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3047162\Documents\Papers\Papers in preparation or submitted\EV surface paper\PLoS NTDs Revision 1\Revised figures\"/>
    </mc:Choice>
  </mc:AlternateContent>
  <bookViews>
    <workbookView xWindow="0" yWindow="0" windowWidth="28800" windowHeight="11835"/>
  </bookViews>
  <sheets>
    <sheet name="1A - Total identified proteins" sheetId="1" r:id="rId1"/>
    <sheet name="1B - Shared proteins" sheetId="2" r:id="rId2"/>
    <sheet name="1C - Present in 120k EVs" sheetId="3" r:id="rId3"/>
    <sheet name="1D - Present in 15k EVs" sheetId="4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60" uniqueCount="1085">
  <si>
    <t>Quantitative Value (Normalized emPAI)</t>
  </si>
  <si>
    <t>Exclusive Unique Peptide Count</t>
  </si>
  <si>
    <t>Exclusive Unique Spectrum Count</t>
  </si>
  <si>
    <t>Percent Coverage</t>
  </si>
  <si>
    <t>#</t>
  </si>
  <si>
    <t>Accession Number</t>
  </si>
  <si>
    <t>Human orthologue</t>
  </si>
  <si>
    <t>Molecular Weight</t>
  </si>
  <si>
    <t>T-Test (p-value): *(p &lt; 0,02038)</t>
  </si>
  <si>
    <t>Quantitative Profile</t>
  </si>
  <si>
    <t>Tubulin alpha-5;Tubulin alpha;Tubulin alpha-3 chain</t>
  </si>
  <si>
    <t>BN1106_s793B000176</t>
  </si>
  <si>
    <t>63 kDa</t>
  </si>
  <si>
    <t>120k low, 15k high</t>
  </si>
  <si>
    <t>0.0</t>
  </si>
  <si>
    <t>NP_035783</t>
  </si>
  <si>
    <t>&lt; 0,00010</t>
  </si>
  <si>
    <t>INF</t>
  </si>
  <si>
    <t>Tubulin alpha-1</t>
  </si>
  <si>
    <t>BN1106_s606B000246</t>
  </si>
  <si>
    <t>NP_033472</t>
  </si>
  <si>
    <t>50 kDa</t>
  </si>
  <si>
    <t>Tubulin alpha-3</t>
  </si>
  <si>
    <t>BN1106_s925B000547</t>
  </si>
  <si>
    <t>NP_035784</t>
  </si>
  <si>
    <t>16 kDa</t>
  </si>
  <si>
    <t>Tubulin alpha-3 chain</t>
  </si>
  <si>
    <t>BN1106_s1274B000227</t>
  </si>
  <si>
    <t>BN1106_s3575B000082</t>
  </si>
  <si>
    <t>Myoferlin</t>
  </si>
  <si>
    <t>BN1106_s3585B000136</t>
  </si>
  <si>
    <t>MYOF</t>
  </si>
  <si>
    <t>126 kDa</t>
  </si>
  <si>
    <t>120k high, 15k low</t>
  </si>
  <si>
    <t>ATP-binding cassette subfamily D (ALD) member 4</t>
  </si>
  <si>
    <t>BN1106_s3396B000087</t>
  </si>
  <si>
    <t>ABCD4</t>
  </si>
  <si>
    <t>55 kDa</t>
  </si>
  <si>
    <t>Multidrug resistance protein 1</t>
  </si>
  <si>
    <t>BN1106_s2471B000098</t>
  </si>
  <si>
    <t>129 kDa</t>
  </si>
  <si>
    <t>NP_001335874</t>
  </si>
  <si>
    <t>Cathepsin B6/8</t>
  </si>
  <si>
    <t>BN1106_s793B000177</t>
  </si>
  <si>
    <t>CTSB</t>
  </si>
  <si>
    <t>38 kDa</t>
  </si>
  <si>
    <t>[]</t>
  </si>
  <si>
    <t>Peptidase M17;Leucine aminopeptidase 2</t>
  </si>
  <si>
    <t>BN1106_s617B000566</t>
  </si>
  <si>
    <t>NPEPL1</t>
  </si>
  <si>
    <t>42 kDa</t>
  </si>
  <si>
    <t>Calpain (C02 family)</t>
  </si>
  <si>
    <t>BN1106_s204B000249</t>
  </si>
  <si>
    <t>CAPN9</t>
  </si>
  <si>
    <t>86 kDa</t>
  </si>
  <si>
    <t>Xaa-Pro dipeptidase (M24 family)</t>
  </si>
  <si>
    <t>BN1106_s468B000343</t>
  </si>
  <si>
    <t>PEPD</t>
  </si>
  <si>
    <t>56 kDa</t>
  </si>
  <si>
    <t>Solute carrier family 2 facilitated glucose transporter member 3</t>
  </si>
  <si>
    <t>BN1106_s584B000350</t>
  </si>
  <si>
    <t>SLC2A1</t>
  </si>
  <si>
    <t>BN1106_s584B000346</t>
  </si>
  <si>
    <t>SLC2A3</t>
  </si>
  <si>
    <t>92 kDa</t>
  </si>
  <si>
    <t>ATP-binding cassette subfamily B (MDR/TAP) member 1</t>
  </si>
  <si>
    <t>BN1106_s274B000296</t>
  </si>
  <si>
    <t>ABCB1</t>
  </si>
  <si>
    <t>110 kDa</t>
  </si>
  <si>
    <t>Na+/K+ transporting ATPase subunit alpha</t>
  </si>
  <si>
    <t>BN1106_s521B000167</t>
  </si>
  <si>
    <t>ATP1A3</t>
  </si>
  <si>
    <t>102 kDa</t>
  </si>
  <si>
    <t>Putative otoferlin</t>
  </si>
  <si>
    <t>BN1106_s3261B000048</t>
  </si>
  <si>
    <t>NP_001274418</t>
  </si>
  <si>
    <t>127 kDa</t>
  </si>
  <si>
    <t>Legumain-4/5</t>
  </si>
  <si>
    <t>BN1106_s1861B000097</t>
  </si>
  <si>
    <t>LGMN</t>
  </si>
  <si>
    <t>48 kDa</t>
  </si>
  <si>
    <t>Programmed cell death 6-interacting protein</t>
  </si>
  <si>
    <t>BN1106_s1871B000313</t>
  </si>
  <si>
    <t>PDCD6IP</t>
  </si>
  <si>
    <t>88 kDa</t>
  </si>
  <si>
    <t>Myosin heavy chain, non-muscle</t>
  </si>
  <si>
    <t>BN1106_s3182B000117</t>
  </si>
  <si>
    <t>MYH10</t>
  </si>
  <si>
    <t>211 kDa</t>
  </si>
  <si>
    <t>Annexin</t>
  </si>
  <si>
    <t>BN1106_s819B000364</t>
  </si>
  <si>
    <t>ANXA13</t>
  </si>
  <si>
    <t>40 kDa</t>
  </si>
  <si>
    <t>Hexokinase A</t>
  </si>
  <si>
    <t>BN1106_s175B000200</t>
  </si>
  <si>
    <t>HK2</t>
  </si>
  <si>
    <t>53 kDa</t>
  </si>
  <si>
    <t>Protein Myof;Myoferlin;Fer-1-related;Dysferlin</t>
  </si>
  <si>
    <t>BN1106_s2615B000090</t>
  </si>
  <si>
    <t>90 kDa</t>
  </si>
  <si>
    <t>BN1106_s945B000218</t>
  </si>
  <si>
    <t>NP_001307808</t>
  </si>
  <si>
    <t>54 kDa</t>
  </si>
  <si>
    <t>Phosphoenolpyruvate carboxykinase 2</t>
  </si>
  <si>
    <t>BN1106_s246B000252</t>
  </si>
  <si>
    <t>PCK2</t>
  </si>
  <si>
    <t>69 kDa</t>
  </si>
  <si>
    <t>Ubiquitin-related protein</t>
  </si>
  <si>
    <t>BN1106_s6576B000103</t>
  </si>
  <si>
    <t>UBA52</t>
  </si>
  <si>
    <t>5 kDa</t>
  </si>
  <si>
    <t>Beta-tubulin 3</t>
  </si>
  <si>
    <t>BN1106_s4860B000047</t>
  </si>
  <si>
    <t>NP_076205</t>
  </si>
  <si>
    <t>44 kDa</t>
  </si>
  <si>
    <t>Annexin B2;Annexin A7</t>
  </si>
  <si>
    <t>BN1106_s500B000161</t>
  </si>
  <si>
    <t>ANXA6</t>
  </si>
  <si>
    <t>14-3-3 protein beta/alpha-1</t>
  </si>
  <si>
    <t>BN1106_s3904B000042</t>
  </si>
  <si>
    <t>YWHAB</t>
  </si>
  <si>
    <t>14-3-3 protein</t>
  </si>
  <si>
    <t>BN1106_s4074B000042</t>
  </si>
  <si>
    <t>29 kDa</t>
  </si>
  <si>
    <t>Malic enzyme</t>
  </si>
  <si>
    <t>BN1106_s233B000262</t>
  </si>
  <si>
    <t>ME1</t>
  </si>
  <si>
    <t>66 kDa</t>
  </si>
  <si>
    <t>DM9 domain-containing protein</t>
  </si>
  <si>
    <t>BN1106_s586B000374</t>
  </si>
  <si>
    <t>17 kDa</t>
  </si>
  <si>
    <t>14-3-3 epsilon</t>
  </si>
  <si>
    <t>BN1106_s686B000273</t>
  </si>
  <si>
    <t>NP_062249</t>
  </si>
  <si>
    <t>Leucine aminopeptidase</t>
  </si>
  <si>
    <t>BN1106_s7079B000034</t>
  </si>
  <si>
    <t>41 kDa</t>
  </si>
  <si>
    <t>Acid sphingomyelinase</t>
  </si>
  <si>
    <t>BN1106_s1285B000159</t>
  </si>
  <si>
    <t>SMPDL3A</t>
  </si>
  <si>
    <t>39 kDa</t>
  </si>
  <si>
    <t>BN1106_s5689B000026</t>
  </si>
  <si>
    <t>ELN</t>
  </si>
  <si>
    <t>23 kDa</t>
  </si>
  <si>
    <t>Carboxypeptidase C</t>
  </si>
  <si>
    <t>BN1106_s1241B000264</t>
  </si>
  <si>
    <t>CTSA</t>
  </si>
  <si>
    <t>47 kDa</t>
  </si>
  <si>
    <t>Pro-X carboxypeptidase</t>
  </si>
  <si>
    <t>BN1106_s1620B000120</t>
  </si>
  <si>
    <t>DPP7</t>
  </si>
  <si>
    <t>Fructose-bisphosphate aldolase</t>
  </si>
  <si>
    <t>BN1106_s4469B000065</t>
  </si>
  <si>
    <t>ALDOA</t>
  </si>
  <si>
    <t>BN1106_s3266B000046</t>
  </si>
  <si>
    <t>ANXA11</t>
  </si>
  <si>
    <t xml:space="preserve">Phosphatase II </t>
  </si>
  <si>
    <t>BN1106_s487B000135</t>
  </si>
  <si>
    <t>BN1106_s3396B000086</t>
  </si>
  <si>
    <t>31 kDa</t>
  </si>
  <si>
    <t>Putative uncharacterized protein</t>
  </si>
  <si>
    <t>BN1106_s606B000244</t>
  </si>
  <si>
    <t>KMT2C</t>
  </si>
  <si>
    <t>14-3-3 protein, putative</t>
  </si>
  <si>
    <t>BN1106_s3172B000053</t>
  </si>
  <si>
    <t>28 kDa</t>
  </si>
  <si>
    <t>Gelsolin</t>
  </si>
  <si>
    <t>BN1106_s2349B000188</t>
  </si>
  <si>
    <t>GSN</t>
  </si>
  <si>
    <t>34 kDa</t>
  </si>
  <si>
    <t>Putative sodium/solute symporter</t>
  </si>
  <si>
    <t>BN1106_s1326B000429</t>
  </si>
  <si>
    <t>SLC5A8</t>
  </si>
  <si>
    <t>Phosphodiesterase-nucleotide pyrophosphatase</t>
  </si>
  <si>
    <t>BN1106_s1985B000403</t>
  </si>
  <si>
    <t>ENPP4</t>
  </si>
  <si>
    <t>45 kDa</t>
  </si>
  <si>
    <t>GST sigma class</t>
  </si>
  <si>
    <t>BN1106_s1081B000242</t>
  </si>
  <si>
    <t>HPGDS</t>
  </si>
  <si>
    <t>27 kDa</t>
  </si>
  <si>
    <t>Cathepsin B4/5/7</t>
  </si>
  <si>
    <t>BN1106_s13444B000002</t>
  </si>
  <si>
    <t>12 kDa</t>
  </si>
  <si>
    <t>Retinol dehydrogenase 12</t>
  </si>
  <si>
    <t>BN1106_s2277B000049</t>
  </si>
  <si>
    <t>RDH12</t>
  </si>
  <si>
    <t>Niemann-Pick C1 protein</t>
  </si>
  <si>
    <t>BN1106_s1498B000257</t>
  </si>
  <si>
    <t>NPC1</t>
  </si>
  <si>
    <t>103 kDa</t>
  </si>
  <si>
    <t>Phosphoglycerate kinase</t>
  </si>
  <si>
    <t>BN1106_s3033B000087</t>
  </si>
  <si>
    <t>PGK1</t>
  </si>
  <si>
    <t>Cubilin-like</t>
  </si>
  <si>
    <t>BN1106_s3001B000132</t>
  </si>
  <si>
    <t>CUBN</t>
  </si>
  <si>
    <t>?</t>
  </si>
  <si>
    <t>uncharacterised</t>
  </si>
  <si>
    <t>von Willebrand factor A domain-containing protein 5A</t>
  </si>
  <si>
    <t>BN1106_s1191B000313</t>
  </si>
  <si>
    <t>VWA5A</t>
  </si>
  <si>
    <t>71 kDa</t>
  </si>
  <si>
    <t>Carbonic anhydrase 5B</t>
  </si>
  <si>
    <t>BN1106_s3009B000044</t>
  </si>
  <si>
    <t>CA7</t>
  </si>
  <si>
    <t>Uncharacterized protein</t>
  </si>
  <si>
    <t>BN1106_s370B000272</t>
  </si>
  <si>
    <t>Anoctamin</t>
  </si>
  <si>
    <t>BN1106_s1581B000120</t>
  </si>
  <si>
    <t>ANO7</t>
  </si>
  <si>
    <t>84 kDa</t>
  </si>
  <si>
    <t>Otoferlin</t>
  </si>
  <si>
    <t>BN1106_s4840B000058</t>
  </si>
  <si>
    <t>OTOF</t>
  </si>
  <si>
    <t>Hsp70</t>
  </si>
  <si>
    <t>BN1106_s2091B000373</t>
  </si>
  <si>
    <t>NP_001304310</t>
  </si>
  <si>
    <t>91 kDa</t>
  </si>
  <si>
    <t>Fatty acid binding protein Fh_3</t>
  </si>
  <si>
    <t>BN1106_s1849B000099</t>
  </si>
  <si>
    <t>CRABP1</t>
  </si>
  <si>
    <t>BN1106_s2349B000191</t>
  </si>
  <si>
    <t>Leucine aminopeptidase 2</t>
  </si>
  <si>
    <t>BN1106_s617B000567</t>
  </si>
  <si>
    <t>GK</t>
  </si>
  <si>
    <t>Fimbrin</t>
  </si>
  <si>
    <t>BN1106_s1403B000129</t>
  </si>
  <si>
    <t>LCP1</t>
  </si>
  <si>
    <t>Glutamine synthase</t>
  </si>
  <si>
    <t>BN1106_s2400B000186</t>
  </si>
  <si>
    <t>LGSN</t>
  </si>
  <si>
    <t>BN1106_s538B000488</t>
  </si>
  <si>
    <t>LGALS13</t>
  </si>
  <si>
    <t>Putative amino acid permease F13H10.3</t>
  </si>
  <si>
    <t>BN1106_s1490B000080</t>
  </si>
  <si>
    <t>SLC38A9</t>
  </si>
  <si>
    <t>52 kDa</t>
  </si>
  <si>
    <t>BN1106_s5268B000042</t>
  </si>
  <si>
    <t>13 kDa</t>
  </si>
  <si>
    <t>BN1106_s1518B000071</t>
  </si>
  <si>
    <t>ALDOC</t>
  </si>
  <si>
    <t>Transitional endoplasmic reticulum ATPase</t>
  </si>
  <si>
    <t>BN1106_s5369B000082</t>
  </si>
  <si>
    <t>VCP</t>
  </si>
  <si>
    <t>68 kDa</t>
  </si>
  <si>
    <t>Putative lipid-binding protein;Alpha-tocopherol transfer protein-like</t>
  </si>
  <si>
    <t>BN1106_s2318B000216</t>
  </si>
  <si>
    <t>Glycerol kinase</t>
  </si>
  <si>
    <t>BN1106_s360B000346</t>
  </si>
  <si>
    <t>V-type H+-transporting ATPase subunit I</t>
  </si>
  <si>
    <t>BN1106_s18772B000008</t>
  </si>
  <si>
    <t>ATP6V0A1</t>
  </si>
  <si>
    <t>24 kDa</t>
  </si>
  <si>
    <t>CaBP4</t>
  </si>
  <si>
    <t>BN1106_s214B000744</t>
  </si>
  <si>
    <t>CALML5</t>
  </si>
  <si>
    <t>22 kDa</t>
  </si>
  <si>
    <t>Vacuolar protein sorting-associated protein 4B</t>
  </si>
  <si>
    <t>BN1106_s1437B000141</t>
  </si>
  <si>
    <t>VPS4B</t>
  </si>
  <si>
    <t>Rab GDP dissociation inhibitor</t>
  </si>
  <si>
    <t>BN1106_s605B000204</t>
  </si>
  <si>
    <t>GDI1</t>
  </si>
  <si>
    <t>Rho GDP-dissociation inhibitor 2</t>
  </si>
  <si>
    <t>BN1106_s4672B000098</t>
  </si>
  <si>
    <t>ARHGDIA</t>
  </si>
  <si>
    <t>19 kDa</t>
  </si>
  <si>
    <t>BRO1 domain-containing protein BROX</t>
  </si>
  <si>
    <t>BN1106_s2963B000136</t>
  </si>
  <si>
    <t>BROX</t>
  </si>
  <si>
    <t>49 kDa</t>
  </si>
  <si>
    <t>Malate dehydrogenase</t>
  </si>
  <si>
    <t>BN1106_s1459B000183</t>
  </si>
  <si>
    <t>MDH1</t>
  </si>
  <si>
    <t>36 kDa</t>
  </si>
  <si>
    <t>BN1106_s2082B000218</t>
  </si>
  <si>
    <t>37 kDa</t>
  </si>
  <si>
    <t>Putative phospholipid-transporting ATPase IIB</t>
  </si>
  <si>
    <t>BN1106_s435B000243</t>
  </si>
  <si>
    <t>ATP9B</t>
  </si>
  <si>
    <t>Major vault protein</t>
  </si>
  <si>
    <t>BN1106_s7273B000042</t>
  </si>
  <si>
    <t>MVP</t>
  </si>
  <si>
    <t>Major facilitator superfamily domain-containing protein 1</t>
  </si>
  <si>
    <t>BN1106_s3530B000088</t>
  </si>
  <si>
    <t>NP_001276335</t>
  </si>
  <si>
    <t>Putative guanine nucleotide-binding protein beta 1, 4 (G protein beta1, 4)</t>
  </si>
  <si>
    <t>BN1106_s1568B000271</t>
  </si>
  <si>
    <t>GNB4</t>
  </si>
  <si>
    <t>Ras-related protein Rab-11B, putative</t>
  </si>
  <si>
    <t>BN1106_s844B000259</t>
  </si>
  <si>
    <t>NP_116006</t>
  </si>
  <si>
    <t>IST1 homolog</t>
  </si>
  <si>
    <t>BN1106_s3747B000112</t>
  </si>
  <si>
    <t>IST1</t>
  </si>
  <si>
    <t>32 kDa</t>
  </si>
  <si>
    <t>Syntenin-1</t>
  </si>
  <si>
    <t>BN1106_s390B000196</t>
  </si>
  <si>
    <t>SDCBP</t>
  </si>
  <si>
    <t>Reverse transcriptase;Putative rab15, 13, 10, 1, 35, 5, and;Protein argonaute-2;Ras-related protein Rab-35</t>
  </si>
  <si>
    <t>BN1106_s2985B000113</t>
  </si>
  <si>
    <t>RAB35</t>
  </si>
  <si>
    <t>Hsp40</t>
  </si>
  <si>
    <t>BN1106_s1057B000126</t>
  </si>
  <si>
    <t>DNAJA4</t>
  </si>
  <si>
    <t>WD-repeat protein</t>
  </si>
  <si>
    <t>BN1106_s2434B000197</t>
  </si>
  <si>
    <t>WDR1</t>
  </si>
  <si>
    <t>67 kDa</t>
  </si>
  <si>
    <t>Charged multivesicular body protein 2A</t>
  </si>
  <si>
    <t>BN1106_s912B000169</t>
  </si>
  <si>
    <t>CHMP2A</t>
  </si>
  <si>
    <t>26 kDa</t>
  </si>
  <si>
    <t>Tetratricopeptide repeat protein 39B</t>
  </si>
  <si>
    <t>BN1106_s961B000155</t>
  </si>
  <si>
    <t>NP_001284592</t>
  </si>
  <si>
    <t>Atpase, class VI, type 11c, putative;Probable phospholipid-transporting ATPase IF</t>
  </si>
  <si>
    <t>BN1106_s626B000339</t>
  </si>
  <si>
    <t>ATP11A</t>
  </si>
  <si>
    <t>132 kDa</t>
  </si>
  <si>
    <t>Putative cys1 protein</t>
  </si>
  <si>
    <t>BN1106_s1612B000138</t>
  </si>
  <si>
    <t>CST5</t>
  </si>
  <si>
    <t>174 kDa</t>
  </si>
  <si>
    <t>Transketolase</t>
  </si>
  <si>
    <t>BN1106_s2937B000224</t>
  </si>
  <si>
    <t>TKT</t>
  </si>
  <si>
    <t>BN1106_s2053B000154</t>
  </si>
  <si>
    <t>273 kDa</t>
  </si>
  <si>
    <t>BN1106_s4740B000062</t>
  </si>
  <si>
    <t>Uncharacterised</t>
  </si>
  <si>
    <t>BN1106_s440B000223</t>
  </si>
  <si>
    <t>BN1106_s6821B000024</t>
  </si>
  <si>
    <t>Parkin coregulated gene protein homolog;Flagellar/basal body protein, PACRG family protein</t>
  </si>
  <si>
    <t>BN1106_s460B000226</t>
  </si>
  <si>
    <t>PACRG</t>
  </si>
  <si>
    <t>Cation channel M4</t>
  </si>
  <si>
    <t>BN1106_s1307B000310</t>
  </si>
  <si>
    <t>NP_001307279</t>
  </si>
  <si>
    <t>187 kDa</t>
  </si>
  <si>
    <t>Vacuolar assembly/sorting protein D1D2-like protein (CHMP1b)</t>
  </si>
  <si>
    <t>BN1106_s2316B000077</t>
  </si>
  <si>
    <t>CHMP1B</t>
  </si>
  <si>
    <t>21 kDa</t>
  </si>
  <si>
    <t>Universal stress protein</t>
  </si>
  <si>
    <t>BN1106_s1026B000543</t>
  </si>
  <si>
    <t>Tetraspanin-CD63 receptor</t>
  </si>
  <si>
    <t>BN1106_s1657B000161</t>
  </si>
  <si>
    <t>TSPAN16</t>
  </si>
  <si>
    <t>33 kDa</t>
  </si>
  <si>
    <t>Cathepsin B3</t>
  </si>
  <si>
    <t>BN1106_s1772B000188</t>
  </si>
  <si>
    <t>57 kDa</t>
  </si>
  <si>
    <t>BN1106_s4862B000066</t>
  </si>
  <si>
    <t>70 kDa</t>
  </si>
  <si>
    <t>V-type H+-transporting ATPase subunit B</t>
  </si>
  <si>
    <t>BN1106_s1633B000182</t>
  </si>
  <si>
    <t>ATP6V1B1</t>
  </si>
  <si>
    <t>64 kDa</t>
  </si>
  <si>
    <t>Leukotriene A4 hydrolase</t>
  </si>
  <si>
    <t>BN1106_s98B000759</t>
  </si>
  <si>
    <t>LTA4H</t>
  </si>
  <si>
    <t>60 kDa</t>
  </si>
  <si>
    <t>Fatty-acid amide hydrolase 1</t>
  </si>
  <si>
    <t>BN1106_s771B000467</t>
  </si>
  <si>
    <t>FAAH</t>
  </si>
  <si>
    <t>NEDD4-like E3 ubiquitin-protein ligase WWP1</t>
  </si>
  <si>
    <t>BN1106_s1007B000177</t>
  </si>
  <si>
    <t>ITCH</t>
  </si>
  <si>
    <t>Synaptotagmin, putative;Synaptotagmin-2</t>
  </si>
  <si>
    <t>BN1106_s3353B000056</t>
  </si>
  <si>
    <t>NP_001271971</t>
  </si>
  <si>
    <t>43 kDa</t>
  </si>
  <si>
    <t>Triosephosphate isomerase</t>
  </si>
  <si>
    <t>BN1106_s3213B000041</t>
  </si>
  <si>
    <t>TPI1</t>
  </si>
  <si>
    <t>Serine/threonine-protein kinase NIM1</t>
  </si>
  <si>
    <t>BN1106_s3971B000090</t>
  </si>
  <si>
    <t>NP_699192</t>
  </si>
  <si>
    <t>58 kDa</t>
  </si>
  <si>
    <t>Putative phospholipid-transporting ATPase IIB;Putative cation-transporting ATPase</t>
  </si>
  <si>
    <t>BN1106_s435B000242</t>
  </si>
  <si>
    <t>NP_001293014</t>
  </si>
  <si>
    <t>Lymphocyte cytosolic protein 1;Plastin-1;Plastin-3</t>
  </si>
  <si>
    <t>BN1106_s2351B000179</t>
  </si>
  <si>
    <t>PLS3</t>
  </si>
  <si>
    <t>GST omega class</t>
  </si>
  <si>
    <t>BN1106_s50B000678</t>
  </si>
  <si>
    <t>GSTO2</t>
  </si>
  <si>
    <t>25 kDa</t>
  </si>
  <si>
    <t>Calpain B</t>
  </si>
  <si>
    <t>BN1106_s368B000158</t>
  </si>
  <si>
    <t>CAPN1</t>
  </si>
  <si>
    <t>83 kDa</t>
  </si>
  <si>
    <t>Syntaxin 1A</t>
  </si>
  <si>
    <t>BN1106_s1142B000130</t>
  </si>
  <si>
    <t>NP_036832</t>
  </si>
  <si>
    <t>Charged multivesicular body protein 1</t>
  </si>
  <si>
    <t>BN1106_s2655B000264</t>
  </si>
  <si>
    <t>CHMP1A</t>
  </si>
  <si>
    <t>BN1106_s63B000395</t>
  </si>
  <si>
    <t>CDAN1</t>
  </si>
  <si>
    <t>Purine nucleoside phosphorylase</t>
  </si>
  <si>
    <t>BN1106_s2044B000106</t>
  </si>
  <si>
    <t>PNP</t>
  </si>
  <si>
    <t>Permease 1 heavy chain</t>
  </si>
  <si>
    <t>BN1106_s3721B000192</t>
  </si>
  <si>
    <t>SLC3A1</t>
  </si>
  <si>
    <t>72 kDa</t>
  </si>
  <si>
    <t>Mastin;Subfamily S1A unassigned peptidase (S01 family)</t>
  </si>
  <si>
    <t>BN1106_s5880B000098</t>
  </si>
  <si>
    <t>CTRB1</t>
  </si>
  <si>
    <t>BN1106_s378B000167</t>
  </si>
  <si>
    <t>Dynein light chain 1, cytoplasmic</t>
  </si>
  <si>
    <t>BN1106_s3147B000076</t>
  </si>
  <si>
    <t>NP_080832</t>
  </si>
  <si>
    <t>Apoferritin-2</t>
  </si>
  <si>
    <t>BN1106_s1002B000239</t>
  </si>
  <si>
    <t>NP_80</t>
  </si>
  <si>
    <t>SH3-domain GRB2-like endophilin</t>
  </si>
  <si>
    <t>BN1106_s335B000427</t>
  </si>
  <si>
    <t>NP_001126080</t>
  </si>
  <si>
    <t>14 kDa</t>
  </si>
  <si>
    <t>Calcium-binding protein;Calmodulin-4</t>
  </si>
  <si>
    <t>BN1106_s678B000118</t>
  </si>
  <si>
    <t>Ezrin-radixin-moesin-binding phosphoprotein 50;Na(+)/H(+) exchange regulatory cofactor NHE-RF2</t>
  </si>
  <si>
    <t>BN1106_s2296B000149</t>
  </si>
  <si>
    <t>SLC9A3R2</t>
  </si>
  <si>
    <t>cAMP-dependent protein kinase regulator</t>
  </si>
  <si>
    <t>BN1106_s417B000229</t>
  </si>
  <si>
    <t>PRKAR2B</t>
  </si>
  <si>
    <t>T-cell immunomodulatory protein</t>
  </si>
  <si>
    <t>BN1106_s92B000560</t>
  </si>
  <si>
    <t>NP_001291931</t>
  </si>
  <si>
    <t>Ubiquitin-protein ligase BRE1</t>
  </si>
  <si>
    <t>BN1106_s208B000185</t>
  </si>
  <si>
    <t>NP_001337789</t>
  </si>
  <si>
    <t>87 kDa</t>
  </si>
  <si>
    <t>Otoferlin;Fer-1-like protein 4</t>
  </si>
  <si>
    <t>BN1106_s3428B000062</t>
  </si>
  <si>
    <t>Glucose transporter 3</t>
  </si>
  <si>
    <t>BN1106_s584B000348</t>
  </si>
  <si>
    <t>Serpin 7, putative</t>
  </si>
  <si>
    <t>BN1106_s3864B000104</t>
  </si>
  <si>
    <t>SERPINB4</t>
  </si>
  <si>
    <t>Syntaxin-binding protein 1</t>
  </si>
  <si>
    <t>BN1106_s1187B000336</t>
  </si>
  <si>
    <t>STXBP1</t>
  </si>
  <si>
    <t>77 kDa</t>
  </si>
  <si>
    <t>Major egg antigen (P40)</t>
  </si>
  <si>
    <t>BN1106_s369B000200</t>
  </si>
  <si>
    <t>NP_001532</t>
  </si>
  <si>
    <t>Cystatin-1</t>
  </si>
  <si>
    <t>BN1106_s4651B000094</t>
  </si>
  <si>
    <t>CSTB</t>
  </si>
  <si>
    <t>11 kDa</t>
  </si>
  <si>
    <t>Phosphatidylcholine-sterol acyltransferase (Lecithin-cholesterol acyltransferase)/ Phospholipase A;Group XV phospholipase A2</t>
  </si>
  <si>
    <t>BN1106_s4998B000033</t>
  </si>
  <si>
    <t>PLA2G15</t>
  </si>
  <si>
    <t>Vacuolar protein sorting-associated protein VTA1-like</t>
  </si>
  <si>
    <t>BN1106_s2858B000111</t>
  </si>
  <si>
    <t>NP_001273300</t>
  </si>
  <si>
    <t>Autophagy-related protein 9A</t>
  </si>
  <si>
    <t>BN1106_s973B000182</t>
  </si>
  <si>
    <t>ATG9A</t>
  </si>
  <si>
    <t>96 kDa</t>
  </si>
  <si>
    <t>Aldehyde dehydrogenase,putative</t>
  </si>
  <si>
    <t>BN1106_s645B000322</t>
  </si>
  <si>
    <t>ALDH1A3</t>
  </si>
  <si>
    <t>76 kDa</t>
  </si>
  <si>
    <t>E3 ubiquitin-protein ligase-like</t>
  </si>
  <si>
    <t>BN1106_s3804B000157</t>
  </si>
  <si>
    <t>KCMF1</t>
  </si>
  <si>
    <t>Putative calpain 4, 6, 7, invertebrate</t>
  </si>
  <si>
    <t>BN1106_s2697B000090</t>
  </si>
  <si>
    <t>LRRC23</t>
  </si>
  <si>
    <t>Mitochondrial import receptor subunit TOM34;Putative heat shock protein 70 (Hsp70)-interacting protein</t>
  </si>
  <si>
    <t>BN1106_s4802B000087</t>
  </si>
  <si>
    <t>ST13</t>
  </si>
  <si>
    <t>BN1106_s8038B000016</t>
  </si>
  <si>
    <t>CRAL-TRIO domain-containing protein</t>
  </si>
  <si>
    <t>BN1106_s823B000216</t>
  </si>
  <si>
    <t>CLVS1</t>
  </si>
  <si>
    <t>Cation/chloride co-transporter</t>
  </si>
  <si>
    <t>BN1106_s639B000758</t>
  </si>
  <si>
    <t>SLC12A9</t>
  </si>
  <si>
    <t>113 kDa</t>
  </si>
  <si>
    <t>BN1106_s7432B000042</t>
  </si>
  <si>
    <t>EH domain-containing protein 1</t>
  </si>
  <si>
    <t>BN1106_s2100B000128</t>
  </si>
  <si>
    <t>EHD1</t>
  </si>
  <si>
    <t>BN1106_s216B000184</t>
  </si>
  <si>
    <t>6-phosphogluconate dehydrogenase, decarboxylating (EC 1.1.1.44)</t>
  </si>
  <si>
    <t>BN1106_s2505B000147</t>
  </si>
  <si>
    <t>PGD</t>
  </si>
  <si>
    <t>59 kDa</t>
  </si>
  <si>
    <t>ER calcistorin;Protein disulfide-isomerase A1</t>
  </si>
  <si>
    <t>BN1106_s2763B000063</t>
  </si>
  <si>
    <t>P4HB</t>
  </si>
  <si>
    <t>BN1106_s6025B000064</t>
  </si>
  <si>
    <t>BN1106_s92B000559</t>
  </si>
  <si>
    <t>TBC1D20</t>
  </si>
  <si>
    <t>Glucose transporter 5</t>
  </si>
  <si>
    <t>BN1106_s2815B000111</t>
  </si>
  <si>
    <t>Lysosomal alpha-glucosidase</t>
  </si>
  <si>
    <t>BN1106_s3173B000376</t>
  </si>
  <si>
    <t>GAA</t>
  </si>
  <si>
    <t>Ezrin-radixin-moesin-binding phosphoprotein 50</t>
  </si>
  <si>
    <t>BN1106_s1037B000175</t>
  </si>
  <si>
    <t>Tegument antigen;CaBP4</t>
  </si>
  <si>
    <t>BN1106_s214B000742</t>
  </si>
  <si>
    <t>20 kDa</t>
  </si>
  <si>
    <t>Sequestosome-1</t>
  </si>
  <si>
    <t>BN1106_s4767B000027</t>
  </si>
  <si>
    <t>Cation-transporting ATPase 13A3/4/5</t>
  </si>
  <si>
    <t>BN1106_s181B000525</t>
  </si>
  <si>
    <t>ATP13A3</t>
  </si>
  <si>
    <t>125 kDa</t>
  </si>
  <si>
    <t>Nardilysin (M16 family)</t>
  </si>
  <si>
    <t>BN1106_s2211B000138</t>
  </si>
  <si>
    <t>NRD1</t>
  </si>
  <si>
    <t>114 kDa</t>
  </si>
  <si>
    <t>BN1106_s4811B000069</t>
  </si>
  <si>
    <t>Rab GDP dissociation inhibitor alpha</t>
  </si>
  <si>
    <t>BN1106_s605B000203</t>
  </si>
  <si>
    <t>51 kDa</t>
  </si>
  <si>
    <t>Myosin-XV</t>
  </si>
  <si>
    <t>BN1106_s120B000361</t>
  </si>
  <si>
    <t>MYO15A</t>
  </si>
  <si>
    <t>150 kDa</t>
  </si>
  <si>
    <t>Gamma-soluble NSF attachment protein</t>
  </si>
  <si>
    <t>BN1106_s178B000373</t>
  </si>
  <si>
    <t>NAPG</t>
  </si>
  <si>
    <t>BN1106_s739B000132</t>
  </si>
  <si>
    <t>RADIL</t>
  </si>
  <si>
    <t>Venom allergen-like protein 5</t>
  </si>
  <si>
    <t>BN1106_s4131B000138</t>
  </si>
  <si>
    <t>GLIPR1L1</t>
  </si>
  <si>
    <t>Cornifelin</t>
  </si>
  <si>
    <t>BN1106_s2677B000056</t>
  </si>
  <si>
    <t>CNFN</t>
  </si>
  <si>
    <t>Synaptotagmin</t>
  </si>
  <si>
    <t>BN1106_s7334B000020</t>
  </si>
  <si>
    <t>SYT2</t>
  </si>
  <si>
    <t>Fatty acid binding protein Fh_2</t>
  </si>
  <si>
    <t>BN1106_s1228B000120</t>
  </si>
  <si>
    <t>FABP6</t>
  </si>
  <si>
    <t>Translation initiation factor 3 subunit J</t>
  </si>
  <si>
    <t>BN1106_s725B000470</t>
  </si>
  <si>
    <t>CCDC34</t>
  </si>
  <si>
    <t>cAMP-dependent protein kinase catalytic subunit</t>
  </si>
  <si>
    <t>BN1106_s583B000288</t>
  </si>
  <si>
    <t>PRKACB</t>
  </si>
  <si>
    <t>Putative quinone oxidoreductase;Synaptic vesicle membrane protein VAT-1 homolog-like</t>
  </si>
  <si>
    <t>BN1106_s103B000727</t>
  </si>
  <si>
    <t>VAT1L</t>
  </si>
  <si>
    <t>Putative dnaj homolog subfamily B member 4</t>
  </si>
  <si>
    <t>BN1106_s11916B000010</t>
  </si>
  <si>
    <t>NP_001304030</t>
  </si>
  <si>
    <t>Putative heat shock protein 70 (Hsp70)-interacting protein;Stress-induced-phosphoprotein 1</t>
  </si>
  <si>
    <t>BN1106_s1094B000139</t>
  </si>
  <si>
    <t>STIP1</t>
  </si>
  <si>
    <t>BN1106_s1450B000137</t>
  </si>
  <si>
    <t>TENM1</t>
  </si>
  <si>
    <t>High affinity cationic amino acid transporter 1</t>
  </si>
  <si>
    <t>BN1106_s2234B000252</t>
  </si>
  <si>
    <t>SLC7A1</t>
  </si>
  <si>
    <t>Calpain-7</t>
  </si>
  <si>
    <t>BN1106_s1630B000272</t>
  </si>
  <si>
    <t>CAPN7</t>
  </si>
  <si>
    <t>Cell polarity protein;Serine/threonine-protein kinase PAK 1;Serine/threonine-protein kinase PAK 3</t>
  </si>
  <si>
    <t>BN1106_s1819B000120</t>
  </si>
  <si>
    <t>PAK3</t>
  </si>
  <si>
    <t>Synaptotagmin-like protein 4</t>
  </si>
  <si>
    <t>BN1106_s189B000725</t>
  </si>
  <si>
    <t>SYTL3</t>
  </si>
  <si>
    <t>Glutathione S-transferase mu 29</t>
  </si>
  <si>
    <t>BN1106_s3595B000059</t>
  </si>
  <si>
    <t>GSTM4</t>
  </si>
  <si>
    <t>46 kDa</t>
  </si>
  <si>
    <t>BN1106_s5070B000092</t>
  </si>
  <si>
    <t>Serpin B6</t>
  </si>
  <si>
    <t>BN1106_s1727B000096</t>
  </si>
  <si>
    <t>SERPINB6</t>
  </si>
  <si>
    <t>Fructose-1,6-bisphosphatase-related</t>
  </si>
  <si>
    <t>BN1106_s3375B000064</t>
  </si>
  <si>
    <t>FBP2</t>
  </si>
  <si>
    <t>Acetylcholinesterase</t>
  </si>
  <si>
    <t>BN1106_s903B000404</t>
  </si>
  <si>
    <t>Translationally-controlled tumor protein homolog</t>
  </si>
  <si>
    <t>BN1106_s17035B000006</t>
  </si>
  <si>
    <t>TPT1</t>
  </si>
  <si>
    <t>18 kDa</t>
  </si>
  <si>
    <t>Calmodulin-like protein 2 (CaM2)</t>
  </si>
  <si>
    <t>BN1106_s2277B000048</t>
  </si>
  <si>
    <t>CALM2</t>
  </si>
  <si>
    <t>Putative vacuolar protein sorting 26, vps26;von Willebrand factor A domain-containing protein 5A</t>
  </si>
  <si>
    <t>BN1106_s2566B000129</t>
  </si>
  <si>
    <t>79 kDa</t>
  </si>
  <si>
    <t>Ras-related protein Rab-3B</t>
  </si>
  <si>
    <t>BN1106_s3297B000203</t>
  </si>
  <si>
    <t>RAB3C</t>
  </si>
  <si>
    <t>BN1106_s772B000172</t>
  </si>
  <si>
    <t>AK9</t>
  </si>
  <si>
    <t>75 kDa</t>
  </si>
  <si>
    <t>Ca2+ transporting ATPase</t>
  </si>
  <si>
    <t>BN1106_s577B000267</t>
  </si>
  <si>
    <t>ATP2B3</t>
  </si>
  <si>
    <t>73 kDa</t>
  </si>
  <si>
    <t>Tropomyosin-1, isoforms 9A/A/B</t>
  </si>
  <si>
    <t>BN1106_s1545B000245</t>
  </si>
  <si>
    <t>BIRC6</t>
  </si>
  <si>
    <t>Actin related protein 2/3 complex, subunit 2</t>
  </si>
  <si>
    <t>BN1106_s3874B000159</t>
  </si>
  <si>
    <t>ARPC2</t>
  </si>
  <si>
    <t>Glycogen debranching enzyme</t>
  </si>
  <si>
    <t>BN1106_s4083B000032</t>
  </si>
  <si>
    <t>AGL</t>
  </si>
  <si>
    <t>173 kDa</t>
  </si>
  <si>
    <t>TSG101</t>
  </si>
  <si>
    <t>BN1106_s410B000432</t>
  </si>
  <si>
    <t>Solute carrier family 43 member 3</t>
  </si>
  <si>
    <t>BN1106_s6088B000072</t>
  </si>
  <si>
    <t>SLC43A1</t>
  </si>
  <si>
    <t>Glutathione peroxidase</t>
  </si>
  <si>
    <t>BN1106_s10348B000022</t>
  </si>
  <si>
    <t>GPX4</t>
  </si>
  <si>
    <t>STAM binding protein</t>
  </si>
  <si>
    <t>BN1106_s2325B000322</t>
  </si>
  <si>
    <t>STAMBP</t>
  </si>
  <si>
    <t>CD63 antigen</t>
  </si>
  <si>
    <t>BN1106_s4560B000072</t>
  </si>
  <si>
    <t>CD63</t>
  </si>
  <si>
    <t>Folliculin</t>
  </si>
  <si>
    <t>BN1106_s1346B000233</t>
  </si>
  <si>
    <t>109 kDa</t>
  </si>
  <si>
    <t>Anion exchange protein</t>
  </si>
  <si>
    <t>BN1106_s1377B000259</t>
  </si>
  <si>
    <t>SLC4A2</t>
  </si>
  <si>
    <t>Fatty-acid amide hydrolase 1;Vitamin D3 hydroxylase-associated protein</t>
  </si>
  <si>
    <t>BN1106_s193B000323</t>
  </si>
  <si>
    <t>Ras-related protein Ral-A</t>
  </si>
  <si>
    <t>BN1106_s637B000246</t>
  </si>
  <si>
    <t>RALA</t>
  </si>
  <si>
    <t>Thioredoxin-glutathione reductase</t>
  </si>
  <si>
    <t>BN1106_s3005B000095</t>
  </si>
  <si>
    <t>TXNRD3</t>
  </si>
  <si>
    <t>BN1106_s1007B000175</t>
  </si>
  <si>
    <t>WWP1</t>
  </si>
  <si>
    <t>BN1106_s1251B000326</t>
  </si>
  <si>
    <t>82 kDa</t>
  </si>
  <si>
    <t>Vacuolar H+ ATPase</t>
  </si>
  <si>
    <t>BN1106_s2593B000233</t>
  </si>
  <si>
    <t>ATP6V0D1</t>
  </si>
  <si>
    <t>30 kDa</t>
  </si>
  <si>
    <t>SNAP-25</t>
  </si>
  <si>
    <t>BN1106_s4176B000102</t>
  </si>
  <si>
    <t>SNAP25</t>
  </si>
  <si>
    <t>Pleckstrin homology domain</t>
  </si>
  <si>
    <t>BN1106_s5751B000130</t>
  </si>
  <si>
    <t>PLEKHB1</t>
  </si>
  <si>
    <t>Glycerol-3-phosphate dehydrogenase, putative</t>
  </si>
  <si>
    <t>BN1106_s1210B000478</t>
  </si>
  <si>
    <t>GPD2</t>
  </si>
  <si>
    <t>85 kDa</t>
  </si>
  <si>
    <t>BN1106_s2053B000153</t>
  </si>
  <si>
    <t>156 kDa</t>
  </si>
  <si>
    <t>Putative ras-related protein</t>
  </si>
  <si>
    <t>BN1106_s2124B000372</t>
  </si>
  <si>
    <t>BN1106_s666B000203</t>
  </si>
  <si>
    <t>WDR96</t>
  </si>
  <si>
    <t>Serpin B</t>
  </si>
  <si>
    <t>BN1106_s4618B000050</t>
  </si>
  <si>
    <t>SERPINB3</t>
  </si>
  <si>
    <t>Phosphoglucomutase-1</t>
  </si>
  <si>
    <t>BN1106_s269B000233</t>
  </si>
  <si>
    <t>PGM1</t>
  </si>
  <si>
    <t>SJCHGC00698 protein</t>
  </si>
  <si>
    <t>BN1106_s1959B000206</t>
  </si>
  <si>
    <t>NP_001316840</t>
  </si>
  <si>
    <t>Calreticulin;Calreticulin autoantigen homolog,putative</t>
  </si>
  <si>
    <t>BN1106_s2673B000071</t>
  </si>
  <si>
    <t>CALR</t>
  </si>
  <si>
    <t>BN1106_s502B000345</t>
  </si>
  <si>
    <t>Cathepsin L1</t>
  </si>
  <si>
    <t>BN1106_s10332B000011</t>
  </si>
  <si>
    <t>CTSL</t>
  </si>
  <si>
    <t>Sodium/potassium-transporting ATPase beta nervous system antigen 1</t>
  </si>
  <si>
    <t>BN1106_s3547B000116</t>
  </si>
  <si>
    <t>ATP1B1</t>
  </si>
  <si>
    <t>Methylthioadenosine phosphorylase</t>
  </si>
  <si>
    <t>BN1106_s547B000278</t>
  </si>
  <si>
    <t>MTAP</t>
  </si>
  <si>
    <t>Ferritin</t>
  </si>
  <si>
    <t>BN1106_s709B000627</t>
  </si>
  <si>
    <t>EF-hand calcium-binding domain-containing protein 6</t>
  </si>
  <si>
    <t>BN1106_s1008B000098</t>
  </si>
  <si>
    <t>BN1106_s1450B000136</t>
  </si>
  <si>
    <t>94 kDa</t>
  </si>
  <si>
    <t>20S proteasome subunit alpha 6</t>
  </si>
  <si>
    <t>BN1106_s1579B000119</t>
  </si>
  <si>
    <t>PSMA1</t>
  </si>
  <si>
    <t>Phospholipid-transporting atpase</t>
  </si>
  <si>
    <t>BN1106_s253B000145</t>
  </si>
  <si>
    <t>ATP11B</t>
  </si>
  <si>
    <t>106 kDa</t>
  </si>
  <si>
    <t>H+ transporting ATPase</t>
  </si>
  <si>
    <t>BN1106_s3321B000106</t>
  </si>
  <si>
    <t>ATP6AP1</t>
  </si>
  <si>
    <t>3bp-1 related rhogap;SH3 domain-binding protein 1</t>
  </si>
  <si>
    <t>BN1106_s789B000476</t>
  </si>
  <si>
    <t>ARHGAP17</t>
  </si>
  <si>
    <t>NADH dehydrogenase [ubiquinone] 1 alpha subcomplex subunit 10 mitochondrial</t>
  </si>
  <si>
    <t>BN1106_s898B000271</t>
  </si>
  <si>
    <t>NP_001308948</t>
  </si>
  <si>
    <t>Multidrug resistance-associated protein</t>
  </si>
  <si>
    <t>BN1106_s573B000234</t>
  </si>
  <si>
    <t>ABCC3</t>
  </si>
  <si>
    <t>117 kDa</t>
  </si>
  <si>
    <t>Putative beta thymosin</t>
  </si>
  <si>
    <t>BN1106_s1042B000321</t>
  </si>
  <si>
    <t>TMSB10</t>
  </si>
  <si>
    <t>9 kDa</t>
  </si>
  <si>
    <t>Ras-related protein Rab-18</t>
  </si>
  <si>
    <t>BN1106_s2036B000204</t>
  </si>
  <si>
    <t>RAB18</t>
  </si>
  <si>
    <t>Acylaminoacyl-peptidase (S09 family)</t>
  </si>
  <si>
    <t>BN1106_s3345B000120</t>
  </si>
  <si>
    <t>APEH</t>
  </si>
  <si>
    <t>NADH dehydrogenase [ubiquinone] flavoprotein 1, mitochondrial isoform 1</t>
  </si>
  <si>
    <t>BN1106_s3446B000159</t>
  </si>
  <si>
    <t>NDUFV1</t>
  </si>
  <si>
    <t>Putative membrane traffic protein;Antigen EM13;Putative adaptor protein pacsin</t>
  </si>
  <si>
    <t>BN1106_s878B000298</t>
  </si>
  <si>
    <t>PACSIN2</t>
  </si>
  <si>
    <t>Cathepsin D-like aspartic protease</t>
  </si>
  <si>
    <t>BN1106_s2719B000195</t>
  </si>
  <si>
    <t>CTSD</t>
  </si>
  <si>
    <t>BN1106_s122B000261</t>
  </si>
  <si>
    <t>Telomerase protein component 1 (TEP1)</t>
  </si>
  <si>
    <t>BN1106_s306B000267</t>
  </si>
  <si>
    <t>POLQ</t>
  </si>
  <si>
    <t>Putative tetraspanin similiar to uroplakin 1;Tetraspanin-1</t>
  </si>
  <si>
    <t>BN1106_s915B000136</t>
  </si>
  <si>
    <t>TSPAN18</t>
  </si>
  <si>
    <t>Putative vacuolar ATP synthase subunit h</t>
  </si>
  <si>
    <t>BN1106_s2350B000136</t>
  </si>
  <si>
    <t>ATP6V1H</t>
  </si>
  <si>
    <t>Erythrocyte membrane protein, putative;Microtubule-associated protein 1S</t>
  </si>
  <si>
    <t>BN1106_s1111B000208</t>
  </si>
  <si>
    <t>NP_001311184</t>
  </si>
  <si>
    <t>244 kDa</t>
  </si>
  <si>
    <t>Ubiquinol-cytochrome c reductase cytochrome c1 subunit;Cytochrome C1, putative</t>
  </si>
  <si>
    <t>BN1106_s1533B000528</t>
  </si>
  <si>
    <t>CYC1</t>
  </si>
  <si>
    <t>Dynein light chain Tctex-type 1 (T-complex testis-specific protein 1 homolog)</t>
  </si>
  <si>
    <t>BN1106_s2507B000141</t>
  </si>
  <si>
    <t>NP_001293074</t>
  </si>
  <si>
    <t>Inositol transporter</t>
  </si>
  <si>
    <t>BN1106_s3611B000052</t>
  </si>
  <si>
    <t>NP_008864</t>
  </si>
  <si>
    <t>89 kDa</t>
  </si>
  <si>
    <t>Adenylate kinase 1;Putative adenylate kinase</t>
  </si>
  <si>
    <t>BN1106_s1855B000093</t>
  </si>
  <si>
    <t>AK1</t>
  </si>
  <si>
    <t>Tropomyosin-2</t>
  </si>
  <si>
    <t>BN1106_s4130B000080</t>
  </si>
  <si>
    <t>NP_732006</t>
  </si>
  <si>
    <t>V-type H+-transporting ATPase subunit E</t>
  </si>
  <si>
    <t>BN1106_s1399B000513</t>
  </si>
  <si>
    <t>ATP6V1E1</t>
  </si>
  <si>
    <t>BN1106_s1111B000205</t>
  </si>
  <si>
    <t>STAM2</t>
  </si>
  <si>
    <t>BN1106_s1305B000240</t>
  </si>
  <si>
    <t>COX5B</t>
  </si>
  <si>
    <t>NAP-1-related protein;Putative nucleosome assembly protein</t>
  </si>
  <si>
    <t>BN1106_s4229B000067</t>
  </si>
  <si>
    <t>NP_001294853</t>
  </si>
  <si>
    <t>Alcohol dehydrogenase class-3</t>
  </si>
  <si>
    <t>BN1106_s638B000318</t>
  </si>
  <si>
    <t>ADH5</t>
  </si>
  <si>
    <t>VAMP7</t>
  </si>
  <si>
    <t>BN1106_s171B000376</t>
  </si>
  <si>
    <t>BN1106_s3226B000049</t>
  </si>
  <si>
    <t>SERPINB10</t>
  </si>
  <si>
    <t>Secreted saposin-like protein SAP-3</t>
  </si>
  <si>
    <t>BN1106_s10326B000017</t>
  </si>
  <si>
    <t>10 kDa</t>
  </si>
  <si>
    <t>Thyroid hormone receptor interactor 10;Formin binding protein and related proteins</t>
  </si>
  <si>
    <t>BN1106_s1465B000295</t>
  </si>
  <si>
    <t>FNBP1L</t>
  </si>
  <si>
    <t>LAMP-1</t>
  </si>
  <si>
    <t>BN1106_s2489B000362</t>
  </si>
  <si>
    <t>LAMP2</t>
  </si>
  <si>
    <t>Phosphatidylcholine transfer protein</t>
  </si>
  <si>
    <t>BN1106_s538B000493</t>
  </si>
  <si>
    <t>STARD10</t>
  </si>
  <si>
    <t>Fructose-1,6-bisphosphatase</t>
  </si>
  <si>
    <t>BN1106_s3994B000077</t>
  </si>
  <si>
    <t>26S proteasome non-ATPase regulatory subunit 7 (M67 family)</t>
  </si>
  <si>
    <t>BN1106_s1162B000591</t>
  </si>
  <si>
    <t>PSMD7</t>
  </si>
  <si>
    <t>35 kDa</t>
  </si>
  <si>
    <t>Putative Retinol dehydrogenase 11;Putative short chain dehydrogenase</t>
  </si>
  <si>
    <t>BN1106_s1383B000093</t>
  </si>
  <si>
    <t>BN1106_s181B000526</t>
  </si>
  <si>
    <t>V-type proton ATPase subunit C 1-A</t>
  </si>
  <si>
    <t>BN1106_s2545B000160</t>
  </si>
  <si>
    <t>ATP6V1C1</t>
  </si>
  <si>
    <t>Leishmanolysin homolog</t>
  </si>
  <si>
    <t>BN1106_s4445B000034</t>
  </si>
  <si>
    <t>LMLN</t>
  </si>
  <si>
    <t>BN1106_s652B000433</t>
  </si>
  <si>
    <t>DYTN</t>
  </si>
  <si>
    <t>BN1106_s683B000339</t>
  </si>
  <si>
    <t>NADH dehydrogenase (Ubiquinone) 1 alpha subcomplex 9</t>
  </si>
  <si>
    <t>BN1106_s2335B000138</t>
  </si>
  <si>
    <t>NDUFA9</t>
  </si>
  <si>
    <t>Cytochrome c oxidase subunit IV</t>
  </si>
  <si>
    <t>BN1106_s2573B000234</t>
  </si>
  <si>
    <t>SYTL1</t>
  </si>
  <si>
    <t>BN1106_s3568B000138</t>
  </si>
  <si>
    <t>SMPDL3B</t>
  </si>
  <si>
    <t>Radial spoke head protein 9 homolog</t>
  </si>
  <si>
    <t>BN1106_s4938B000179</t>
  </si>
  <si>
    <t>RSPH9</t>
  </si>
  <si>
    <t>BN1106_s898B000270</t>
  </si>
  <si>
    <t>140 kDa</t>
  </si>
  <si>
    <t>Peptidoglycan-recognition protein</t>
  </si>
  <si>
    <t>BN1106_s924B000330</t>
  </si>
  <si>
    <t>PGLYRP1</t>
  </si>
  <si>
    <t>135 kDa</t>
  </si>
  <si>
    <t>DC-STAMP domain-containing protein 1</t>
  </si>
  <si>
    <t>BN1106_s408B000170</t>
  </si>
  <si>
    <t>DCST1</t>
  </si>
  <si>
    <t>154 kDa</t>
  </si>
  <si>
    <t>BN1106_s5369B000081</t>
  </si>
  <si>
    <t>BN1106_s819B000365</t>
  </si>
  <si>
    <t>ANXA3</t>
  </si>
  <si>
    <t>Protein EFR3 homolog B;EFR3-like protein A</t>
  </si>
  <si>
    <t>BN1106_s1300B000144</t>
  </si>
  <si>
    <t>NP_001306028</t>
  </si>
  <si>
    <t>Uncharacterised protein</t>
  </si>
  <si>
    <t>BN1106_s2196B000154</t>
  </si>
  <si>
    <t>BN1106_s1154B000147</t>
  </si>
  <si>
    <t>Cytochrome b5 reductase 1</t>
  </si>
  <si>
    <t>BN1106_s2896B000173</t>
  </si>
  <si>
    <t>CYB5R1</t>
  </si>
  <si>
    <t>BN1106_s28B000402</t>
  </si>
  <si>
    <t>UPK1B</t>
  </si>
  <si>
    <t>High-affinity cationic amino acid transporter 1</t>
  </si>
  <si>
    <t>BN1106_s1B000532</t>
  </si>
  <si>
    <t>SLC7A2</t>
  </si>
  <si>
    <t>BN1106_s6484B000063</t>
  </si>
  <si>
    <t>ZNF225</t>
  </si>
  <si>
    <t>2 kDa</t>
  </si>
  <si>
    <t>Cathepsin L2</t>
  </si>
  <si>
    <t>BN1106_s8098B000020</t>
  </si>
  <si>
    <t>CTSK</t>
  </si>
  <si>
    <t>Chloride channel protein 7</t>
  </si>
  <si>
    <t>BN1106_s2830B000084</t>
  </si>
  <si>
    <t>CLCN7</t>
  </si>
  <si>
    <t>95 kDa</t>
  </si>
  <si>
    <t>BN1106_s4321B000064</t>
  </si>
  <si>
    <t>C1orf194</t>
  </si>
  <si>
    <t>Tegumental calcium-binding EF-hand protein 3;CaBP3</t>
  </si>
  <si>
    <t>BN1106_s214B000747</t>
  </si>
  <si>
    <t>RASEF</t>
  </si>
  <si>
    <t>Stomatin-like protein 2</t>
  </si>
  <si>
    <t>BN1106_s1304B000099</t>
  </si>
  <si>
    <t>UMPS</t>
  </si>
  <si>
    <t>Centaurin-alpha 1 (Putative MAPK-activating protein PM25);Centaurin-alpha-1;Arf-GAP with dual PH domain-containing protein 1</t>
  </si>
  <si>
    <t>BN1106_s1694B000078</t>
  </si>
  <si>
    <t>ADAP1</t>
  </si>
  <si>
    <t>Shippo-1-related;Outer dense fiber protein 3-B</t>
  </si>
  <si>
    <t>BN1106_s1994B000120</t>
  </si>
  <si>
    <t>NP_001273065</t>
  </si>
  <si>
    <t>15 kDa</t>
  </si>
  <si>
    <t>YME1-Like (Mitochondrial Escape) AAA protease</t>
  </si>
  <si>
    <t>BN1106_s530B000215</t>
  </si>
  <si>
    <t>YME1L1</t>
  </si>
  <si>
    <t>Putative calcium-binding protein; 8 kDa calcium-binding protein</t>
  </si>
  <si>
    <t>BN1106_s4B000834</t>
  </si>
  <si>
    <t>TNNC2</t>
  </si>
  <si>
    <t>8 kDa</t>
  </si>
  <si>
    <t>Glucose-6-phosphate 1-dehydrogenase (EC 1.1.1.49)</t>
  </si>
  <si>
    <t>BN1106_s1158B000180</t>
  </si>
  <si>
    <t>G6PD</t>
  </si>
  <si>
    <t>Cytochrome b-561</t>
  </si>
  <si>
    <t>BN1106_s6082B000080</t>
  </si>
  <si>
    <t>CYB561</t>
  </si>
  <si>
    <t>Orotidine 5'-phosphate decarboxylase;UMP synthase</t>
  </si>
  <si>
    <t>BN1106_s980B000152</t>
  </si>
  <si>
    <t>Putative Family with sequence similarity 98, member A;Protein FAM98A</t>
  </si>
  <si>
    <t>BN1106_s1797B000133</t>
  </si>
  <si>
    <t>FAM98A</t>
  </si>
  <si>
    <t>Uncharacterized protein;Protein FAM154B</t>
  </si>
  <si>
    <t>BN1106_s5939B000032</t>
  </si>
  <si>
    <t>NP_001335628</t>
  </si>
  <si>
    <t>Tegumental antigen (Sm21.7)</t>
  </si>
  <si>
    <t>BN1106_s426B000260</t>
  </si>
  <si>
    <t>BN1106_s1285B000162</t>
  </si>
  <si>
    <t>BN1106_s2385B000108</t>
  </si>
  <si>
    <t>Proteasome subunit alpha type (EC 3.4.25.1)</t>
  </si>
  <si>
    <t>BN1106_s3658B000104</t>
  </si>
  <si>
    <t>NP_036097</t>
  </si>
  <si>
    <t>Putative succinate dehydrogenase iron-sulfur protein</t>
  </si>
  <si>
    <t>BN1106_s3430B000064</t>
  </si>
  <si>
    <t>SDHB</t>
  </si>
  <si>
    <t>FERM domain-containing protein, putative</t>
  </si>
  <si>
    <t>BN1106_s3590B000078</t>
  </si>
  <si>
    <t>FRMD3</t>
  </si>
  <si>
    <t>118 kDa</t>
  </si>
  <si>
    <t>Putative armc4;Armadillo repeat-containing protein 4</t>
  </si>
  <si>
    <t>BN1106_s2116B000204</t>
  </si>
  <si>
    <t>ARMC4</t>
  </si>
  <si>
    <t>Enkurin</t>
  </si>
  <si>
    <t>BN1106_s3249B000086</t>
  </si>
  <si>
    <t>ENKUR</t>
  </si>
  <si>
    <t>Radial spokehead-like 1;Radial spoke head protein 4-like protein A</t>
  </si>
  <si>
    <t>BN1106_s1019B000202</t>
  </si>
  <si>
    <t>RSPH4A</t>
  </si>
  <si>
    <t>BN1106_s1007B000176</t>
  </si>
  <si>
    <t>Proteasome subunit alpha 6 (T01 family)</t>
  </si>
  <si>
    <t>BN1106_s1259B000205</t>
  </si>
  <si>
    <t>NP_001269163</t>
  </si>
  <si>
    <t>Protein phosphatase 1 regulatory subunit 7</t>
  </si>
  <si>
    <t>BN1106_s3161B000095</t>
  </si>
  <si>
    <t>PPP1R7</t>
  </si>
  <si>
    <t>Putative 26S proteasome non-ATPase regulatory subunit 11</t>
  </si>
  <si>
    <t>BN1106_s510B000501</t>
  </si>
  <si>
    <t>PSMD11</t>
  </si>
  <si>
    <t>Delta-aminolevulinic acid dehydratase (EC 4.2.1.24)</t>
  </si>
  <si>
    <t>BN1106_s224B000256</t>
  </si>
  <si>
    <t>ALAD</t>
  </si>
  <si>
    <t>BN1106_s2728B000158</t>
  </si>
  <si>
    <t>Ubiquitin carboxyl-terminal hydrolase 5-like protein 2</t>
  </si>
  <si>
    <t>BN1106_s79B000381</t>
  </si>
  <si>
    <t>USP5</t>
  </si>
  <si>
    <t>BN1106_s2829B000128</t>
  </si>
  <si>
    <t>SVEP1</t>
  </si>
  <si>
    <t>98 kDa</t>
  </si>
  <si>
    <t>Suppressor of profilin 2;Actin related protein 2/3 complex subunit 1A/1B</t>
  </si>
  <si>
    <t>BN1106_s2329B000135</t>
  </si>
  <si>
    <t>ARPC1A</t>
  </si>
  <si>
    <t>Dipeptidyl-peptidase III (M49 family)</t>
  </si>
  <si>
    <t>BN1106_s13034B000002</t>
  </si>
  <si>
    <t>DPP3</t>
  </si>
  <si>
    <t>Putative calmodulin;Calmodulin 3b (Phosphorylase kinase, delta)</t>
  </si>
  <si>
    <t>BN1106_s210B000998</t>
  </si>
  <si>
    <t>Putative tropinone reductase;3-oxoacyl-[acyl-carrier-protein] reductase;2-deoxy-D-gluconate 3-dehydrogenase</t>
  </si>
  <si>
    <t>BN1106_s1612B000139</t>
  </si>
  <si>
    <t>DCXR</t>
  </si>
  <si>
    <t>Membrane-associated phosphatidylinositol transfer protein 1</t>
  </si>
  <si>
    <t>BN1106_s1214B000318</t>
  </si>
  <si>
    <t>PITPNM1</t>
  </si>
  <si>
    <t>BN1106_s3779B000072</t>
  </si>
  <si>
    <t>WDR16</t>
  </si>
  <si>
    <t>26S proteasome non-ATPase regulatory subunit 6</t>
  </si>
  <si>
    <t>BN1106_s925B000542</t>
  </si>
  <si>
    <t>PSMD6</t>
  </si>
  <si>
    <t>Transaldolase (EC 2.2.1.2)</t>
  </si>
  <si>
    <t>BN1106_s8460B000014</t>
  </si>
  <si>
    <t>TALDO1</t>
  </si>
  <si>
    <t>BN1106_s6578B000029</t>
  </si>
  <si>
    <t>Putative GDP-mannose pyrophosphorylase B isoform 2</t>
  </si>
  <si>
    <t>BN1106_s273B000155</t>
  </si>
  <si>
    <t>GMPPB</t>
  </si>
  <si>
    <t>Thimet oligopeptidase (M03 family)</t>
  </si>
  <si>
    <t>BN1106_s8350B000044</t>
  </si>
  <si>
    <t>THOP1</t>
  </si>
  <si>
    <t>Synaptic vesicle membrane protein VAT-1 homolog-like</t>
  </si>
  <si>
    <t>BN1106_s103B000726</t>
  </si>
  <si>
    <t>Outer dynein arm light chain 8;Dynein light chain LC6, flagellar outer arm</t>
  </si>
  <si>
    <t>BN1106_s2527B000096</t>
  </si>
  <si>
    <t>Diazepam-binding inhibitor;Diazepam binding inhibitor, putative</t>
  </si>
  <si>
    <t>BN1106_s2574B000116</t>
  </si>
  <si>
    <t>ACBD7</t>
  </si>
  <si>
    <t>SJCHGC09145 protein;Polyprotein</t>
  </si>
  <si>
    <t>BN1106_s3994B000079</t>
  </si>
  <si>
    <t>BN1106_s1596B000265</t>
  </si>
  <si>
    <t>ENPP5</t>
  </si>
  <si>
    <t>BN1106_s4144B000089</t>
  </si>
  <si>
    <t>Rho GTPase Rac</t>
  </si>
  <si>
    <t>BN1106_s4818B000076</t>
  </si>
  <si>
    <t>RAC1</t>
  </si>
  <si>
    <t>Alpha crystallin-containing small heat shock protein;Major egg antigen</t>
  </si>
  <si>
    <t>BN1106_s7572B000046</t>
  </si>
  <si>
    <t>BN1106_s1110B000105</t>
  </si>
  <si>
    <t>BMP1</t>
  </si>
  <si>
    <t>Ng-dimethylarginine dimethylaminohydrolase;Dimethylargininase</t>
  </si>
  <si>
    <t>BN1106_s307B000270</t>
  </si>
  <si>
    <t>DDAH1</t>
  </si>
  <si>
    <t>Putative ef-hand domain (C-terminal) containing protein;EF-hand domain-containing protein 1</t>
  </si>
  <si>
    <t>BN1106_s5264B000027</t>
  </si>
  <si>
    <t>EFHC1</t>
  </si>
  <si>
    <t>Thioredoxin-like 2;Glutaredoxin-3</t>
  </si>
  <si>
    <t>BN1106_s1061B000223</t>
  </si>
  <si>
    <t>GLRX3</t>
  </si>
  <si>
    <t>Carbonyl reductase 1</t>
  </si>
  <si>
    <t>BN1106_s3715B000086</t>
  </si>
  <si>
    <t>CBR1</t>
  </si>
  <si>
    <t>Putative acidic fibroblast growth factor intracellular binding protein;Neurogenic locus notch homolog protein 1;Protein jagged-1a</t>
  </si>
  <si>
    <t>BN1106_s2397B000099</t>
  </si>
  <si>
    <t>NOTCH3</t>
  </si>
  <si>
    <t>Putative acid phosphatase 6;Cdc50-related</t>
  </si>
  <si>
    <t>BN1106_s7093B000038</t>
  </si>
  <si>
    <t>NP_001310554</t>
  </si>
  <si>
    <t>Proteasome subunit alpha 3 (T01 family)</t>
  </si>
  <si>
    <t>BN1106_s7720B000057</t>
  </si>
  <si>
    <t>PSMA3</t>
  </si>
  <si>
    <t>Aminopeptidase P1 (M24 family)</t>
  </si>
  <si>
    <t>BN1106_s997B000230</t>
  </si>
  <si>
    <t>NP_001311061</t>
  </si>
  <si>
    <t>Putative zinc phosphodiesterase;Zinc phosphodiesterase ELAC protein 1</t>
  </si>
  <si>
    <t>BN1106_s694B000322</t>
  </si>
  <si>
    <t>ELAC1</t>
  </si>
  <si>
    <t>Inositol(Myo)-1(Or 4)-monophosphatase 2;Inositol monophosphatase</t>
  </si>
  <si>
    <t>BN1106_s2464B000293</t>
  </si>
  <si>
    <t>IMPA2</t>
  </si>
  <si>
    <t>BN1106_s4611B000070</t>
  </si>
  <si>
    <t>C1orf192</t>
  </si>
  <si>
    <t>NADH ubiquinone oxidoreductase B15</t>
  </si>
  <si>
    <t>BN1106_s6581B000070</t>
  </si>
  <si>
    <t>NADH-ubiquinone oxidoreductase sgdh subunit,putative;NADH dehydrogenase (Ubiquinone) 1 beta subcomplex 5</t>
  </si>
  <si>
    <t>BN1106_s8959B000028</t>
  </si>
  <si>
    <t>NDUFB5</t>
  </si>
  <si>
    <t>Putative 22.6kDa tegument-associated antigen;CaBP4</t>
  </si>
  <si>
    <t>BN1106_s214B000743</t>
  </si>
  <si>
    <t>TNNC1</t>
  </si>
  <si>
    <t>NADH dehydrogenase [ubiquinone] flavoprotein 2, mitochondrial</t>
  </si>
  <si>
    <t>BN1106_s6396B000034</t>
  </si>
  <si>
    <t>NDUFV2</t>
  </si>
  <si>
    <t>BN1106_s1465B000293</t>
  </si>
  <si>
    <t>Asparaginase/glutaminase</t>
  </si>
  <si>
    <t>BN1106_s1295B000507</t>
  </si>
  <si>
    <t>Hypoxanthine-guanine phosphoribosyltransferase (HGPRT) (HGPRTase), putative;Hypoxanthine phosphoribosyltransferase</t>
  </si>
  <si>
    <t>BN1106_s2926B000084</t>
  </si>
  <si>
    <t>HPRT1</t>
  </si>
  <si>
    <t>Putative 60s ribosomal protein L12</t>
  </si>
  <si>
    <t>BN1106_s5230B000038</t>
  </si>
  <si>
    <t>WP_071211971</t>
  </si>
  <si>
    <t>BN1106_s4749B000038</t>
  </si>
  <si>
    <t>Putative uncharacterized protein;NIF3-like protein 1</t>
  </si>
  <si>
    <t>BN1106_s1988B000130</t>
  </si>
  <si>
    <t>NIF3L1</t>
  </si>
  <si>
    <t>BN1106_s2825B000206</t>
  </si>
  <si>
    <t>105 kDa</t>
  </si>
  <si>
    <t>Cytochrome c oxidase subunit XV assembly protein</t>
  </si>
  <si>
    <t>BN1106_s3581B000070</t>
  </si>
  <si>
    <t>NP_001307904</t>
  </si>
  <si>
    <t>Glyoxalase I;Glyoxalase domain-containing protein 4</t>
  </si>
  <si>
    <t>BN1106_s2745B000189</t>
  </si>
  <si>
    <t>GLOD4</t>
  </si>
  <si>
    <t>Endonuclease-reverse transcriptase</t>
  </si>
  <si>
    <t>BN1106_s1703B000174</t>
  </si>
  <si>
    <t>SCUBE3</t>
  </si>
  <si>
    <t>BN1106_s551B000322</t>
  </si>
  <si>
    <t>ST3GAL3</t>
  </si>
  <si>
    <t>END OF FILE</t>
  </si>
  <si>
    <t>15k Biotinylated EVs</t>
  </si>
  <si>
    <t>120k Biotinylated EVs</t>
  </si>
  <si>
    <t>15k_1</t>
  </si>
  <si>
    <t>15k_2</t>
  </si>
  <si>
    <t>15k_3</t>
  </si>
  <si>
    <t>120k_1</t>
  </si>
  <si>
    <t>120k_2</t>
  </si>
  <si>
    <t>120k_3</t>
  </si>
  <si>
    <t>Protein name</t>
  </si>
  <si>
    <t>Fold Change (15k/120k)</t>
  </si>
  <si>
    <r>
      <t xml:space="preserve">Supplemental Table 1B- Proteins shared by both populations of </t>
    </r>
    <r>
      <rPr>
        <b/>
        <i/>
        <sz val="11"/>
        <color theme="1"/>
        <rFont val="Calibri"/>
        <family val="2"/>
        <scheme val="minor"/>
      </rPr>
      <t>Fasciola hepatica</t>
    </r>
    <r>
      <rPr>
        <b/>
        <sz val="11"/>
        <color theme="1"/>
        <rFont val="Calibri"/>
        <family val="2"/>
        <scheme val="minor"/>
      </rPr>
      <t xml:space="preserve"> EVs</t>
    </r>
  </si>
  <si>
    <t>Supplemental Table 1D- Proteins only present in 15k EVs</t>
  </si>
  <si>
    <t>Supplemental Table 1C- Proteins only present in 120k Evs</t>
  </si>
  <si>
    <r>
      <t xml:space="preserve">Supplemental Table S-1- Proteins displayed on the surface of </t>
    </r>
    <r>
      <rPr>
        <b/>
        <i/>
        <sz val="11"/>
        <color theme="1"/>
        <rFont val="Calibri"/>
        <family val="2"/>
        <scheme val="minor"/>
      </rPr>
      <t>Fasciola hepatica</t>
    </r>
    <r>
      <rPr>
        <b/>
        <sz val="11"/>
        <color theme="1"/>
        <rFont val="Calibri"/>
        <family val="2"/>
        <scheme val="minor"/>
      </rPr>
      <t xml:space="preserve"> EVs</t>
    </r>
  </si>
  <si>
    <r>
      <t>Previously reported in 120k EV membrane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Sequential extraction of </t>
    </r>
    <r>
      <rPr>
        <i/>
        <sz val="11"/>
        <color theme="1"/>
        <rFont val="Calibri"/>
        <family val="2"/>
        <scheme val="minor"/>
      </rPr>
      <t xml:space="preserve">F. hepatica </t>
    </r>
    <r>
      <rPr>
        <sz val="11"/>
        <color theme="1"/>
        <rFont val="Calibri"/>
        <family val="2"/>
        <scheme val="minor"/>
      </rPr>
      <t xml:space="preserve">120k EVs (Cwiklinski et al. 2015): T = trypsin shaving; C = carbonate washes; TX = Tx100 extraction </t>
    </r>
  </si>
  <si>
    <t>T, C, TX</t>
  </si>
  <si>
    <t>T, C</t>
  </si>
  <si>
    <t>T</t>
  </si>
  <si>
    <t xml:space="preserve">T,C </t>
  </si>
  <si>
    <t>T, TX</t>
  </si>
  <si>
    <t>C, TX</t>
  </si>
  <si>
    <t>C</t>
  </si>
  <si>
    <t>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6" xfId="0" applyFont="1" applyFill="1" applyBorder="1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3" borderId="2" xfId="0" applyFont="1" applyFill="1" applyBorder="1" applyAlignment="1">
      <alignment vertical="center"/>
    </xf>
    <xf numFmtId="0" fontId="0" fillId="3" borderId="7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Alignment="1">
      <alignment horizontal="right" vertical="center"/>
    </xf>
    <xf numFmtId="0" fontId="0" fillId="3" borderId="6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2" borderId="7" xfId="0" applyFon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14"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  <dxf>
      <font>
        <b/>
        <i val="0"/>
        <color rgb="FF0070C0"/>
      </font>
    </dxf>
    <dxf>
      <font>
        <b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uardo/Documents/New%20Tables%20for%20paper_10-04-18/Volcano%20plot/Sup%20table_Volcano_25-04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tative Merged_BIO120_15_v"/>
      <sheetName val="Sheet1"/>
      <sheetName val="Final"/>
      <sheetName val="Final annotated"/>
      <sheetName val="Shared from Volcano"/>
      <sheetName val="120k unique volcano"/>
      <sheetName val="15k unique volcano"/>
      <sheetName val="Qprofile 120k"/>
      <sheetName val="Qprofile 15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6"/>
  <sheetViews>
    <sheetView tabSelected="1" zoomScaleNormal="100" workbookViewId="0">
      <selection activeCell="A6" sqref="A6"/>
    </sheetView>
  </sheetViews>
  <sheetFormatPr defaultRowHeight="20.100000000000001" customHeight="1" x14ac:dyDescent="0.25"/>
  <cols>
    <col min="1" max="1" width="9.140625" style="2"/>
    <col min="2" max="2" width="20.7109375" style="2" customWidth="1"/>
    <col min="3" max="3" width="60.7109375" style="2" customWidth="1"/>
    <col min="4" max="4" width="15.7109375" style="2" customWidth="1"/>
    <col min="5" max="5" width="10.7109375" style="2" customWidth="1"/>
    <col min="6" max="6" width="15.7109375" style="2" customWidth="1"/>
    <col min="7" max="7" width="12.7109375" style="2" customWidth="1"/>
    <col min="8" max="9" width="20.7109375" style="2" customWidth="1"/>
    <col min="10" max="16384" width="9.140625" style="2"/>
  </cols>
  <sheetData>
    <row r="1" spans="1:33" ht="20.100000000000001" customHeight="1" x14ac:dyDescent="0.25">
      <c r="A1" s="1" t="s">
        <v>1074</v>
      </c>
    </row>
    <row r="2" spans="1:33" ht="20.100000000000001" customHeight="1" x14ac:dyDescent="0.25">
      <c r="J2" s="31" t="s">
        <v>0</v>
      </c>
      <c r="K2" s="31"/>
      <c r="L2" s="31"/>
      <c r="M2" s="31"/>
      <c r="N2" s="31"/>
      <c r="O2" s="31"/>
      <c r="P2" s="31" t="s">
        <v>1</v>
      </c>
      <c r="Q2" s="31"/>
      <c r="R2" s="31"/>
      <c r="S2" s="31"/>
      <c r="T2" s="31"/>
      <c r="U2" s="31"/>
      <c r="V2" s="31" t="s">
        <v>2</v>
      </c>
      <c r="W2" s="31"/>
      <c r="X2" s="31"/>
      <c r="Y2" s="31"/>
      <c r="Z2" s="31"/>
      <c r="AA2" s="31"/>
      <c r="AB2" s="31" t="s">
        <v>3</v>
      </c>
      <c r="AC2" s="31"/>
      <c r="AD2" s="31"/>
      <c r="AE2" s="31"/>
      <c r="AF2" s="31"/>
      <c r="AG2" s="31"/>
    </row>
    <row r="3" spans="1:33" ht="20.100000000000001" customHeight="1" x14ac:dyDescent="0.25">
      <c r="A3" s="26" t="s">
        <v>4</v>
      </c>
      <c r="B3" s="26" t="s">
        <v>5</v>
      </c>
      <c r="C3" s="26" t="s">
        <v>1069</v>
      </c>
      <c r="D3" s="24" t="s">
        <v>6</v>
      </c>
      <c r="E3" s="24" t="s">
        <v>7</v>
      </c>
      <c r="F3" s="24" t="s">
        <v>8</v>
      </c>
      <c r="G3" s="24" t="s">
        <v>1070</v>
      </c>
      <c r="H3" s="22" t="s">
        <v>9</v>
      </c>
      <c r="I3" s="20" t="s">
        <v>1075</v>
      </c>
      <c r="J3" s="32" t="s">
        <v>1061</v>
      </c>
      <c r="K3" s="33"/>
      <c r="L3" s="33"/>
      <c r="M3" s="29" t="s">
        <v>1062</v>
      </c>
      <c r="N3" s="29"/>
      <c r="O3" s="30"/>
      <c r="P3" s="28" t="s">
        <v>1061</v>
      </c>
      <c r="Q3" s="28"/>
      <c r="R3" s="28"/>
      <c r="S3" s="34" t="s">
        <v>1062</v>
      </c>
      <c r="T3" s="34"/>
      <c r="U3" s="34"/>
      <c r="V3" s="32" t="s">
        <v>1061</v>
      </c>
      <c r="W3" s="33"/>
      <c r="X3" s="33"/>
      <c r="Y3" s="29" t="s">
        <v>1062</v>
      </c>
      <c r="Z3" s="29"/>
      <c r="AA3" s="30"/>
      <c r="AB3" s="28" t="s">
        <v>1061</v>
      </c>
      <c r="AC3" s="28"/>
      <c r="AD3" s="28"/>
      <c r="AE3" s="29" t="s">
        <v>1062</v>
      </c>
      <c r="AF3" s="29"/>
      <c r="AG3" s="30"/>
    </row>
    <row r="4" spans="1:33" s="1" customFormat="1" ht="20.100000000000001" customHeight="1" x14ac:dyDescent="0.25">
      <c r="A4" s="27"/>
      <c r="B4" s="27"/>
      <c r="C4" s="27"/>
      <c r="D4" s="25"/>
      <c r="E4" s="25"/>
      <c r="F4" s="25"/>
      <c r="G4" s="25"/>
      <c r="H4" s="23"/>
      <c r="I4" s="21"/>
      <c r="J4" s="3" t="s">
        <v>1063</v>
      </c>
      <c r="K4" s="4" t="s">
        <v>1064</v>
      </c>
      <c r="L4" s="4" t="s">
        <v>1065</v>
      </c>
      <c r="M4" s="5" t="s">
        <v>1066</v>
      </c>
      <c r="N4" s="5" t="s">
        <v>1067</v>
      </c>
      <c r="O4" s="6" t="s">
        <v>1068</v>
      </c>
      <c r="P4" s="4" t="s">
        <v>1063</v>
      </c>
      <c r="Q4" s="4" t="s">
        <v>1064</v>
      </c>
      <c r="R4" s="4" t="s">
        <v>1065</v>
      </c>
      <c r="S4" s="5" t="s">
        <v>1066</v>
      </c>
      <c r="T4" s="5" t="s">
        <v>1067</v>
      </c>
      <c r="U4" s="5" t="s">
        <v>1068</v>
      </c>
      <c r="V4" s="3" t="s">
        <v>1063</v>
      </c>
      <c r="W4" s="4" t="s">
        <v>1064</v>
      </c>
      <c r="X4" s="4" t="s">
        <v>1065</v>
      </c>
      <c r="Y4" s="5" t="s">
        <v>1066</v>
      </c>
      <c r="Z4" s="5" t="s">
        <v>1067</v>
      </c>
      <c r="AA4" s="6" t="s">
        <v>1068</v>
      </c>
      <c r="AB4" s="4" t="s">
        <v>1063</v>
      </c>
      <c r="AC4" s="4" t="s">
        <v>1064</v>
      </c>
      <c r="AD4" s="4" t="s">
        <v>1065</v>
      </c>
      <c r="AE4" s="5" t="s">
        <v>1066</v>
      </c>
      <c r="AF4" s="5" t="s">
        <v>1067</v>
      </c>
      <c r="AG4" s="6" t="s">
        <v>1068</v>
      </c>
    </row>
    <row r="5" spans="1:33" ht="20.100000000000001" customHeight="1" x14ac:dyDescent="0.25">
      <c r="A5" s="2">
        <v>3</v>
      </c>
      <c r="B5" s="2" t="s">
        <v>11</v>
      </c>
      <c r="C5" s="7" t="s">
        <v>10</v>
      </c>
      <c r="D5" s="2" t="s">
        <v>15</v>
      </c>
      <c r="E5" s="2" t="s">
        <v>12</v>
      </c>
      <c r="F5" s="15">
        <v>6.7000000000000002E-4</v>
      </c>
      <c r="G5" s="15">
        <v>11</v>
      </c>
      <c r="H5" s="2" t="s">
        <v>13</v>
      </c>
      <c r="J5" s="8">
        <v>0.64334000000000002</v>
      </c>
      <c r="K5" s="9">
        <v>0.60445000000000004</v>
      </c>
      <c r="L5" s="9">
        <v>0.65225999999999995</v>
      </c>
      <c r="M5" s="10">
        <v>0.17493</v>
      </c>
      <c r="N5" s="10">
        <v>0</v>
      </c>
      <c r="O5" s="11">
        <v>0</v>
      </c>
      <c r="P5" s="9">
        <v>43</v>
      </c>
      <c r="Q5" s="9">
        <v>44</v>
      </c>
      <c r="R5" s="9">
        <v>46</v>
      </c>
      <c r="S5" s="10">
        <v>3</v>
      </c>
      <c r="T5" s="10">
        <v>0</v>
      </c>
      <c r="U5" s="10">
        <v>0</v>
      </c>
      <c r="V5" s="8">
        <v>66</v>
      </c>
      <c r="W5" s="9">
        <v>65</v>
      </c>
      <c r="X5" s="9">
        <v>69</v>
      </c>
      <c r="Y5" s="10">
        <v>3</v>
      </c>
      <c r="Z5" s="10">
        <v>0</v>
      </c>
      <c r="AA5" s="11">
        <v>0</v>
      </c>
      <c r="AB5" s="9">
        <v>0.43099999999999999</v>
      </c>
      <c r="AC5" s="9">
        <v>0.375</v>
      </c>
      <c r="AD5" s="9">
        <v>0.43099999999999999</v>
      </c>
      <c r="AE5" s="10">
        <v>0.17</v>
      </c>
      <c r="AF5" s="10" t="s">
        <v>14</v>
      </c>
      <c r="AG5" s="11" t="s">
        <v>14</v>
      </c>
    </row>
    <row r="6" spans="1:33" ht="20.100000000000001" customHeight="1" x14ac:dyDescent="0.25">
      <c r="A6" s="2">
        <v>3.1</v>
      </c>
      <c r="B6" s="2" t="s">
        <v>11</v>
      </c>
      <c r="C6" s="7" t="s">
        <v>10</v>
      </c>
      <c r="D6" s="2" t="s">
        <v>15</v>
      </c>
      <c r="E6" s="2" t="s">
        <v>12</v>
      </c>
      <c r="F6" s="15" t="s">
        <v>16</v>
      </c>
      <c r="G6" s="15" t="s">
        <v>17</v>
      </c>
      <c r="H6" s="2" t="s">
        <v>13</v>
      </c>
      <c r="J6" s="8">
        <v>0.76351999999999998</v>
      </c>
      <c r="K6" s="9">
        <v>0.84296000000000004</v>
      </c>
      <c r="L6" s="9">
        <v>0.78983000000000003</v>
      </c>
      <c r="M6" s="10">
        <v>0</v>
      </c>
      <c r="N6" s="10">
        <v>0</v>
      </c>
      <c r="O6" s="11">
        <v>0</v>
      </c>
      <c r="P6" s="9">
        <v>9</v>
      </c>
      <c r="Q6" s="9">
        <v>9</v>
      </c>
      <c r="R6" s="9">
        <v>10</v>
      </c>
      <c r="S6" s="10">
        <v>0</v>
      </c>
      <c r="T6" s="10">
        <v>0</v>
      </c>
      <c r="U6" s="10">
        <v>0</v>
      </c>
      <c r="V6" s="8">
        <v>17</v>
      </c>
      <c r="W6" s="9">
        <v>17</v>
      </c>
      <c r="X6" s="9">
        <v>18</v>
      </c>
      <c r="Y6" s="10">
        <v>0</v>
      </c>
      <c r="Z6" s="10">
        <v>0</v>
      </c>
      <c r="AA6" s="11">
        <v>0</v>
      </c>
      <c r="AB6" s="9">
        <v>0.251</v>
      </c>
      <c r="AC6" s="9">
        <v>0.251</v>
      </c>
      <c r="AD6" s="9">
        <v>0.25700000000000001</v>
      </c>
      <c r="AE6" s="10" t="s">
        <v>14</v>
      </c>
      <c r="AF6" s="10" t="s">
        <v>14</v>
      </c>
      <c r="AG6" s="11" t="s">
        <v>14</v>
      </c>
    </row>
    <row r="7" spans="1:33" ht="20.100000000000001" customHeight="1" x14ac:dyDescent="0.25">
      <c r="A7" s="2">
        <v>3.3</v>
      </c>
      <c r="B7" s="2" t="s">
        <v>19</v>
      </c>
      <c r="C7" s="7" t="s">
        <v>18</v>
      </c>
      <c r="D7" s="2" t="s">
        <v>20</v>
      </c>
      <c r="E7" s="2" t="s">
        <v>21</v>
      </c>
      <c r="F7" s="15" t="s">
        <v>16</v>
      </c>
      <c r="G7" s="15" t="s">
        <v>17</v>
      </c>
      <c r="H7" s="2" t="s">
        <v>13</v>
      </c>
      <c r="J7" s="8">
        <v>1.2101</v>
      </c>
      <c r="K7" s="9">
        <v>1.1145</v>
      </c>
      <c r="L7" s="9">
        <v>1.1448</v>
      </c>
      <c r="M7" s="10">
        <v>0</v>
      </c>
      <c r="N7" s="10">
        <v>0</v>
      </c>
      <c r="O7" s="11">
        <v>0</v>
      </c>
      <c r="P7" s="9">
        <v>3</v>
      </c>
      <c r="Q7" s="9">
        <v>3</v>
      </c>
      <c r="R7" s="9">
        <v>3</v>
      </c>
      <c r="S7" s="10">
        <v>0</v>
      </c>
      <c r="T7" s="10">
        <v>0</v>
      </c>
      <c r="U7" s="10">
        <v>0</v>
      </c>
      <c r="V7" s="8">
        <v>5</v>
      </c>
      <c r="W7" s="9">
        <v>5</v>
      </c>
      <c r="X7" s="9">
        <v>5</v>
      </c>
      <c r="Y7" s="10">
        <v>0</v>
      </c>
      <c r="Z7" s="10">
        <v>0</v>
      </c>
      <c r="AA7" s="11">
        <v>0</v>
      </c>
      <c r="AB7" s="9">
        <v>0.35499999999999998</v>
      </c>
      <c r="AC7" s="9">
        <v>0.35499999999999998</v>
      </c>
      <c r="AD7" s="9">
        <v>0.35499999999999998</v>
      </c>
      <c r="AE7" s="10" t="s">
        <v>14</v>
      </c>
      <c r="AF7" s="10" t="s">
        <v>14</v>
      </c>
      <c r="AG7" s="11" t="s">
        <v>14</v>
      </c>
    </row>
    <row r="8" spans="1:33" ht="20.100000000000001" customHeight="1" x14ac:dyDescent="0.25">
      <c r="A8" s="2">
        <v>3.4</v>
      </c>
      <c r="B8" s="2" t="s">
        <v>23</v>
      </c>
      <c r="C8" s="7" t="s">
        <v>22</v>
      </c>
      <c r="D8" s="2" t="s">
        <v>24</v>
      </c>
      <c r="E8" s="2" t="s">
        <v>25</v>
      </c>
      <c r="F8" s="15">
        <v>1.4E-3</v>
      </c>
      <c r="G8" s="15">
        <v>11</v>
      </c>
      <c r="H8" s="2" t="s">
        <v>13</v>
      </c>
      <c r="J8" s="8">
        <v>1.0307999999999999</v>
      </c>
      <c r="K8" s="9">
        <v>0.84696000000000005</v>
      </c>
      <c r="L8" s="9">
        <v>1.0664</v>
      </c>
      <c r="M8" s="10">
        <v>0.27027000000000001</v>
      </c>
      <c r="N8" s="10">
        <v>0</v>
      </c>
      <c r="O8" s="11">
        <v>0</v>
      </c>
      <c r="P8" s="9">
        <v>2</v>
      </c>
      <c r="Q8" s="9">
        <v>2</v>
      </c>
      <c r="R8" s="9">
        <v>2</v>
      </c>
      <c r="S8" s="10">
        <v>1</v>
      </c>
      <c r="T8" s="10">
        <v>0</v>
      </c>
      <c r="U8" s="10">
        <v>0</v>
      </c>
      <c r="V8" s="8">
        <v>4</v>
      </c>
      <c r="W8" s="9">
        <v>4</v>
      </c>
      <c r="X8" s="9">
        <v>4</v>
      </c>
      <c r="Y8" s="10">
        <v>1</v>
      </c>
      <c r="Z8" s="10">
        <v>0</v>
      </c>
      <c r="AA8" s="11">
        <v>0</v>
      </c>
      <c r="AB8" s="9">
        <v>0.33300000000000002</v>
      </c>
      <c r="AC8" s="9">
        <v>0.33300000000000002</v>
      </c>
      <c r="AD8" s="9">
        <v>0.39700000000000002</v>
      </c>
      <c r="AE8" s="10">
        <v>0.17</v>
      </c>
      <c r="AF8" s="10" t="s">
        <v>14</v>
      </c>
      <c r="AG8" s="11" t="s">
        <v>14</v>
      </c>
    </row>
    <row r="9" spans="1:33" ht="20.100000000000001" customHeight="1" x14ac:dyDescent="0.25">
      <c r="A9" s="2">
        <v>3.7</v>
      </c>
      <c r="B9" s="2" t="s">
        <v>27</v>
      </c>
      <c r="C9" s="7" t="s">
        <v>26</v>
      </c>
      <c r="D9" s="2" t="s">
        <v>20</v>
      </c>
      <c r="E9" s="2" t="s">
        <v>21</v>
      </c>
      <c r="F9" s="15">
        <v>9.4999999999999998E-3</v>
      </c>
      <c r="G9" s="15" t="s">
        <v>17</v>
      </c>
      <c r="H9" s="2" t="s">
        <v>13</v>
      </c>
      <c r="J9" s="8">
        <v>6.4006999999999994E-2</v>
      </c>
      <c r="K9" s="9">
        <v>0.10951</v>
      </c>
      <c r="L9" s="9">
        <v>0.14138999999999999</v>
      </c>
      <c r="M9" s="10">
        <v>0</v>
      </c>
      <c r="N9" s="10">
        <v>0</v>
      </c>
      <c r="O9" s="11">
        <v>0</v>
      </c>
      <c r="P9" s="9">
        <v>2</v>
      </c>
      <c r="Q9" s="9">
        <v>3</v>
      </c>
      <c r="R9" s="9">
        <v>4</v>
      </c>
      <c r="S9" s="10">
        <v>0</v>
      </c>
      <c r="T9" s="10">
        <v>0</v>
      </c>
      <c r="U9" s="10">
        <v>0</v>
      </c>
      <c r="V9" s="8">
        <v>2</v>
      </c>
      <c r="W9" s="9">
        <v>3</v>
      </c>
      <c r="X9" s="9">
        <v>4</v>
      </c>
      <c r="Y9" s="10">
        <v>0</v>
      </c>
      <c r="Z9" s="10">
        <v>0</v>
      </c>
      <c r="AA9" s="11">
        <v>0</v>
      </c>
      <c r="AB9" s="9">
        <v>7.8700000000000006E-2</v>
      </c>
      <c r="AC9" s="9">
        <v>0.108</v>
      </c>
      <c r="AD9" s="9">
        <v>0.14399999999999999</v>
      </c>
      <c r="AE9" s="10" t="s">
        <v>14</v>
      </c>
      <c r="AF9" s="10" t="s">
        <v>14</v>
      </c>
      <c r="AG9" s="11" t="s">
        <v>14</v>
      </c>
    </row>
    <row r="10" spans="1:33" ht="20.100000000000001" customHeight="1" x14ac:dyDescent="0.25">
      <c r="A10" s="2">
        <v>3.8</v>
      </c>
      <c r="B10" s="2" t="s">
        <v>28</v>
      </c>
      <c r="C10" s="7" t="s">
        <v>26</v>
      </c>
      <c r="D10" s="2" t="s">
        <v>20</v>
      </c>
      <c r="E10" s="2" t="s">
        <v>21</v>
      </c>
      <c r="F10" s="15">
        <v>2.2000000000000001E-3</v>
      </c>
      <c r="G10" s="15" t="s">
        <v>17</v>
      </c>
      <c r="H10" s="2" t="s">
        <v>13</v>
      </c>
      <c r="J10" s="8">
        <v>9.8250000000000004E-2</v>
      </c>
      <c r="K10" s="9">
        <v>0.10847</v>
      </c>
      <c r="L10" s="9">
        <v>6.5603999999999996E-2</v>
      </c>
      <c r="M10" s="10">
        <v>0</v>
      </c>
      <c r="N10" s="10">
        <v>0</v>
      </c>
      <c r="O10" s="11">
        <v>0</v>
      </c>
      <c r="P10" s="9">
        <v>2</v>
      </c>
      <c r="Q10" s="9">
        <v>2</v>
      </c>
      <c r="R10" s="9">
        <v>1</v>
      </c>
      <c r="S10" s="10">
        <v>0</v>
      </c>
      <c r="T10" s="10">
        <v>0</v>
      </c>
      <c r="U10" s="10">
        <v>0</v>
      </c>
      <c r="V10" s="8">
        <v>2</v>
      </c>
      <c r="W10" s="9">
        <v>2</v>
      </c>
      <c r="X10" s="9">
        <v>1</v>
      </c>
      <c r="Y10" s="10">
        <v>0</v>
      </c>
      <c r="Z10" s="10">
        <v>0</v>
      </c>
      <c r="AA10" s="11">
        <v>0</v>
      </c>
      <c r="AB10" s="9">
        <v>7.3700000000000002E-2</v>
      </c>
      <c r="AC10" s="9">
        <v>7.3700000000000002E-2</v>
      </c>
      <c r="AD10" s="9">
        <v>4.02E-2</v>
      </c>
      <c r="AE10" s="10" t="s">
        <v>14</v>
      </c>
      <c r="AF10" s="10" t="s">
        <v>14</v>
      </c>
      <c r="AG10" s="11" t="s">
        <v>14</v>
      </c>
    </row>
    <row r="11" spans="1:33" ht="20.100000000000001" customHeight="1" x14ac:dyDescent="0.25">
      <c r="A11" s="2">
        <v>4</v>
      </c>
      <c r="B11" s="2" t="s">
        <v>30</v>
      </c>
      <c r="C11" s="12" t="s">
        <v>29</v>
      </c>
      <c r="D11" s="2" t="s">
        <v>31</v>
      </c>
      <c r="E11" s="2" t="s">
        <v>32</v>
      </c>
      <c r="F11" s="15">
        <v>1.4999999999999999E-2</v>
      </c>
      <c r="G11" s="15">
        <v>0.4</v>
      </c>
      <c r="H11" s="2" t="s">
        <v>33</v>
      </c>
      <c r="I11" s="2" t="s">
        <v>1084</v>
      </c>
      <c r="J11" s="8">
        <v>0.65142999999999995</v>
      </c>
      <c r="K11" s="9">
        <v>0.75122999999999995</v>
      </c>
      <c r="L11" s="9">
        <v>0.64461999999999997</v>
      </c>
      <c r="M11" s="10">
        <v>1.2330000000000001</v>
      </c>
      <c r="N11" s="10">
        <v>2.0068999999999999</v>
      </c>
      <c r="O11" s="11">
        <v>1.5777000000000001</v>
      </c>
      <c r="P11" s="9">
        <v>24</v>
      </c>
      <c r="Q11" s="9">
        <v>24</v>
      </c>
      <c r="R11" s="9">
        <v>23</v>
      </c>
      <c r="S11" s="10">
        <v>31</v>
      </c>
      <c r="T11" s="10">
        <v>28</v>
      </c>
      <c r="U11" s="10">
        <v>23</v>
      </c>
      <c r="V11" s="8">
        <v>32</v>
      </c>
      <c r="W11" s="9">
        <v>33</v>
      </c>
      <c r="X11" s="9">
        <v>31</v>
      </c>
      <c r="Y11" s="10">
        <v>45</v>
      </c>
      <c r="Z11" s="10">
        <v>37</v>
      </c>
      <c r="AA11" s="11">
        <v>28</v>
      </c>
      <c r="AB11" s="9">
        <v>0.30599999999999999</v>
      </c>
      <c r="AC11" s="9">
        <v>0.309</v>
      </c>
      <c r="AD11" s="9">
        <v>0.28100000000000003</v>
      </c>
      <c r="AE11" s="10">
        <v>0.35499999999999998</v>
      </c>
      <c r="AF11" s="10">
        <v>0.32100000000000001</v>
      </c>
      <c r="AG11" s="11">
        <v>0.27400000000000002</v>
      </c>
    </row>
    <row r="12" spans="1:33" ht="20.100000000000001" customHeight="1" x14ac:dyDescent="0.25">
      <c r="A12" s="2">
        <v>4.0999999999999996</v>
      </c>
      <c r="B12" s="2" t="s">
        <v>30</v>
      </c>
      <c r="C12" s="12" t="s">
        <v>29</v>
      </c>
      <c r="D12" s="2" t="s">
        <v>31</v>
      </c>
      <c r="E12" s="2" t="s">
        <v>32</v>
      </c>
      <c r="F12" s="15">
        <v>1.4999999999999999E-2</v>
      </c>
      <c r="G12" s="15">
        <v>0.4</v>
      </c>
      <c r="H12" s="2" t="s">
        <v>33</v>
      </c>
      <c r="J12" s="8">
        <v>0.65142999999999995</v>
      </c>
      <c r="K12" s="9">
        <v>0.75122999999999995</v>
      </c>
      <c r="L12" s="9">
        <v>0.64461999999999997</v>
      </c>
      <c r="M12" s="10">
        <v>1.2330000000000001</v>
      </c>
      <c r="N12" s="10">
        <v>2.0068999999999999</v>
      </c>
      <c r="O12" s="11">
        <v>1.5777000000000001</v>
      </c>
      <c r="P12" s="9">
        <v>22</v>
      </c>
      <c r="Q12" s="9">
        <v>22</v>
      </c>
      <c r="R12" s="9">
        <v>21</v>
      </c>
      <c r="S12" s="10">
        <v>28</v>
      </c>
      <c r="T12" s="10">
        <v>25</v>
      </c>
      <c r="U12" s="10">
        <v>21</v>
      </c>
      <c r="V12" s="8">
        <v>30</v>
      </c>
      <c r="W12" s="9">
        <v>30</v>
      </c>
      <c r="X12" s="9">
        <v>29</v>
      </c>
      <c r="Y12" s="10">
        <v>41</v>
      </c>
      <c r="Z12" s="10">
        <v>33</v>
      </c>
      <c r="AA12" s="11">
        <v>26</v>
      </c>
      <c r="AB12" s="9">
        <v>0.30599999999999999</v>
      </c>
      <c r="AC12" s="9">
        <v>0.309</v>
      </c>
      <c r="AD12" s="9">
        <v>0.28100000000000003</v>
      </c>
      <c r="AE12" s="10">
        <v>0.35499999999999998</v>
      </c>
      <c r="AF12" s="10">
        <v>0.32100000000000001</v>
      </c>
      <c r="AG12" s="11">
        <v>0.27400000000000002</v>
      </c>
    </row>
    <row r="13" spans="1:33" ht="20.100000000000001" customHeight="1" x14ac:dyDescent="0.25">
      <c r="A13" s="2">
        <v>5</v>
      </c>
      <c r="B13" s="2" t="s">
        <v>35</v>
      </c>
      <c r="C13" s="7" t="s">
        <v>34</v>
      </c>
      <c r="D13" s="2" t="s">
        <v>36</v>
      </c>
      <c r="E13" s="2" t="s">
        <v>37</v>
      </c>
      <c r="F13" s="15">
        <v>2.0999999999999999E-3</v>
      </c>
      <c r="G13" s="15">
        <v>0.2</v>
      </c>
      <c r="H13" s="2" t="s">
        <v>33</v>
      </c>
      <c r="J13" s="8">
        <v>1.1193</v>
      </c>
      <c r="K13" s="9">
        <v>0.65071999999999997</v>
      </c>
      <c r="L13" s="9">
        <v>0.97801000000000005</v>
      </c>
      <c r="M13" s="10">
        <v>5.9377000000000004</v>
      </c>
      <c r="N13" s="10">
        <v>4.9741999999999997</v>
      </c>
      <c r="O13" s="11">
        <v>4.0113000000000003</v>
      </c>
      <c r="P13" s="9">
        <v>13</v>
      </c>
      <c r="Q13" s="9">
        <v>11</v>
      </c>
      <c r="R13" s="9">
        <v>10</v>
      </c>
      <c r="S13" s="10">
        <v>17</v>
      </c>
      <c r="T13" s="10">
        <v>14</v>
      </c>
      <c r="U13" s="10">
        <v>14</v>
      </c>
      <c r="V13" s="8">
        <v>21</v>
      </c>
      <c r="W13" s="9">
        <v>14</v>
      </c>
      <c r="X13" s="9">
        <v>19</v>
      </c>
      <c r="Y13" s="10">
        <v>42</v>
      </c>
      <c r="Z13" s="10">
        <v>28</v>
      </c>
      <c r="AA13" s="11">
        <v>23</v>
      </c>
      <c r="AB13" s="9">
        <v>0.39400000000000002</v>
      </c>
      <c r="AC13" s="9">
        <v>0.307</v>
      </c>
      <c r="AD13" s="9">
        <v>0.311</v>
      </c>
      <c r="AE13" s="10">
        <v>0.45100000000000001</v>
      </c>
      <c r="AF13" s="10">
        <v>0.38</v>
      </c>
      <c r="AG13" s="11">
        <v>0.40799999999999997</v>
      </c>
    </row>
    <row r="14" spans="1:33" ht="20.100000000000001" customHeight="1" x14ac:dyDescent="0.25">
      <c r="A14" s="2">
        <v>6</v>
      </c>
      <c r="B14" s="2" t="s">
        <v>39</v>
      </c>
      <c r="C14" s="7" t="s">
        <v>38</v>
      </c>
      <c r="D14" s="2" t="s">
        <v>41</v>
      </c>
      <c r="E14" s="2" t="s">
        <v>40</v>
      </c>
      <c r="F14" s="15">
        <v>1.6999999999999999E-3</v>
      </c>
      <c r="G14" s="15">
        <v>0.2</v>
      </c>
      <c r="H14" s="2" t="s">
        <v>33</v>
      </c>
      <c r="I14" s="2" t="s">
        <v>1084</v>
      </c>
      <c r="J14" s="8">
        <v>0.40993000000000002</v>
      </c>
      <c r="K14" s="9">
        <v>0.38223000000000001</v>
      </c>
      <c r="L14" s="9">
        <v>0.35814000000000001</v>
      </c>
      <c r="M14" s="10">
        <v>1.6378999999999999</v>
      </c>
      <c r="N14" s="10">
        <v>1.3463000000000001</v>
      </c>
      <c r="O14" s="11">
        <v>1.9262999999999999</v>
      </c>
      <c r="P14" s="9">
        <v>16</v>
      </c>
      <c r="Q14" s="9">
        <v>15</v>
      </c>
      <c r="R14" s="9">
        <v>15</v>
      </c>
      <c r="S14" s="10">
        <v>29</v>
      </c>
      <c r="T14" s="10">
        <v>28</v>
      </c>
      <c r="U14" s="10">
        <v>32</v>
      </c>
      <c r="V14" s="8">
        <v>20</v>
      </c>
      <c r="W14" s="9">
        <v>18</v>
      </c>
      <c r="X14" s="9">
        <v>17</v>
      </c>
      <c r="Y14" s="10">
        <v>45</v>
      </c>
      <c r="Z14" s="10">
        <v>40</v>
      </c>
      <c r="AA14" s="11">
        <v>44</v>
      </c>
      <c r="AB14" s="9">
        <v>0.22900000000000001</v>
      </c>
      <c r="AC14" s="9">
        <v>0.218</v>
      </c>
      <c r="AD14" s="9">
        <v>0.23100000000000001</v>
      </c>
      <c r="AE14" s="10">
        <v>0.374</v>
      </c>
      <c r="AF14" s="10">
        <v>0.33500000000000002</v>
      </c>
      <c r="AG14" s="11">
        <v>0.34599999999999997</v>
      </c>
    </row>
    <row r="15" spans="1:33" ht="20.100000000000001" customHeight="1" x14ac:dyDescent="0.25">
      <c r="A15" s="2">
        <v>6.1</v>
      </c>
      <c r="B15" s="2" t="s">
        <v>39</v>
      </c>
      <c r="C15" s="7" t="s">
        <v>38</v>
      </c>
      <c r="D15" s="2" t="s">
        <v>41</v>
      </c>
      <c r="E15" s="2" t="s">
        <v>40</v>
      </c>
      <c r="F15" s="15">
        <v>1.6E-2</v>
      </c>
      <c r="G15" s="15">
        <v>0.2</v>
      </c>
      <c r="H15" s="2" t="s">
        <v>33</v>
      </c>
      <c r="J15" s="8">
        <v>0.40993000000000002</v>
      </c>
      <c r="K15" s="9">
        <v>0.38223000000000001</v>
      </c>
      <c r="L15" s="9">
        <v>0.35814000000000001</v>
      </c>
      <c r="M15" s="10">
        <v>1.6378999999999999</v>
      </c>
      <c r="N15" s="10">
        <v>2.4590000000000001</v>
      </c>
      <c r="O15" s="11">
        <v>3.4624999999999999</v>
      </c>
      <c r="P15" s="9">
        <v>14</v>
      </c>
      <c r="Q15" s="9">
        <v>13</v>
      </c>
      <c r="R15" s="9">
        <v>13</v>
      </c>
      <c r="S15" s="10">
        <v>26</v>
      </c>
      <c r="T15" s="10">
        <v>25</v>
      </c>
      <c r="U15" s="10">
        <v>27</v>
      </c>
      <c r="V15" s="8">
        <v>18</v>
      </c>
      <c r="W15" s="9">
        <v>15</v>
      </c>
      <c r="X15" s="9">
        <v>14</v>
      </c>
      <c r="Y15" s="10">
        <v>40</v>
      </c>
      <c r="Z15" s="10">
        <v>36</v>
      </c>
      <c r="AA15" s="11">
        <v>38</v>
      </c>
      <c r="AB15" s="9">
        <v>0.22900000000000001</v>
      </c>
      <c r="AC15" s="9">
        <v>0.218</v>
      </c>
      <c r="AD15" s="9">
        <v>0.23100000000000001</v>
      </c>
      <c r="AE15" s="10">
        <v>0.374</v>
      </c>
      <c r="AF15" s="10">
        <v>0.33500000000000002</v>
      </c>
      <c r="AG15" s="11">
        <v>0.34599999999999997</v>
      </c>
    </row>
    <row r="16" spans="1:33" ht="20.100000000000001" customHeight="1" x14ac:dyDescent="0.25">
      <c r="A16" s="2">
        <v>9</v>
      </c>
      <c r="B16" s="2" t="s">
        <v>43</v>
      </c>
      <c r="C16" s="7" t="s">
        <v>42</v>
      </c>
      <c r="D16" s="2" t="s">
        <v>44</v>
      </c>
      <c r="E16" s="2" t="s">
        <v>45</v>
      </c>
      <c r="F16" s="15">
        <v>9.9000000000000005E-2</v>
      </c>
      <c r="G16" s="15">
        <v>1.5</v>
      </c>
      <c r="H16" s="2" t="s">
        <v>46</v>
      </c>
      <c r="I16" s="2" t="s">
        <v>1078</v>
      </c>
      <c r="J16" s="8">
        <v>1.6336999999999999</v>
      </c>
      <c r="K16" s="9">
        <v>1.8036000000000001</v>
      </c>
      <c r="L16" s="9">
        <v>2.0834000000000001</v>
      </c>
      <c r="M16" s="10">
        <v>0.74285999999999996</v>
      </c>
      <c r="N16" s="10">
        <v>1.5896999999999999</v>
      </c>
      <c r="O16" s="11">
        <v>1.3601000000000001</v>
      </c>
      <c r="P16" s="9">
        <v>4</v>
      </c>
      <c r="Q16" s="9">
        <v>4</v>
      </c>
      <c r="R16" s="9">
        <v>4</v>
      </c>
      <c r="S16" s="10">
        <v>4</v>
      </c>
      <c r="T16" s="10">
        <v>4</v>
      </c>
      <c r="U16" s="10">
        <v>4</v>
      </c>
      <c r="V16" s="8">
        <v>16</v>
      </c>
      <c r="W16" s="9">
        <v>15</v>
      </c>
      <c r="X16" s="9">
        <v>17</v>
      </c>
      <c r="Y16" s="10">
        <v>10</v>
      </c>
      <c r="Z16" s="10">
        <v>10</v>
      </c>
      <c r="AA16" s="11">
        <v>8</v>
      </c>
      <c r="AB16" s="9">
        <v>0.17499999999999999</v>
      </c>
      <c r="AC16" s="9">
        <v>0.17499999999999999</v>
      </c>
      <c r="AD16" s="9">
        <v>0.17499999999999999</v>
      </c>
      <c r="AE16" s="10">
        <v>0.17499999999999999</v>
      </c>
      <c r="AF16" s="10">
        <v>0.17499999999999999</v>
      </c>
      <c r="AG16" s="11">
        <v>0.17499999999999999</v>
      </c>
    </row>
    <row r="17" spans="1:33" ht="20.100000000000001" customHeight="1" x14ac:dyDescent="0.25">
      <c r="A17" s="2">
        <v>10</v>
      </c>
      <c r="B17" s="2" t="s">
        <v>48</v>
      </c>
      <c r="C17" s="13" t="s">
        <v>47</v>
      </c>
      <c r="D17" s="2" t="s">
        <v>49</v>
      </c>
      <c r="E17" s="2" t="s">
        <v>50</v>
      </c>
      <c r="F17" s="15">
        <v>2.9000000000000001E-2</v>
      </c>
      <c r="G17" s="15">
        <v>2.1</v>
      </c>
      <c r="H17" s="2" t="s">
        <v>46</v>
      </c>
      <c r="I17" s="2" t="s">
        <v>1083</v>
      </c>
      <c r="J17" s="8">
        <v>1.3476999999999999</v>
      </c>
      <c r="K17" s="9">
        <v>1.8127</v>
      </c>
      <c r="L17" s="9">
        <v>2.2496</v>
      </c>
      <c r="M17" s="10">
        <v>0.94633</v>
      </c>
      <c r="N17" s="10">
        <v>0.69735000000000003</v>
      </c>
      <c r="O17" s="11">
        <v>0.99455000000000005</v>
      </c>
      <c r="P17" s="9">
        <v>8</v>
      </c>
      <c r="Q17" s="9">
        <v>10</v>
      </c>
      <c r="R17" s="9">
        <v>10</v>
      </c>
      <c r="S17" s="10">
        <v>9</v>
      </c>
      <c r="T17" s="10">
        <v>5</v>
      </c>
      <c r="U17" s="10">
        <v>5</v>
      </c>
      <c r="V17" s="8">
        <v>17</v>
      </c>
      <c r="W17" s="9">
        <v>19</v>
      </c>
      <c r="X17" s="9">
        <v>21</v>
      </c>
      <c r="Y17" s="10">
        <v>12</v>
      </c>
      <c r="Z17" s="10">
        <v>5</v>
      </c>
      <c r="AA17" s="11">
        <v>6</v>
      </c>
      <c r="AB17" s="9">
        <v>0.30099999999999999</v>
      </c>
      <c r="AC17" s="9">
        <v>0.34399999999999997</v>
      </c>
      <c r="AD17" s="9">
        <v>0.34399999999999997</v>
      </c>
      <c r="AE17" s="10">
        <v>0.316</v>
      </c>
      <c r="AF17" s="10">
        <v>0.18099999999999999</v>
      </c>
      <c r="AG17" s="11">
        <v>0.191</v>
      </c>
    </row>
    <row r="18" spans="1:33" ht="20.100000000000001" customHeight="1" x14ac:dyDescent="0.25">
      <c r="A18" s="2">
        <v>11</v>
      </c>
      <c r="B18" s="2" t="s">
        <v>52</v>
      </c>
      <c r="C18" s="7" t="s">
        <v>51</v>
      </c>
      <c r="D18" s="2" t="s">
        <v>53</v>
      </c>
      <c r="E18" s="2" t="s">
        <v>54</v>
      </c>
      <c r="F18" s="15">
        <v>1.9E-2</v>
      </c>
      <c r="G18" s="15">
        <v>1.5</v>
      </c>
      <c r="H18" s="2" t="s">
        <v>13</v>
      </c>
      <c r="J18" s="8">
        <v>0.82372999999999996</v>
      </c>
      <c r="K18" s="9">
        <v>0.80637000000000003</v>
      </c>
      <c r="L18" s="9">
        <v>0.90317000000000003</v>
      </c>
      <c r="M18" s="10">
        <v>0.63817000000000002</v>
      </c>
      <c r="N18" s="10">
        <v>0.62473999999999996</v>
      </c>
      <c r="O18" s="11">
        <v>0.43131000000000003</v>
      </c>
      <c r="P18" s="9">
        <v>17</v>
      </c>
      <c r="Q18" s="9">
        <v>16</v>
      </c>
      <c r="R18" s="9">
        <v>17</v>
      </c>
      <c r="S18" s="10">
        <v>18</v>
      </c>
      <c r="T18" s="10">
        <v>10</v>
      </c>
      <c r="U18" s="10">
        <v>7</v>
      </c>
      <c r="V18" s="8">
        <v>24</v>
      </c>
      <c r="W18" s="9">
        <v>25</v>
      </c>
      <c r="X18" s="9">
        <v>26</v>
      </c>
      <c r="Y18" s="10">
        <v>20</v>
      </c>
      <c r="Z18" s="10">
        <v>11</v>
      </c>
      <c r="AA18" s="11">
        <v>7</v>
      </c>
      <c r="AB18" s="9">
        <v>0.33500000000000002</v>
      </c>
      <c r="AC18" s="9">
        <v>0.33300000000000002</v>
      </c>
      <c r="AD18" s="9">
        <v>0.33300000000000002</v>
      </c>
      <c r="AE18" s="10">
        <v>0.315</v>
      </c>
      <c r="AF18" s="10">
        <v>0.18</v>
      </c>
      <c r="AG18" s="11">
        <v>0.11799999999999999</v>
      </c>
    </row>
    <row r="19" spans="1:33" ht="20.100000000000001" customHeight="1" x14ac:dyDescent="0.25">
      <c r="A19" s="2">
        <v>12</v>
      </c>
      <c r="B19" s="2" t="s">
        <v>56</v>
      </c>
      <c r="C19" s="12" t="s">
        <v>55</v>
      </c>
      <c r="D19" s="2" t="s">
        <v>57</v>
      </c>
      <c r="E19" s="2" t="s">
        <v>58</v>
      </c>
      <c r="F19" s="15">
        <v>2E-3</v>
      </c>
      <c r="G19" s="15">
        <v>1.7</v>
      </c>
      <c r="H19" s="2" t="s">
        <v>13</v>
      </c>
      <c r="J19" s="8">
        <v>0.99319999999999997</v>
      </c>
      <c r="K19" s="9">
        <v>1.0075000000000001</v>
      </c>
      <c r="L19" s="9">
        <v>1.1156999999999999</v>
      </c>
      <c r="M19" s="10">
        <v>0.55815999999999999</v>
      </c>
      <c r="N19" s="10">
        <v>0.70360999999999996</v>
      </c>
      <c r="O19" s="11">
        <v>0.58325000000000005</v>
      </c>
      <c r="P19" s="9">
        <v>9</v>
      </c>
      <c r="Q19" s="9">
        <v>9</v>
      </c>
      <c r="R19" s="9">
        <v>10</v>
      </c>
      <c r="S19" s="10">
        <v>9</v>
      </c>
      <c r="T19" s="10">
        <v>7</v>
      </c>
      <c r="U19" s="10">
        <v>5</v>
      </c>
      <c r="V19" s="8">
        <v>20</v>
      </c>
      <c r="W19" s="9">
        <v>19</v>
      </c>
      <c r="X19" s="9">
        <v>21</v>
      </c>
      <c r="Y19" s="10">
        <v>12</v>
      </c>
      <c r="Z19" s="10">
        <v>8</v>
      </c>
      <c r="AA19" s="11">
        <v>6</v>
      </c>
      <c r="AB19" s="9">
        <v>0.23</v>
      </c>
      <c r="AC19" s="9">
        <v>0.23</v>
      </c>
      <c r="AD19" s="9">
        <v>0.254</v>
      </c>
      <c r="AE19" s="10">
        <v>0.24399999999999999</v>
      </c>
      <c r="AF19" s="10">
        <v>0.17499999999999999</v>
      </c>
      <c r="AG19" s="11">
        <v>0.129</v>
      </c>
    </row>
    <row r="20" spans="1:33" ht="20.100000000000001" customHeight="1" x14ac:dyDescent="0.25">
      <c r="A20" s="2">
        <v>14</v>
      </c>
      <c r="B20" s="2" t="s">
        <v>60</v>
      </c>
      <c r="C20" s="7" t="s">
        <v>59</v>
      </c>
      <c r="D20" s="2" t="s">
        <v>61</v>
      </c>
      <c r="E20" s="2" t="s">
        <v>58</v>
      </c>
      <c r="F20" s="15">
        <v>1.4E-2</v>
      </c>
      <c r="G20" s="15">
        <v>0.4</v>
      </c>
      <c r="H20" s="2" t="s">
        <v>33</v>
      </c>
      <c r="I20" s="2" t="s">
        <v>1084</v>
      </c>
      <c r="J20" s="8">
        <v>0.36688999999999999</v>
      </c>
      <c r="K20" s="9">
        <v>0.24515000000000001</v>
      </c>
      <c r="L20" s="9">
        <v>0.30088999999999999</v>
      </c>
      <c r="M20" s="10">
        <v>0.60274000000000005</v>
      </c>
      <c r="N20" s="10">
        <v>0.83692999999999995</v>
      </c>
      <c r="O20" s="11">
        <v>1.0007999999999999</v>
      </c>
      <c r="P20" s="9">
        <v>7</v>
      </c>
      <c r="Q20" s="9">
        <v>8</v>
      </c>
      <c r="R20" s="9">
        <v>7</v>
      </c>
      <c r="S20" s="10">
        <v>12</v>
      </c>
      <c r="T20" s="10">
        <v>9</v>
      </c>
      <c r="U20" s="10">
        <v>10</v>
      </c>
      <c r="V20" s="8">
        <v>14</v>
      </c>
      <c r="W20" s="9">
        <v>11</v>
      </c>
      <c r="X20" s="9">
        <v>12</v>
      </c>
      <c r="Y20" s="10">
        <v>20</v>
      </c>
      <c r="Z20" s="10">
        <v>14</v>
      </c>
      <c r="AA20" s="11">
        <v>14</v>
      </c>
      <c r="AB20" s="9">
        <v>0.11799999999999999</v>
      </c>
      <c r="AC20" s="9">
        <v>0.13500000000000001</v>
      </c>
      <c r="AD20" s="9">
        <v>0.11799999999999999</v>
      </c>
      <c r="AE20" s="10">
        <v>0.156</v>
      </c>
      <c r="AF20" s="10">
        <v>0.152</v>
      </c>
      <c r="AG20" s="11">
        <v>0.152</v>
      </c>
    </row>
    <row r="21" spans="1:33" ht="20.100000000000001" customHeight="1" x14ac:dyDescent="0.25">
      <c r="A21" s="2">
        <v>14.1</v>
      </c>
      <c r="B21" s="2" t="s">
        <v>60</v>
      </c>
      <c r="C21" s="7" t="s">
        <v>59</v>
      </c>
      <c r="D21" s="2" t="s">
        <v>61</v>
      </c>
      <c r="E21" s="2" t="s">
        <v>58</v>
      </c>
      <c r="F21" s="15">
        <v>1.4E-2</v>
      </c>
      <c r="G21" s="15">
        <v>0.4</v>
      </c>
      <c r="H21" s="2" t="s">
        <v>33</v>
      </c>
      <c r="J21" s="8">
        <v>0.51376999999999995</v>
      </c>
      <c r="K21" s="9">
        <v>0.34660999999999997</v>
      </c>
      <c r="L21" s="9">
        <v>0.42227999999999999</v>
      </c>
      <c r="M21" s="10">
        <v>0.84579000000000004</v>
      </c>
      <c r="N21" s="10">
        <v>1.3355999999999999</v>
      </c>
      <c r="O21" s="11">
        <v>1.4023000000000001</v>
      </c>
      <c r="P21" s="9">
        <v>2</v>
      </c>
      <c r="Q21" s="9">
        <v>3</v>
      </c>
      <c r="R21" s="9">
        <v>2</v>
      </c>
      <c r="S21" s="10">
        <v>4</v>
      </c>
      <c r="T21" s="10">
        <v>3</v>
      </c>
      <c r="U21" s="10">
        <v>3</v>
      </c>
      <c r="V21" s="8">
        <v>3</v>
      </c>
      <c r="W21" s="9">
        <v>4</v>
      </c>
      <c r="X21" s="9">
        <v>3</v>
      </c>
      <c r="Y21" s="10">
        <v>6</v>
      </c>
      <c r="Z21" s="10">
        <v>7</v>
      </c>
      <c r="AA21" s="11">
        <v>4</v>
      </c>
      <c r="AB21" s="9">
        <v>0.11799999999999999</v>
      </c>
      <c r="AC21" s="9">
        <v>0.13500000000000001</v>
      </c>
      <c r="AD21" s="9">
        <v>0.11799999999999999</v>
      </c>
      <c r="AE21" s="10">
        <v>0.156</v>
      </c>
      <c r="AF21" s="10">
        <v>0.152</v>
      </c>
      <c r="AG21" s="11">
        <v>0.152</v>
      </c>
    </row>
    <row r="22" spans="1:33" ht="20.100000000000001" customHeight="1" x14ac:dyDescent="0.25">
      <c r="A22" s="2">
        <v>14.2</v>
      </c>
      <c r="B22" s="2" t="s">
        <v>62</v>
      </c>
      <c r="C22" s="7" t="s">
        <v>59</v>
      </c>
      <c r="D22" s="2" t="s">
        <v>63</v>
      </c>
      <c r="E22" s="2" t="s">
        <v>64</v>
      </c>
      <c r="F22" s="15">
        <v>4.3999999999999997E-2</v>
      </c>
      <c r="G22" s="15">
        <v>0.4</v>
      </c>
      <c r="H22" s="2" t="s">
        <v>46</v>
      </c>
      <c r="J22" s="8">
        <v>0.22001999999999999</v>
      </c>
      <c r="K22" s="9">
        <v>0.14368</v>
      </c>
      <c r="L22" s="9">
        <v>0.17949999999999999</v>
      </c>
      <c r="M22" s="10">
        <v>0.35969000000000001</v>
      </c>
      <c r="N22" s="10">
        <v>0.33831</v>
      </c>
      <c r="O22" s="11">
        <v>0.59924999999999995</v>
      </c>
      <c r="P22" s="9">
        <v>1</v>
      </c>
      <c r="Q22" s="9">
        <v>2</v>
      </c>
      <c r="R22" s="9">
        <v>1</v>
      </c>
      <c r="S22" s="10">
        <v>3</v>
      </c>
      <c r="T22" s="10">
        <v>1</v>
      </c>
      <c r="U22" s="10">
        <v>2</v>
      </c>
      <c r="V22" s="8">
        <v>1</v>
      </c>
      <c r="W22" s="9">
        <v>2</v>
      </c>
      <c r="X22" s="9">
        <v>1</v>
      </c>
      <c r="Y22" s="10">
        <v>4</v>
      </c>
      <c r="Z22" s="10">
        <v>1</v>
      </c>
      <c r="AA22" s="11">
        <v>2</v>
      </c>
      <c r="AB22" s="9">
        <v>4.6600000000000003E-2</v>
      </c>
      <c r="AC22" s="9">
        <v>5.9400000000000001E-2</v>
      </c>
      <c r="AD22" s="9">
        <v>4.6600000000000003E-2</v>
      </c>
      <c r="AE22" s="10">
        <v>7.2300000000000003E-2</v>
      </c>
      <c r="AF22" s="10">
        <v>4.9000000000000002E-2</v>
      </c>
      <c r="AG22" s="11">
        <v>6.9900000000000004E-2</v>
      </c>
    </row>
    <row r="23" spans="1:33" ht="20.100000000000001" customHeight="1" x14ac:dyDescent="0.25">
      <c r="A23" s="2">
        <v>16</v>
      </c>
      <c r="B23" s="2" t="s">
        <v>66</v>
      </c>
      <c r="C23" s="7" t="s">
        <v>65</v>
      </c>
      <c r="D23" s="2" t="s">
        <v>67</v>
      </c>
      <c r="E23" s="2" t="s">
        <v>68</v>
      </c>
      <c r="F23" s="15">
        <v>7.7000000000000002E-3</v>
      </c>
      <c r="G23" s="15">
        <v>0.5</v>
      </c>
      <c r="H23" s="2" t="s">
        <v>33</v>
      </c>
      <c r="I23" s="2" t="s">
        <v>1077</v>
      </c>
      <c r="J23" s="8">
        <v>0.42780000000000001</v>
      </c>
      <c r="K23" s="9">
        <v>0.44361</v>
      </c>
      <c r="L23" s="9">
        <v>0.41565000000000002</v>
      </c>
      <c r="M23" s="10">
        <v>1.0266</v>
      </c>
      <c r="N23" s="10">
        <v>1.0445</v>
      </c>
      <c r="O23" s="11">
        <v>0.73141</v>
      </c>
      <c r="P23" s="9">
        <v>17</v>
      </c>
      <c r="Q23" s="9">
        <v>17</v>
      </c>
      <c r="R23" s="9">
        <v>17</v>
      </c>
      <c r="S23" s="10">
        <v>29</v>
      </c>
      <c r="T23" s="10">
        <v>20</v>
      </c>
      <c r="U23" s="10">
        <v>14</v>
      </c>
      <c r="V23" s="8">
        <v>22</v>
      </c>
      <c r="W23" s="9">
        <v>21</v>
      </c>
      <c r="X23" s="9">
        <v>21</v>
      </c>
      <c r="Y23" s="10">
        <v>35</v>
      </c>
      <c r="Z23" s="10">
        <v>21</v>
      </c>
      <c r="AA23" s="11">
        <v>14</v>
      </c>
      <c r="AB23" s="9">
        <v>0.249</v>
      </c>
      <c r="AC23" s="9">
        <v>0.27</v>
      </c>
      <c r="AD23" s="9">
        <v>0.27</v>
      </c>
      <c r="AE23" s="10">
        <v>0.40500000000000003</v>
      </c>
      <c r="AF23" s="10">
        <v>0.24299999999999999</v>
      </c>
      <c r="AG23" s="11">
        <v>0.186</v>
      </c>
    </row>
    <row r="24" spans="1:33" ht="20.100000000000001" customHeight="1" x14ac:dyDescent="0.25">
      <c r="A24" s="2">
        <v>17</v>
      </c>
      <c r="B24" s="2" t="s">
        <v>70</v>
      </c>
      <c r="C24" s="12" t="s">
        <v>69</v>
      </c>
      <c r="D24" s="2" t="s">
        <v>71</v>
      </c>
      <c r="E24" s="2" t="s">
        <v>72</v>
      </c>
      <c r="F24" s="15">
        <v>3.0999999999999999E-3</v>
      </c>
      <c r="G24" s="15">
        <v>0.4</v>
      </c>
      <c r="H24" s="2" t="s">
        <v>33</v>
      </c>
      <c r="J24" s="8">
        <v>0.44280999999999998</v>
      </c>
      <c r="K24" s="9">
        <v>0.69898000000000005</v>
      </c>
      <c r="L24" s="9">
        <v>0.55186000000000002</v>
      </c>
      <c r="M24" s="10">
        <v>1.2659</v>
      </c>
      <c r="N24" s="10">
        <v>1.2272000000000001</v>
      </c>
      <c r="O24" s="11">
        <v>1.5328999999999999</v>
      </c>
      <c r="P24" s="9">
        <v>15</v>
      </c>
      <c r="Q24" s="9">
        <v>15</v>
      </c>
      <c r="R24" s="9">
        <v>15</v>
      </c>
      <c r="S24" s="10">
        <v>22</v>
      </c>
      <c r="T24" s="10">
        <v>15</v>
      </c>
      <c r="U24" s="10">
        <v>16</v>
      </c>
      <c r="V24" s="8">
        <v>21</v>
      </c>
      <c r="W24" s="9">
        <v>27</v>
      </c>
      <c r="X24" s="9">
        <v>24</v>
      </c>
      <c r="Y24" s="10">
        <v>37</v>
      </c>
      <c r="Z24" s="10">
        <v>22</v>
      </c>
      <c r="AA24" s="11">
        <v>23</v>
      </c>
      <c r="AB24" s="9">
        <v>0.245</v>
      </c>
      <c r="AC24" s="9">
        <v>0.24099999999999999</v>
      </c>
      <c r="AD24" s="9">
        <v>0.21299999999999999</v>
      </c>
      <c r="AE24" s="10">
        <v>0.316</v>
      </c>
      <c r="AF24" s="10">
        <v>0.23899999999999999</v>
      </c>
      <c r="AG24" s="11">
        <v>0.25700000000000001</v>
      </c>
    </row>
    <row r="25" spans="1:33" ht="20.100000000000001" customHeight="1" x14ac:dyDescent="0.25">
      <c r="A25" s="2">
        <v>17.100000000000001</v>
      </c>
      <c r="B25" s="2" t="s">
        <v>70</v>
      </c>
      <c r="C25" s="12" t="s">
        <v>69</v>
      </c>
      <c r="D25" s="2" t="s">
        <v>71</v>
      </c>
      <c r="E25" s="2" t="s">
        <v>72</v>
      </c>
      <c r="F25" s="15">
        <v>3.0999999999999999E-3</v>
      </c>
      <c r="G25" s="15">
        <v>0.4</v>
      </c>
      <c r="H25" s="2" t="s">
        <v>33</v>
      </c>
      <c r="J25" s="8">
        <v>0.44280999999999998</v>
      </c>
      <c r="K25" s="9">
        <v>0.69898000000000005</v>
      </c>
      <c r="L25" s="9">
        <v>0.55186000000000002</v>
      </c>
      <c r="M25" s="10">
        <v>1.2659</v>
      </c>
      <c r="N25" s="10">
        <v>1.2272000000000001</v>
      </c>
      <c r="O25" s="11">
        <v>1.5328999999999999</v>
      </c>
      <c r="P25" s="9">
        <v>15</v>
      </c>
      <c r="Q25" s="9">
        <v>15</v>
      </c>
      <c r="R25" s="9">
        <v>15</v>
      </c>
      <c r="S25" s="10">
        <v>21</v>
      </c>
      <c r="T25" s="10">
        <v>15</v>
      </c>
      <c r="U25" s="10">
        <v>16</v>
      </c>
      <c r="V25" s="8">
        <v>21</v>
      </c>
      <c r="W25" s="9">
        <v>27</v>
      </c>
      <c r="X25" s="9">
        <v>24</v>
      </c>
      <c r="Y25" s="10">
        <v>36</v>
      </c>
      <c r="Z25" s="10">
        <v>22</v>
      </c>
      <c r="AA25" s="11">
        <v>23</v>
      </c>
      <c r="AB25" s="9">
        <v>0.245</v>
      </c>
      <c r="AC25" s="9">
        <v>0.24099999999999999</v>
      </c>
      <c r="AD25" s="9">
        <v>0.21299999999999999</v>
      </c>
      <c r="AE25" s="10">
        <v>0.316</v>
      </c>
      <c r="AF25" s="10">
        <v>0.23899999999999999</v>
      </c>
      <c r="AG25" s="11">
        <v>0.25700000000000001</v>
      </c>
    </row>
    <row r="26" spans="1:33" ht="20.100000000000001" customHeight="1" x14ac:dyDescent="0.25">
      <c r="A26" s="2">
        <v>18</v>
      </c>
      <c r="B26" s="2" t="s">
        <v>74</v>
      </c>
      <c r="C26" s="7" t="s">
        <v>73</v>
      </c>
      <c r="D26" s="2" t="s">
        <v>75</v>
      </c>
      <c r="E26" s="2" t="s">
        <v>76</v>
      </c>
      <c r="F26" s="15">
        <v>4.7000000000000002E-3</v>
      </c>
      <c r="G26" s="15">
        <v>0.2</v>
      </c>
      <c r="H26" s="2" t="s">
        <v>33</v>
      </c>
      <c r="I26" s="2" t="s">
        <v>1084</v>
      </c>
      <c r="J26" s="8">
        <v>0.16839000000000001</v>
      </c>
      <c r="K26" s="9">
        <v>0.18590999999999999</v>
      </c>
      <c r="L26" s="9">
        <v>0.15756000000000001</v>
      </c>
      <c r="M26" s="10">
        <v>0.71979000000000004</v>
      </c>
      <c r="N26" s="10">
        <v>1.0313000000000001</v>
      </c>
      <c r="O26" s="11">
        <v>1.2107000000000001</v>
      </c>
      <c r="P26" s="9">
        <v>12</v>
      </c>
      <c r="Q26" s="9">
        <v>12</v>
      </c>
      <c r="R26" s="9">
        <v>10</v>
      </c>
      <c r="S26" s="10">
        <v>23</v>
      </c>
      <c r="T26" s="10">
        <v>21</v>
      </c>
      <c r="U26" s="10">
        <v>21</v>
      </c>
      <c r="V26" s="8">
        <v>12</v>
      </c>
      <c r="W26" s="9">
        <v>12</v>
      </c>
      <c r="X26" s="9">
        <v>11</v>
      </c>
      <c r="Y26" s="10">
        <v>32</v>
      </c>
      <c r="Z26" s="10">
        <v>24</v>
      </c>
      <c r="AA26" s="11">
        <v>24</v>
      </c>
      <c r="AB26" s="9">
        <v>0.129</v>
      </c>
      <c r="AC26" s="9">
        <v>0.127</v>
      </c>
      <c r="AD26" s="9">
        <v>0.11799999999999999</v>
      </c>
      <c r="AE26" s="10">
        <v>0.27400000000000002</v>
      </c>
      <c r="AF26" s="10">
        <v>0.24399999999999999</v>
      </c>
      <c r="AG26" s="11">
        <v>0.23599999999999999</v>
      </c>
    </row>
    <row r="27" spans="1:33" ht="20.100000000000001" customHeight="1" x14ac:dyDescent="0.25">
      <c r="A27" s="2">
        <v>19</v>
      </c>
      <c r="B27" s="2" t="s">
        <v>78</v>
      </c>
      <c r="C27" s="7" t="s">
        <v>77</v>
      </c>
      <c r="D27" s="2" t="s">
        <v>79</v>
      </c>
      <c r="E27" s="2" t="s">
        <v>80</v>
      </c>
      <c r="F27" s="15">
        <v>0.11</v>
      </c>
      <c r="G27" s="15">
        <v>0.8</v>
      </c>
      <c r="H27" s="2" t="s">
        <v>46</v>
      </c>
      <c r="I27" s="2" t="s">
        <v>1078</v>
      </c>
      <c r="J27" s="8">
        <v>0.63685999999999998</v>
      </c>
      <c r="K27" s="9">
        <v>0.70311999999999997</v>
      </c>
      <c r="L27" s="9">
        <v>0.45367000000000002</v>
      </c>
      <c r="M27" s="10">
        <v>0.77361000000000002</v>
      </c>
      <c r="N27" s="10">
        <v>0.84863999999999995</v>
      </c>
      <c r="O27" s="11">
        <v>0.69623999999999997</v>
      </c>
      <c r="P27" s="9">
        <v>7</v>
      </c>
      <c r="Q27" s="9">
        <v>7</v>
      </c>
      <c r="R27" s="9">
        <v>7</v>
      </c>
      <c r="S27" s="10">
        <v>10</v>
      </c>
      <c r="T27" s="10">
        <v>6</v>
      </c>
      <c r="U27" s="10">
        <v>4</v>
      </c>
      <c r="V27" s="8">
        <v>12</v>
      </c>
      <c r="W27" s="9">
        <v>12</v>
      </c>
      <c r="X27" s="9">
        <v>10</v>
      </c>
      <c r="Y27" s="10">
        <v>13</v>
      </c>
      <c r="Z27" s="10">
        <v>8</v>
      </c>
      <c r="AA27" s="11">
        <v>6</v>
      </c>
      <c r="AB27" s="9">
        <v>0.20200000000000001</v>
      </c>
      <c r="AC27" s="9">
        <v>0.22600000000000001</v>
      </c>
      <c r="AD27" s="9">
        <v>0.188</v>
      </c>
      <c r="AE27" s="10">
        <v>0.224</v>
      </c>
      <c r="AF27" s="10">
        <v>0.188</v>
      </c>
      <c r="AG27" s="11">
        <v>0.111</v>
      </c>
    </row>
    <row r="28" spans="1:33" ht="20.100000000000001" customHeight="1" x14ac:dyDescent="0.25">
      <c r="A28" s="2">
        <v>20</v>
      </c>
      <c r="B28" s="2" t="s">
        <v>82</v>
      </c>
      <c r="C28" s="7" t="s">
        <v>81</v>
      </c>
      <c r="D28" s="2" t="s">
        <v>83</v>
      </c>
      <c r="E28" s="2" t="s">
        <v>84</v>
      </c>
      <c r="F28" s="15">
        <v>3.0000000000000001E-3</v>
      </c>
      <c r="G28" s="15">
        <v>0.1</v>
      </c>
      <c r="H28" s="2" t="s">
        <v>33</v>
      </c>
      <c r="I28" s="2" t="s">
        <v>1084</v>
      </c>
      <c r="J28" s="8">
        <v>0.16042999999999999</v>
      </c>
      <c r="K28" s="9">
        <v>0.20311999999999999</v>
      </c>
      <c r="L28" s="9">
        <v>0.14247000000000001</v>
      </c>
      <c r="M28" s="10">
        <v>1.8118000000000001</v>
      </c>
      <c r="N28" s="10">
        <v>1.1426000000000001</v>
      </c>
      <c r="O28" s="11">
        <v>1.7793000000000001</v>
      </c>
      <c r="P28" s="9">
        <v>6</v>
      </c>
      <c r="Q28" s="9">
        <v>7</v>
      </c>
      <c r="R28" s="9">
        <v>6</v>
      </c>
      <c r="S28" s="10">
        <v>26</v>
      </c>
      <c r="T28" s="10">
        <v>14</v>
      </c>
      <c r="U28" s="10">
        <v>17</v>
      </c>
      <c r="V28" s="8">
        <v>8</v>
      </c>
      <c r="W28" s="9">
        <v>9</v>
      </c>
      <c r="X28" s="9">
        <v>7</v>
      </c>
      <c r="Y28" s="10">
        <v>39</v>
      </c>
      <c r="Z28" s="10">
        <v>18</v>
      </c>
      <c r="AA28" s="11">
        <v>22</v>
      </c>
      <c r="AB28" s="9">
        <v>9.4799999999999995E-2</v>
      </c>
      <c r="AC28" s="9">
        <v>0.111</v>
      </c>
      <c r="AD28" s="9">
        <v>0.10199999999999999</v>
      </c>
      <c r="AE28" s="10">
        <v>0.32700000000000001</v>
      </c>
      <c r="AF28" s="10">
        <v>0.20100000000000001</v>
      </c>
      <c r="AG28" s="11">
        <v>0.26500000000000001</v>
      </c>
    </row>
    <row r="29" spans="1:33" ht="20.100000000000001" customHeight="1" x14ac:dyDescent="0.25">
      <c r="A29" s="2">
        <v>21</v>
      </c>
      <c r="B29" s="2" t="s">
        <v>86</v>
      </c>
      <c r="C29" s="7" t="s">
        <v>85</v>
      </c>
      <c r="D29" s="2" t="s">
        <v>87</v>
      </c>
      <c r="E29" s="2" t="s">
        <v>88</v>
      </c>
      <c r="F29" s="15">
        <v>1.4E-3</v>
      </c>
      <c r="G29" s="15" t="s">
        <v>17</v>
      </c>
      <c r="H29" s="2" t="s">
        <v>13</v>
      </c>
      <c r="J29" s="8">
        <v>0.52624000000000004</v>
      </c>
      <c r="K29" s="9">
        <v>0.34194000000000002</v>
      </c>
      <c r="L29" s="9">
        <v>0.49809999999999999</v>
      </c>
      <c r="M29" s="10">
        <v>0</v>
      </c>
      <c r="N29" s="10">
        <v>0</v>
      </c>
      <c r="O29" s="11">
        <v>0</v>
      </c>
      <c r="P29" s="9">
        <v>38</v>
      </c>
      <c r="Q29" s="9">
        <v>30</v>
      </c>
      <c r="R29" s="9">
        <v>33</v>
      </c>
      <c r="S29" s="10">
        <v>0</v>
      </c>
      <c r="T29" s="10">
        <v>0</v>
      </c>
      <c r="U29" s="10">
        <v>0</v>
      </c>
      <c r="V29" s="8">
        <v>49</v>
      </c>
      <c r="W29" s="9">
        <v>33</v>
      </c>
      <c r="X29" s="9">
        <v>46</v>
      </c>
      <c r="Y29" s="10">
        <v>0</v>
      </c>
      <c r="Z29" s="10">
        <v>0</v>
      </c>
      <c r="AA29" s="11">
        <v>0</v>
      </c>
      <c r="AB29" s="9">
        <v>0.26200000000000001</v>
      </c>
      <c r="AC29" s="9">
        <v>0.21</v>
      </c>
      <c r="AD29" s="9">
        <v>0.23599999999999999</v>
      </c>
      <c r="AE29" s="10" t="s">
        <v>14</v>
      </c>
      <c r="AF29" s="10" t="s">
        <v>14</v>
      </c>
      <c r="AG29" s="11" t="s">
        <v>14</v>
      </c>
    </row>
    <row r="30" spans="1:33" ht="20.100000000000001" customHeight="1" x14ac:dyDescent="0.25">
      <c r="A30" s="2">
        <v>22</v>
      </c>
      <c r="B30" s="2" t="s">
        <v>90</v>
      </c>
      <c r="C30" s="7" t="s">
        <v>89</v>
      </c>
      <c r="D30" s="2" t="s">
        <v>91</v>
      </c>
      <c r="E30" s="2" t="s">
        <v>92</v>
      </c>
      <c r="F30" s="15">
        <v>3.3000000000000002E-2</v>
      </c>
      <c r="G30" s="15">
        <v>1.5</v>
      </c>
      <c r="H30" s="2" t="s">
        <v>46</v>
      </c>
      <c r="I30" s="2" t="s">
        <v>1078</v>
      </c>
      <c r="J30" s="8">
        <v>1.3435999999999999</v>
      </c>
      <c r="K30" s="9">
        <v>1.6486000000000001</v>
      </c>
      <c r="L30" s="9">
        <v>1.7122999999999999</v>
      </c>
      <c r="M30" s="10">
        <v>0.91081999999999996</v>
      </c>
      <c r="N30" s="10">
        <v>1.2771999999999999</v>
      </c>
      <c r="O30" s="11">
        <v>0.87738000000000005</v>
      </c>
      <c r="P30" s="9">
        <v>11</v>
      </c>
      <c r="Q30" s="9">
        <v>11</v>
      </c>
      <c r="R30" s="9">
        <v>11</v>
      </c>
      <c r="S30" s="10">
        <v>11</v>
      </c>
      <c r="T30" s="10">
        <v>9</v>
      </c>
      <c r="U30" s="10">
        <v>6</v>
      </c>
      <c r="V30" s="8">
        <v>17</v>
      </c>
      <c r="W30" s="9">
        <v>18</v>
      </c>
      <c r="X30" s="9">
        <v>19</v>
      </c>
      <c r="Y30" s="10">
        <v>12</v>
      </c>
      <c r="Z30" s="10">
        <v>9</v>
      </c>
      <c r="AA30" s="11">
        <v>6</v>
      </c>
      <c r="AB30" s="9">
        <v>0.34599999999999997</v>
      </c>
      <c r="AC30" s="9">
        <v>0.34599999999999997</v>
      </c>
      <c r="AD30" s="9">
        <v>0.34599999999999997</v>
      </c>
      <c r="AE30" s="10">
        <v>0.36499999999999999</v>
      </c>
      <c r="AF30" s="10">
        <v>0.28699999999999998</v>
      </c>
      <c r="AG30" s="11">
        <v>0.21299999999999999</v>
      </c>
    </row>
    <row r="31" spans="1:33" ht="20.100000000000001" customHeight="1" x14ac:dyDescent="0.25">
      <c r="A31" s="2">
        <v>23</v>
      </c>
      <c r="B31" s="2" t="s">
        <v>94</v>
      </c>
      <c r="C31" s="7" t="s">
        <v>93</v>
      </c>
      <c r="D31" s="2" t="s">
        <v>95</v>
      </c>
      <c r="E31" s="2" t="s">
        <v>96</v>
      </c>
      <c r="F31" s="15">
        <v>7.7999999999999996E-3</v>
      </c>
      <c r="G31" s="15">
        <v>0.6</v>
      </c>
      <c r="H31" s="2" t="s">
        <v>33</v>
      </c>
      <c r="I31" s="2" t="s">
        <v>1084</v>
      </c>
      <c r="J31" s="8">
        <v>0.62743000000000004</v>
      </c>
      <c r="K31" s="9">
        <v>0.69271000000000005</v>
      </c>
      <c r="L31" s="9">
        <v>0.64905000000000002</v>
      </c>
      <c r="M31" s="10">
        <v>0.93354000000000004</v>
      </c>
      <c r="N31" s="10">
        <v>1.0178</v>
      </c>
      <c r="O31" s="11">
        <v>1.1949000000000001</v>
      </c>
      <c r="P31" s="9">
        <v>10</v>
      </c>
      <c r="Q31" s="9">
        <v>11</v>
      </c>
      <c r="R31" s="9">
        <v>10</v>
      </c>
      <c r="S31" s="10">
        <v>11</v>
      </c>
      <c r="T31" s="10">
        <v>8</v>
      </c>
      <c r="U31" s="10">
        <v>8</v>
      </c>
      <c r="V31" s="8">
        <v>14</v>
      </c>
      <c r="W31" s="9">
        <v>14</v>
      </c>
      <c r="X31" s="9">
        <v>14</v>
      </c>
      <c r="Y31" s="10">
        <v>16</v>
      </c>
      <c r="Z31" s="10">
        <v>10</v>
      </c>
      <c r="AA31" s="11">
        <v>10</v>
      </c>
      <c r="AB31" s="9">
        <v>0.24</v>
      </c>
      <c r="AC31" s="9">
        <v>0.25700000000000001</v>
      </c>
      <c r="AD31" s="9">
        <v>0.24</v>
      </c>
      <c r="AE31" s="10">
        <v>0.26900000000000002</v>
      </c>
      <c r="AF31" s="10">
        <v>0.20599999999999999</v>
      </c>
      <c r="AG31" s="11">
        <v>0.20599999999999999</v>
      </c>
    </row>
    <row r="32" spans="1:33" ht="20.100000000000001" customHeight="1" x14ac:dyDescent="0.25">
      <c r="A32" s="2">
        <v>24</v>
      </c>
      <c r="B32" s="2" t="s">
        <v>98</v>
      </c>
      <c r="C32" s="7" t="s">
        <v>97</v>
      </c>
      <c r="D32" s="2" t="s">
        <v>31</v>
      </c>
      <c r="E32" s="2" t="s">
        <v>99</v>
      </c>
      <c r="F32" s="15">
        <v>7.4999999999999997E-3</v>
      </c>
      <c r="G32" s="15">
        <v>0.5</v>
      </c>
      <c r="H32" s="2" t="s">
        <v>33</v>
      </c>
      <c r="I32" s="2" t="s">
        <v>1084</v>
      </c>
      <c r="J32" s="8">
        <v>0.49215999999999999</v>
      </c>
      <c r="K32" s="9">
        <v>0.54335999999999995</v>
      </c>
      <c r="L32" s="9">
        <v>0.44037999999999999</v>
      </c>
      <c r="M32" s="10">
        <v>0.87756000000000001</v>
      </c>
      <c r="N32" s="10">
        <v>0.94582999999999995</v>
      </c>
      <c r="O32" s="11">
        <v>1.2031000000000001</v>
      </c>
      <c r="P32" s="9">
        <v>16</v>
      </c>
      <c r="Q32" s="9">
        <v>16</v>
      </c>
      <c r="R32" s="9">
        <v>16</v>
      </c>
      <c r="S32" s="10">
        <v>20</v>
      </c>
      <c r="T32" s="10">
        <v>14</v>
      </c>
      <c r="U32" s="10">
        <v>15</v>
      </c>
      <c r="V32" s="8">
        <v>20</v>
      </c>
      <c r="W32" s="9">
        <v>20</v>
      </c>
      <c r="X32" s="9">
        <v>18</v>
      </c>
      <c r="Y32" s="10">
        <v>26</v>
      </c>
      <c r="Z32" s="10">
        <v>16</v>
      </c>
      <c r="AA32" s="11">
        <v>17</v>
      </c>
      <c r="AB32" s="9">
        <v>0.24299999999999999</v>
      </c>
      <c r="AC32" s="9">
        <v>0.24299999999999999</v>
      </c>
      <c r="AD32" s="9">
        <v>0.22800000000000001</v>
      </c>
      <c r="AE32" s="10">
        <v>0.28100000000000003</v>
      </c>
      <c r="AF32" s="10">
        <v>0.19900000000000001</v>
      </c>
      <c r="AG32" s="11">
        <v>0.217</v>
      </c>
    </row>
    <row r="33" spans="1:33" ht="20.100000000000001" customHeight="1" x14ac:dyDescent="0.25">
      <c r="A33" s="2">
        <v>26</v>
      </c>
      <c r="B33" s="2" t="s">
        <v>100</v>
      </c>
      <c r="C33" s="7" t="s">
        <v>89</v>
      </c>
      <c r="D33" s="2" t="s">
        <v>101</v>
      </c>
      <c r="E33" s="2" t="s">
        <v>102</v>
      </c>
      <c r="F33" s="15">
        <v>3.2000000000000001E-2</v>
      </c>
      <c r="G33" s="15">
        <v>0.6</v>
      </c>
      <c r="H33" s="2" t="s">
        <v>46</v>
      </c>
      <c r="I33" s="2" t="s">
        <v>1077</v>
      </c>
      <c r="J33" s="8">
        <v>0.61240000000000006</v>
      </c>
      <c r="K33" s="9">
        <v>0.74936999999999998</v>
      </c>
      <c r="L33" s="9">
        <v>0.50785999999999998</v>
      </c>
      <c r="M33" s="10">
        <v>0.82448999999999995</v>
      </c>
      <c r="N33" s="10">
        <v>1.1318999999999999</v>
      </c>
      <c r="O33" s="11">
        <v>1.0185999999999999</v>
      </c>
      <c r="P33" s="9">
        <v>8</v>
      </c>
      <c r="Q33" s="9">
        <v>8</v>
      </c>
      <c r="R33" s="9">
        <v>8</v>
      </c>
      <c r="S33" s="10">
        <v>9</v>
      </c>
      <c r="T33" s="10">
        <v>8</v>
      </c>
      <c r="U33" s="10">
        <v>7</v>
      </c>
      <c r="V33" s="8">
        <v>14</v>
      </c>
      <c r="W33" s="9">
        <v>15</v>
      </c>
      <c r="X33" s="9">
        <v>12</v>
      </c>
      <c r="Y33" s="10">
        <v>15</v>
      </c>
      <c r="Z33" s="10">
        <v>11</v>
      </c>
      <c r="AA33" s="11">
        <v>9</v>
      </c>
      <c r="AB33" s="9">
        <v>0.192</v>
      </c>
      <c r="AC33" s="9">
        <v>0.192</v>
      </c>
      <c r="AD33" s="9">
        <v>0.192</v>
      </c>
      <c r="AE33" s="10">
        <v>0.19600000000000001</v>
      </c>
      <c r="AF33" s="10">
        <v>0.16500000000000001</v>
      </c>
      <c r="AG33" s="11">
        <v>0.16500000000000001</v>
      </c>
    </row>
    <row r="34" spans="1:33" ht="20.100000000000001" customHeight="1" x14ac:dyDescent="0.25">
      <c r="A34" s="2">
        <v>27</v>
      </c>
      <c r="B34" s="2" t="s">
        <v>104</v>
      </c>
      <c r="C34" s="7" t="s">
        <v>103</v>
      </c>
      <c r="D34" s="2" t="s">
        <v>105</v>
      </c>
      <c r="E34" s="2" t="s">
        <v>106</v>
      </c>
      <c r="F34" s="15">
        <v>0.32</v>
      </c>
      <c r="G34" s="15">
        <v>0.8</v>
      </c>
      <c r="H34" s="2" t="s">
        <v>46</v>
      </c>
      <c r="J34" s="8">
        <v>0.24556</v>
      </c>
      <c r="K34" s="9">
        <v>0.30884</v>
      </c>
      <c r="L34" s="9">
        <v>0.32640999999999998</v>
      </c>
      <c r="M34" s="10">
        <v>0.42884</v>
      </c>
      <c r="N34" s="10">
        <v>0.32152999999999998</v>
      </c>
      <c r="O34" s="11">
        <v>0.29480000000000001</v>
      </c>
      <c r="P34" s="9">
        <v>6</v>
      </c>
      <c r="Q34" s="9">
        <v>7</v>
      </c>
      <c r="R34" s="9">
        <v>8</v>
      </c>
      <c r="S34" s="10">
        <v>11</v>
      </c>
      <c r="T34" s="10">
        <v>5</v>
      </c>
      <c r="U34" s="10">
        <v>4</v>
      </c>
      <c r="V34" s="8">
        <v>9</v>
      </c>
      <c r="W34" s="9">
        <v>10</v>
      </c>
      <c r="X34" s="9">
        <v>11</v>
      </c>
      <c r="Y34" s="10">
        <v>12</v>
      </c>
      <c r="Z34" s="10">
        <v>5</v>
      </c>
      <c r="AA34" s="11">
        <v>4</v>
      </c>
      <c r="AB34" s="9">
        <v>0.13400000000000001</v>
      </c>
      <c r="AC34" s="9">
        <v>0.14899999999999999</v>
      </c>
      <c r="AD34" s="9">
        <v>0.152</v>
      </c>
      <c r="AE34" s="10">
        <v>0.22800000000000001</v>
      </c>
      <c r="AF34" s="10">
        <v>7.9200000000000007E-2</v>
      </c>
      <c r="AG34" s="11">
        <v>6.9500000000000006E-2</v>
      </c>
    </row>
    <row r="35" spans="1:33" ht="20.100000000000001" customHeight="1" x14ac:dyDescent="0.25">
      <c r="A35" s="2">
        <v>28</v>
      </c>
      <c r="B35" s="2" t="s">
        <v>108</v>
      </c>
      <c r="C35" s="12" t="s">
        <v>107</v>
      </c>
      <c r="D35" s="2" t="s">
        <v>109</v>
      </c>
      <c r="E35" s="2" t="s">
        <v>110</v>
      </c>
      <c r="F35" s="15">
        <v>1.9E-3</v>
      </c>
      <c r="G35" s="15">
        <v>7.0000000000000007E-2</v>
      </c>
      <c r="H35" s="2" t="s">
        <v>33</v>
      </c>
      <c r="I35" s="2" t="s">
        <v>1082</v>
      </c>
      <c r="J35" s="8">
        <v>0</v>
      </c>
      <c r="K35" s="9">
        <v>0</v>
      </c>
      <c r="L35" s="9">
        <v>1.5479000000000001</v>
      </c>
      <c r="M35" s="10">
        <v>5.7645999999999997</v>
      </c>
      <c r="N35" s="10">
        <v>7.0852000000000004</v>
      </c>
      <c r="O35" s="11">
        <v>8.3177000000000003</v>
      </c>
      <c r="P35" s="9">
        <v>0</v>
      </c>
      <c r="Q35" s="9">
        <v>0</v>
      </c>
      <c r="R35" s="9">
        <v>3</v>
      </c>
      <c r="S35" s="10">
        <v>4</v>
      </c>
      <c r="T35" s="10">
        <v>4</v>
      </c>
      <c r="U35" s="10">
        <v>4</v>
      </c>
      <c r="V35" s="8">
        <v>0</v>
      </c>
      <c r="W35" s="9">
        <v>0</v>
      </c>
      <c r="X35" s="9">
        <v>5</v>
      </c>
      <c r="Y35" s="10">
        <v>7</v>
      </c>
      <c r="Z35" s="10">
        <v>6</v>
      </c>
      <c r="AA35" s="11">
        <v>6</v>
      </c>
      <c r="AB35" s="9" t="s">
        <v>14</v>
      </c>
      <c r="AC35" s="9" t="s">
        <v>14</v>
      </c>
      <c r="AD35" s="9">
        <v>0.64400000000000002</v>
      </c>
      <c r="AE35" s="10">
        <v>0.64400000000000002</v>
      </c>
      <c r="AF35" s="10">
        <v>0.64400000000000002</v>
      </c>
      <c r="AG35" s="11">
        <v>0.64400000000000002</v>
      </c>
    </row>
    <row r="36" spans="1:33" ht="20.100000000000001" customHeight="1" x14ac:dyDescent="0.25">
      <c r="A36" s="2">
        <v>29</v>
      </c>
      <c r="B36" s="2" t="s">
        <v>112</v>
      </c>
      <c r="C36" s="12" t="s">
        <v>111</v>
      </c>
      <c r="D36" s="2" t="s">
        <v>113</v>
      </c>
      <c r="E36" s="2" t="s">
        <v>114</v>
      </c>
      <c r="F36" s="15" t="s">
        <v>16</v>
      </c>
      <c r="G36" s="15">
        <v>30</v>
      </c>
      <c r="H36" s="2" t="s">
        <v>13</v>
      </c>
      <c r="J36" s="8">
        <v>0.82887</v>
      </c>
      <c r="K36" s="9">
        <v>0.9476</v>
      </c>
      <c r="L36" s="9">
        <v>0.91654999999999998</v>
      </c>
      <c r="M36" s="10">
        <v>9.0073E-2</v>
      </c>
      <c r="N36" s="10">
        <v>0</v>
      </c>
      <c r="O36" s="11">
        <v>0</v>
      </c>
      <c r="P36" s="9">
        <v>7</v>
      </c>
      <c r="Q36" s="9">
        <v>8</v>
      </c>
      <c r="R36" s="9">
        <v>8</v>
      </c>
      <c r="S36" s="10">
        <v>2</v>
      </c>
      <c r="T36" s="10">
        <v>0</v>
      </c>
      <c r="U36" s="10">
        <v>0</v>
      </c>
      <c r="V36" s="8">
        <v>15</v>
      </c>
      <c r="W36" s="9">
        <v>17</v>
      </c>
      <c r="X36" s="9">
        <v>16</v>
      </c>
      <c r="Y36" s="10">
        <v>2</v>
      </c>
      <c r="Z36" s="10">
        <v>0</v>
      </c>
      <c r="AA36" s="11">
        <v>0</v>
      </c>
      <c r="AB36" s="9">
        <v>0.27500000000000002</v>
      </c>
      <c r="AC36" s="9">
        <v>0.33200000000000002</v>
      </c>
      <c r="AD36" s="9">
        <v>0.30599999999999999</v>
      </c>
      <c r="AE36" s="10">
        <v>0.108</v>
      </c>
      <c r="AF36" s="10" t="s">
        <v>14</v>
      </c>
      <c r="AG36" s="11" t="s">
        <v>14</v>
      </c>
    </row>
    <row r="37" spans="1:33" ht="20.100000000000001" customHeight="1" x14ac:dyDescent="0.25">
      <c r="A37" s="2">
        <v>30</v>
      </c>
      <c r="B37" s="2" t="s">
        <v>116</v>
      </c>
      <c r="C37" s="7" t="s">
        <v>115</v>
      </c>
      <c r="D37" s="2" t="s">
        <v>117</v>
      </c>
      <c r="E37" s="2" t="s">
        <v>92</v>
      </c>
      <c r="F37" s="15" t="s">
        <v>16</v>
      </c>
      <c r="G37" s="15">
        <v>2.2999999999999998</v>
      </c>
      <c r="H37" s="2" t="s">
        <v>13</v>
      </c>
      <c r="I37" s="2" t="s">
        <v>1084</v>
      </c>
      <c r="J37" s="8">
        <v>1.3304</v>
      </c>
      <c r="K37" s="9">
        <v>1.3181</v>
      </c>
      <c r="L37" s="9">
        <v>1.2350000000000001</v>
      </c>
      <c r="M37" s="10">
        <v>0.59233999999999998</v>
      </c>
      <c r="N37" s="10">
        <v>0.59301999999999999</v>
      </c>
      <c r="O37" s="11">
        <v>0.53420000000000001</v>
      </c>
      <c r="P37" s="9">
        <v>7</v>
      </c>
      <c r="Q37" s="9">
        <v>6</v>
      </c>
      <c r="R37" s="9">
        <v>7</v>
      </c>
      <c r="S37" s="10">
        <v>6</v>
      </c>
      <c r="T37" s="10">
        <v>4</v>
      </c>
      <c r="U37" s="10">
        <v>3</v>
      </c>
      <c r="V37" s="8">
        <v>17</v>
      </c>
      <c r="W37" s="9">
        <v>16</v>
      </c>
      <c r="X37" s="9">
        <v>16</v>
      </c>
      <c r="Y37" s="10">
        <v>9</v>
      </c>
      <c r="Z37" s="10">
        <v>5</v>
      </c>
      <c r="AA37" s="11">
        <v>4</v>
      </c>
      <c r="AB37" s="9">
        <v>0.248</v>
      </c>
      <c r="AC37" s="9">
        <v>0.191</v>
      </c>
      <c r="AD37" s="9">
        <v>0.248</v>
      </c>
      <c r="AE37" s="10">
        <v>0.17699999999999999</v>
      </c>
      <c r="AF37" s="10">
        <v>0.108</v>
      </c>
      <c r="AG37" s="11">
        <v>0.13100000000000001</v>
      </c>
    </row>
    <row r="38" spans="1:33" ht="20.100000000000001" customHeight="1" x14ac:dyDescent="0.25">
      <c r="A38" s="2">
        <v>31</v>
      </c>
      <c r="B38" s="2" t="s">
        <v>119</v>
      </c>
      <c r="C38" s="7" t="s">
        <v>118</v>
      </c>
      <c r="D38" s="2" t="s">
        <v>120</v>
      </c>
      <c r="E38" s="2" t="s">
        <v>50</v>
      </c>
      <c r="F38" s="15">
        <v>0.26</v>
      </c>
      <c r="G38" s="15">
        <v>1.3</v>
      </c>
      <c r="H38" s="2" t="s">
        <v>46</v>
      </c>
      <c r="I38" s="2" t="s">
        <v>1084</v>
      </c>
      <c r="J38" s="8">
        <v>1.4158999999999999</v>
      </c>
      <c r="K38" s="9">
        <v>1.3147</v>
      </c>
      <c r="L38" s="9">
        <v>1.2318</v>
      </c>
      <c r="M38" s="10">
        <v>0.61121999999999999</v>
      </c>
      <c r="N38" s="10">
        <v>1.2195</v>
      </c>
      <c r="O38" s="11">
        <v>1.2706</v>
      </c>
      <c r="P38" s="9">
        <v>9</v>
      </c>
      <c r="Q38" s="9">
        <v>9</v>
      </c>
      <c r="R38" s="9">
        <v>8</v>
      </c>
      <c r="S38" s="10">
        <v>7</v>
      </c>
      <c r="T38" s="10">
        <v>6</v>
      </c>
      <c r="U38" s="10">
        <v>4</v>
      </c>
      <c r="V38" s="8">
        <v>17</v>
      </c>
      <c r="W38" s="9">
        <v>17</v>
      </c>
      <c r="X38" s="9">
        <v>15</v>
      </c>
      <c r="Y38" s="10">
        <v>9</v>
      </c>
      <c r="Z38" s="10">
        <v>8</v>
      </c>
      <c r="AA38" s="11">
        <v>6</v>
      </c>
      <c r="AB38" s="9">
        <v>0.44800000000000001</v>
      </c>
      <c r="AC38" s="9">
        <v>0.41699999999999998</v>
      </c>
      <c r="AD38" s="9">
        <v>0.41699999999999998</v>
      </c>
      <c r="AE38" s="10">
        <v>0.28399999999999997</v>
      </c>
      <c r="AF38" s="10">
        <v>0.30199999999999999</v>
      </c>
      <c r="AG38" s="11">
        <v>0.22600000000000001</v>
      </c>
    </row>
    <row r="39" spans="1:33" ht="20.100000000000001" customHeight="1" x14ac:dyDescent="0.25">
      <c r="A39" s="2">
        <v>31.1</v>
      </c>
      <c r="B39" s="2" t="s">
        <v>119</v>
      </c>
      <c r="C39" s="7" t="s">
        <v>118</v>
      </c>
      <c r="D39" s="2" t="s">
        <v>120</v>
      </c>
      <c r="E39" s="2" t="s">
        <v>50</v>
      </c>
      <c r="F39" s="15">
        <v>0.71</v>
      </c>
      <c r="G39" s="15">
        <v>1.1000000000000001</v>
      </c>
      <c r="H39" s="2" t="s">
        <v>46</v>
      </c>
      <c r="J39" s="8">
        <v>1.1141000000000001</v>
      </c>
      <c r="K39" s="9">
        <v>0.98390999999999995</v>
      </c>
      <c r="L39" s="9">
        <v>0.92190000000000005</v>
      </c>
      <c r="M39" s="10">
        <v>0.56057999999999997</v>
      </c>
      <c r="N39" s="10">
        <v>1.0226</v>
      </c>
      <c r="O39" s="11">
        <v>1.2004999999999999</v>
      </c>
      <c r="P39" s="9">
        <v>3</v>
      </c>
      <c r="Q39" s="9">
        <v>3</v>
      </c>
      <c r="R39" s="9">
        <v>2</v>
      </c>
      <c r="S39" s="10">
        <v>3</v>
      </c>
      <c r="T39" s="10">
        <v>2</v>
      </c>
      <c r="U39" s="10">
        <v>2</v>
      </c>
      <c r="V39" s="8">
        <v>6</v>
      </c>
      <c r="W39" s="9">
        <v>6</v>
      </c>
      <c r="X39" s="9">
        <v>4</v>
      </c>
      <c r="Y39" s="10">
        <v>3</v>
      </c>
      <c r="Z39" s="10">
        <v>3</v>
      </c>
      <c r="AA39" s="11">
        <v>3</v>
      </c>
      <c r="AB39" s="9">
        <v>0.28399999999999997</v>
      </c>
      <c r="AC39" s="9">
        <v>0.26200000000000001</v>
      </c>
      <c r="AD39" s="9">
        <v>0.23</v>
      </c>
      <c r="AE39" s="10">
        <v>0.28399999999999997</v>
      </c>
      <c r="AF39" s="10">
        <v>0.20499999999999999</v>
      </c>
      <c r="AG39" s="11">
        <v>0.186</v>
      </c>
    </row>
    <row r="40" spans="1:33" ht="20.100000000000001" customHeight="1" x14ac:dyDescent="0.25">
      <c r="A40" s="2">
        <v>31.2</v>
      </c>
      <c r="B40" s="2" t="s">
        <v>122</v>
      </c>
      <c r="C40" s="7" t="s">
        <v>121</v>
      </c>
      <c r="E40" s="2" t="s">
        <v>123</v>
      </c>
      <c r="F40" s="15">
        <v>0.11</v>
      </c>
      <c r="G40" s="15">
        <v>1.4</v>
      </c>
      <c r="H40" s="2" t="s">
        <v>46</v>
      </c>
      <c r="J40" s="8">
        <v>1.7176</v>
      </c>
      <c r="K40" s="9">
        <v>1.6455</v>
      </c>
      <c r="L40" s="9">
        <v>1.5418000000000001</v>
      </c>
      <c r="M40" s="10">
        <v>0.66186999999999996</v>
      </c>
      <c r="N40" s="10">
        <v>1.4164000000000001</v>
      </c>
      <c r="O40" s="11">
        <v>1.3407</v>
      </c>
      <c r="P40" s="9">
        <v>3</v>
      </c>
      <c r="Q40" s="9">
        <v>3</v>
      </c>
      <c r="R40" s="9">
        <v>3</v>
      </c>
      <c r="S40" s="10">
        <v>1</v>
      </c>
      <c r="T40" s="10">
        <v>2</v>
      </c>
      <c r="U40" s="10">
        <v>1</v>
      </c>
      <c r="V40" s="8">
        <v>4</v>
      </c>
      <c r="W40" s="9">
        <v>5</v>
      </c>
      <c r="X40" s="9">
        <v>3</v>
      </c>
      <c r="Y40" s="10">
        <v>1</v>
      </c>
      <c r="Z40" s="10">
        <v>2</v>
      </c>
      <c r="AA40" s="11">
        <v>1</v>
      </c>
      <c r="AB40" s="9">
        <v>0.44800000000000001</v>
      </c>
      <c r="AC40" s="9">
        <v>0.41699999999999998</v>
      </c>
      <c r="AD40" s="9">
        <v>0.41699999999999998</v>
      </c>
      <c r="AE40" s="10">
        <v>0.246</v>
      </c>
      <c r="AF40" s="10">
        <v>0.30199999999999999</v>
      </c>
      <c r="AG40" s="11">
        <v>0.22600000000000001</v>
      </c>
    </row>
    <row r="41" spans="1:33" ht="20.100000000000001" customHeight="1" x14ac:dyDescent="0.25">
      <c r="A41" s="2">
        <v>32</v>
      </c>
      <c r="B41" s="2" t="s">
        <v>125</v>
      </c>
      <c r="C41" s="12" t="s">
        <v>124</v>
      </c>
      <c r="D41" s="2" t="s">
        <v>126</v>
      </c>
      <c r="E41" s="2" t="s">
        <v>127</v>
      </c>
      <c r="F41" s="15">
        <v>0.01</v>
      </c>
      <c r="G41" s="15">
        <v>2.5</v>
      </c>
      <c r="H41" s="2" t="s">
        <v>13</v>
      </c>
      <c r="I41" s="2" t="s">
        <v>1079</v>
      </c>
      <c r="J41" s="8">
        <v>0.60089000000000004</v>
      </c>
      <c r="K41" s="9">
        <v>0.84802</v>
      </c>
      <c r="L41" s="9">
        <v>0.62160000000000004</v>
      </c>
      <c r="M41" s="10">
        <v>0.19281999999999999</v>
      </c>
      <c r="N41" s="10">
        <v>0.33531</v>
      </c>
      <c r="O41" s="11">
        <v>0.30714000000000002</v>
      </c>
      <c r="P41" s="9">
        <v>11</v>
      </c>
      <c r="Q41" s="9">
        <v>12</v>
      </c>
      <c r="R41" s="9">
        <v>11</v>
      </c>
      <c r="S41" s="10">
        <v>6</v>
      </c>
      <c r="T41" s="10">
        <v>5</v>
      </c>
      <c r="U41" s="10">
        <v>4</v>
      </c>
      <c r="V41" s="8">
        <v>17</v>
      </c>
      <c r="W41" s="9">
        <v>20</v>
      </c>
      <c r="X41" s="9">
        <v>17</v>
      </c>
      <c r="Y41" s="10">
        <v>6</v>
      </c>
      <c r="Z41" s="10">
        <v>5</v>
      </c>
      <c r="AA41" s="11">
        <v>4</v>
      </c>
      <c r="AB41" s="9">
        <v>0.23899999999999999</v>
      </c>
      <c r="AC41" s="9">
        <v>0.28199999999999997</v>
      </c>
      <c r="AD41" s="9">
        <v>0.23899999999999999</v>
      </c>
      <c r="AE41" s="10">
        <v>0.12</v>
      </c>
      <c r="AF41" s="10">
        <v>0.109</v>
      </c>
      <c r="AG41" s="11">
        <v>7.5800000000000006E-2</v>
      </c>
    </row>
    <row r="42" spans="1:33" ht="20.100000000000001" customHeight="1" x14ac:dyDescent="0.25">
      <c r="A42" s="2">
        <v>36</v>
      </c>
      <c r="B42" s="2" t="s">
        <v>129</v>
      </c>
      <c r="C42" s="7" t="s">
        <v>128</v>
      </c>
      <c r="E42" s="2" t="s">
        <v>130</v>
      </c>
      <c r="F42" s="15">
        <v>0.28999999999999998</v>
      </c>
      <c r="G42" s="15">
        <v>0.8</v>
      </c>
      <c r="H42" s="2" t="s">
        <v>46</v>
      </c>
      <c r="J42" s="8">
        <v>1.9109</v>
      </c>
      <c r="K42" s="9">
        <v>2.6278999999999999</v>
      </c>
      <c r="L42" s="9">
        <v>3.7389999999999999</v>
      </c>
      <c r="M42" s="10">
        <v>3.5737999999999999</v>
      </c>
      <c r="N42" s="10">
        <v>3.0962999999999998</v>
      </c>
      <c r="O42" s="11">
        <v>3.6349</v>
      </c>
      <c r="P42" s="9">
        <v>4</v>
      </c>
      <c r="Q42" s="9">
        <v>4</v>
      </c>
      <c r="R42" s="9">
        <v>5</v>
      </c>
      <c r="S42" s="10">
        <v>5</v>
      </c>
      <c r="T42" s="10">
        <v>5</v>
      </c>
      <c r="U42" s="10">
        <v>5</v>
      </c>
      <c r="V42" s="8">
        <v>8</v>
      </c>
      <c r="W42" s="9">
        <v>8</v>
      </c>
      <c r="X42" s="9">
        <v>10</v>
      </c>
      <c r="Y42" s="10">
        <v>11</v>
      </c>
      <c r="Z42" s="10">
        <v>7</v>
      </c>
      <c r="AA42" s="11">
        <v>7</v>
      </c>
      <c r="AB42" s="9">
        <v>0.36799999999999999</v>
      </c>
      <c r="AC42" s="9">
        <v>0.36799999999999999</v>
      </c>
      <c r="AD42" s="9">
        <v>0.46500000000000002</v>
      </c>
      <c r="AE42" s="10">
        <v>0.46500000000000002</v>
      </c>
      <c r="AF42" s="10">
        <v>0.46500000000000002</v>
      </c>
      <c r="AG42" s="11">
        <v>0.46500000000000002</v>
      </c>
    </row>
    <row r="43" spans="1:33" ht="20.100000000000001" customHeight="1" x14ac:dyDescent="0.25">
      <c r="A43" s="2">
        <v>37</v>
      </c>
      <c r="B43" s="2" t="s">
        <v>132</v>
      </c>
      <c r="C43" s="7" t="s">
        <v>131</v>
      </c>
      <c r="D43" s="2" t="s">
        <v>133</v>
      </c>
      <c r="E43" s="2" t="s">
        <v>123</v>
      </c>
      <c r="F43" s="15">
        <v>0.2</v>
      </c>
      <c r="G43" s="15">
        <v>1.5</v>
      </c>
      <c r="H43" s="2" t="s">
        <v>46</v>
      </c>
      <c r="J43" s="8">
        <v>4.2828999999999997</v>
      </c>
      <c r="K43" s="9">
        <v>4.1820000000000004</v>
      </c>
      <c r="L43" s="9">
        <v>2.3502999999999998</v>
      </c>
      <c r="M43" s="10">
        <v>1.5737000000000001</v>
      </c>
      <c r="N43" s="10">
        <v>2.0764999999999998</v>
      </c>
      <c r="O43" s="11">
        <v>3.3917999999999999</v>
      </c>
      <c r="P43" s="9">
        <v>10</v>
      </c>
      <c r="Q43" s="9">
        <v>11</v>
      </c>
      <c r="R43" s="9">
        <v>9</v>
      </c>
      <c r="S43" s="10">
        <v>10</v>
      </c>
      <c r="T43" s="10">
        <v>6</v>
      </c>
      <c r="U43" s="10">
        <v>7</v>
      </c>
      <c r="V43" s="8">
        <v>18</v>
      </c>
      <c r="W43" s="9">
        <v>18</v>
      </c>
      <c r="X43" s="9">
        <v>14</v>
      </c>
      <c r="Y43" s="10">
        <v>11</v>
      </c>
      <c r="Z43" s="10">
        <v>7</v>
      </c>
      <c r="AA43" s="11">
        <v>8</v>
      </c>
      <c r="AB43" s="9">
        <v>0.58299999999999996</v>
      </c>
      <c r="AC43" s="9">
        <v>0.58299999999999996</v>
      </c>
      <c r="AD43" s="9">
        <v>0.50800000000000001</v>
      </c>
      <c r="AE43" s="10">
        <v>0.57499999999999996</v>
      </c>
      <c r="AF43" s="10">
        <v>0.40500000000000003</v>
      </c>
      <c r="AG43" s="11">
        <v>0.52400000000000002</v>
      </c>
    </row>
    <row r="44" spans="1:33" ht="20.100000000000001" customHeight="1" x14ac:dyDescent="0.25">
      <c r="A44" s="2">
        <v>38</v>
      </c>
      <c r="B44" s="2" t="s">
        <v>135</v>
      </c>
      <c r="C44" s="7" t="s">
        <v>134</v>
      </c>
      <c r="D44" s="2" t="s">
        <v>49</v>
      </c>
      <c r="E44" s="2" t="s">
        <v>136</v>
      </c>
      <c r="F44" s="15">
        <v>0.36</v>
      </c>
      <c r="G44" s="15">
        <v>1.1000000000000001</v>
      </c>
      <c r="H44" s="2" t="s">
        <v>46</v>
      </c>
      <c r="I44" s="2" t="s">
        <v>1083</v>
      </c>
      <c r="J44" s="8">
        <v>0.63854999999999995</v>
      </c>
      <c r="K44" s="9">
        <v>0.80410999999999999</v>
      </c>
      <c r="L44" s="9">
        <v>0.85382000000000002</v>
      </c>
      <c r="M44" s="10">
        <v>0.67474000000000001</v>
      </c>
      <c r="N44" s="10">
        <v>0.72992999999999997</v>
      </c>
      <c r="O44" s="11">
        <v>0.68498999999999999</v>
      </c>
      <c r="P44" s="9">
        <v>7</v>
      </c>
      <c r="Q44" s="9">
        <v>7</v>
      </c>
      <c r="R44" s="9">
        <v>8</v>
      </c>
      <c r="S44" s="10">
        <v>7</v>
      </c>
      <c r="T44" s="10">
        <v>5</v>
      </c>
      <c r="U44" s="10">
        <v>4</v>
      </c>
      <c r="V44" s="8">
        <v>10</v>
      </c>
      <c r="W44" s="9">
        <v>10</v>
      </c>
      <c r="X44" s="9">
        <v>12</v>
      </c>
      <c r="Y44" s="10">
        <v>9</v>
      </c>
      <c r="Z44" s="10">
        <v>5</v>
      </c>
      <c r="AA44" s="11">
        <v>4</v>
      </c>
      <c r="AB44" s="9">
        <v>0.29199999999999998</v>
      </c>
      <c r="AC44" s="9">
        <v>0.29199999999999998</v>
      </c>
      <c r="AD44" s="9">
        <v>0.29499999999999998</v>
      </c>
      <c r="AE44" s="10">
        <v>0.29699999999999999</v>
      </c>
      <c r="AF44" s="10">
        <v>0.24299999999999999</v>
      </c>
      <c r="AG44" s="11">
        <v>0.16500000000000001</v>
      </c>
    </row>
    <row r="45" spans="1:33" ht="20.100000000000001" customHeight="1" x14ac:dyDescent="0.25">
      <c r="A45" s="2">
        <v>39</v>
      </c>
      <c r="B45" s="2" t="s">
        <v>138</v>
      </c>
      <c r="C45" s="12" t="s">
        <v>137</v>
      </c>
      <c r="D45" s="2" t="s">
        <v>139</v>
      </c>
      <c r="E45" s="2" t="s">
        <v>140</v>
      </c>
      <c r="F45" s="15">
        <v>0.34</v>
      </c>
      <c r="G45" s="15">
        <v>0.7</v>
      </c>
      <c r="H45" s="2" t="s">
        <v>46</v>
      </c>
      <c r="I45" s="2" t="s">
        <v>1080</v>
      </c>
      <c r="J45" s="8">
        <v>0.77254</v>
      </c>
      <c r="K45" s="9">
        <v>0.85292000000000001</v>
      </c>
      <c r="L45" s="9">
        <v>0.44373000000000001</v>
      </c>
      <c r="M45" s="10">
        <v>0.52105000000000001</v>
      </c>
      <c r="N45" s="10">
        <v>1.3121</v>
      </c>
      <c r="O45" s="11">
        <v>1.0956999999999999</v>
      </c>
      <c r="P45" s="9">
        <v>6</v>
      </c>
      <c r="Q45" s="9">
        <v>7</v>
      </c>
      <c r="R45" s="9">
        <v>5</v>
      </c>
      <c r="S45" s="10">
        <v>5</v>
      </c>
      <c r="T45" s="10">
        <v>5</v>
      </c>
      <c r="U45" s="10">
        <v>5</v>
      </c>
      <c r="V45" s="8">
        <v>12</v>
      </c>
      <c r="W45" s="9">
        <v>12</v>
      </c>
      <c r="X45" s="9">
        <v>8</v>
      </c>
      <c r="Y45" s="10">
        <v>8</v>
      </c>
      <c r="Z45" s="10">
        <v>9</v>
      </c>
      <c r="AA45" s="11">
        <v>7</v>
      </c>
      <c r="AB45" s="9">
        <v>0.186</v>
      </c>
      <c r="AC45" s="9">
        <v>0.26200000000000001</v>
      </c>
      <c r="AD45" s="9">
        <v>0.17199999999999999</v>
      </c>
      <c r="AE45" s="10">
        <v>0.17199999999999999</v>
      </c>
      <c r="AF45" s="10">
        <v>0.17199999999999999</v>
      </c>
      <c r="AG45" s="11">
        <v>0.17199999999999999</v>
      </c>
    </row>
    <row r="46" spans="1:33" ht="20.100000000000001" customHeight="1" x14ac:dyDescent="0.25">
      <c r="A46" s="2">
        <v>40</v>
      </c>
      <c r="B46" s="2" t="s">
        <v>141</v>
      </c>
      <c r="C46" s="12" t="s">
        <v>128</v>
      </c>
      <c r="D46" s="2" t="s">
        <v>142</v>
      </c>
      <c r="E46" s="2" t="s">
        <v>143</v>
      </c>
      <c r="F46" s="15">
        <v>0.23</v>
      </c>
      <c r="G46" s="15">
        <v>0.7</v>
      </c>
      <c r="H46" s="2" t="s">
        <v>46</v>
      </c>
      <c r="I46" s="2" t="s">
        <v>1077</v>
      </c>
      <c r="J46" s="8">
        <v>1.6400999999999999</v>
      </c>
      <c r="K46" s="9">
        <v>1.5139</v>
      </c>
      <c r="L46" s="9">
        <v>2.3803999999999998</v>
      </c>
      <c r="M46" s="10">
        <v>1.9923</v>
      </c>
      <c r="N46" s="10">
        <v>3.5646</v>
      </c>
      <c r="O46" s="11">
        <v>2.2982</v>
      </c>
      <c r="P46" s="9">
        <v>5</v>
      </c>
      <c r="Q46" s="9">
        <v>3</v>
      </c>
      <c r="R46" s="9">
        <v>5</v>
      </c>
      <c r="S46" s="10">
        <v>6</v>
      </c>
      <c r="T46" s="10">
        <v>6</v>
      </c>
      <c r="U46" s="10">
        <v>5</v>
      </c>
      <c r="V46" s="8">
        <v>10</v>
      </c>
      <c r="W46" s="9">
        <v>10</v>
      </c>
      <c r="X46" s="9">
        <v>11</v>
      </c>
      <c r="Y46" s="10">
        <v>11</v>
      </c>
      <c r="Z46" s="10">
        <v>10</v>
      </c>
      <c r="AA46" s="11">
        <v>7</v>
      </c>
      <c r="AB46" s="9">
        <v>0.23899999999999999</v>
      </c>
      <c r="AC46" s="9">
        <v>0.30199999999999999</v>
      </c>
      <c r="AD46" s="9">
        <v>0.38500000000000001</v>
      </c>
      <c r="AE46" s="10">
        <v>0.38500000000000001</v>
      </c>
      <c r="AF46" s="10">
        <v>0.38500000000000001</v>
      </c>
      <c r="AG46" s="11">
        <v>0.38500000000000001</v>
      </c>
    </row>
    <row r="47" spans="1:33" ht="20.100000000000001" customHeight="1" x14ac:dyDescent="0.25">
      <c r="A47" s="2">
        <v>42</v>
      </c>
      <c r="B47" s="2" t="s">
        <v>145</v>
      </c>
      <c r="C47" s="12" t="s">
        <v>144</v>
      </c>
      <c r="D47" s="2" t="s">
        <v>146</v>
      </c>
      <c r="E47" s="2" t="s">
        <v>147</v>
      </c>
      <c r="F47" s="15">
        <v>1.2E-2</v>
      </c>
      <c r="G47" s="15">
        <v>0.5</v>
      </c>
      <c r="H47" s="2" t="s">
        <v>33</v>
      </c>
      <c r="I47" s="2" t="s">
        <v>1078</v>
      </c>
      <c r="J47" s="8">
        <v>0.45101000000000002</v>
      </c>
      <c r="K47" s="9">
        <v>0.43186000000000002</v>
      </c>
      <c r="L47" s="9">
        <v>0.34672999999999998</v>
      </c>
      <c r="M47" s="10">
        <v>0.62558999999999998</v>
      </c>
      <c r="N47" s="10">
        <v>0.87131999999999998</v>
      </c>
      <c r="O47" s="11">
        <v>0.86314000000000002</v>
      </c>
      <c r="P47" s="9">
        <v>6</v>
      </c>
      <c r="Q47" s="9">
        <v>6</v>
      </c>
      <c r="R47" s="9">
        <v>6</v>
      </c>
      <c r="S47" s="10">
        <v>8</v>
      </c>
      <c r="T47" s="10">
        <v>6</v>
      </c>
      <c r="U47" s="10">
        <v>5</v>
      </c>
      <c r="V47" s="8">
        <v>10</v>
      </c>
      <c r="W47" s="9">
        <v>9</v>
      </c>
      <c r="X47" s="9">
        <v>8</v>
      </c>
      <c r="Y47" s="10">
        <v>11</v>
      </c>
      <c r="Z47" s="10">
        <v>8</v>
      </c>
      <c r="AA47" s="11">
        <v>7</v>
      </c>
      <c r="AB47" s="9">
        <v>0.17199999999999999</v>
      </c>
      <c r="AC47" s="9">
        <v>0.17199999999999999</v>
      </c>
      <c r="AD47" s="9">
        <v>0.191</v>
      </c>
      <c r="AE47" s="10">
        <v>0.21099999999999999</v>
      </c>
      <c r="AF47" s="10">
        <v>0.16900000000000001</v>
      </c>
      <c r="AG47" s="11">
        <v>0.16</v>
      </c>
    </row>
    <row r="48" spans="1:33" ht="20.100000000000001" customHeight="1" x14ac:dyDescent="0.25">
      <c r="A48" s="2">
        <v>43</v>
      </c>
      <c r="B48" s="2" t="s">
        <v>149</v>
      </c>
      <c r="C48" s="12" t="s">
        <v>148</v>
      </c>
      <c r="D48" s="2" t="s">
        <v>150</v>
      </c>
      <c r="E48" s="2" t="s">
        <v>58</v>
      </c>
      <c r="F48" s="15">
        <v>3.7999999999999999E-2</v>
      </c>
      <c r="G48" s="15">
        <v>0.4</v>
      </c>
      <c r="H48" s="2" t="s">
        <v>46</v>
      </c>
      <c r="I48" s="2" t="s">
        <v>1083</v>
      </c>
      <c r="J48" s="8">
        <v>0.12087000000000001</v>
      </c>
      <c r="K48" s="9">
        <v>0.13345000000000001</v>
      </c>
      <c r="L48" s="9">
        <v>0.12504000000000001</v>
      </c>
      <c r="M48" s="10">
        <v>0.33118999999999998</v>
      </c>
      <c r="N48" s="10">
        <v>0.22883000000000001</v>
      </c>
      <c r="O48" s="11">
        <v>0.47497</v>
      </c>
      <c r="P48" s="9">
        <v>3</v>
      </c>
      <c r="Q48" s="9">
        <v>3</v>
      </c>
      <c r="R48" s="9">
        <v>3</v>
      </c>
      <c r="S48" s="10">
        <v>6</v>
      </c>
      <c r="T48" s="10">
        <v>2</v>
      </c>
      <c r="U48" s="10">
        <v>4</v>
      </c>
      <c r="V48" s="8">
        <v>4</v>
      </c>
      <c r="W48" s="9">
        <v>4</v>
      </c>
      <c r="X48" s="9">
        <v>4</v>
      </c>
      <c r="Y48" s="10">
        <v>8</v>
      </c>
      <c r="Z48" s="10">
        <v>3</v>
      </c>
      <c r="AA48" s="11">
        <v>5</v>
      </c>
      <c r="AB48" s="9">
        <v>6.5000000000000002E-2</v>
      </c>
      <c r="AC48" s="9">
        <v>6.5000000000000002E-2</v>
      </c>
      <c r="AD48" s="9">
        <v>6.5000000000000002E-2</v>
      </c>
      <c r="AE48" s="10">
        <v>0.114</v>
      </c>
      <c r="AF48" s="10">
        <v>4.2700000000000002E-2</v>
      </c>
      <c r="AG48" s="11">
        <v>6.3E-2</v>
      </c>
    </row>
    <row r="49" spans="1:33" ht="20.100000000000001" customHeight="1" x14ac:dyDescent="0.25">
      <c r="A49" s="2">
        <v>46</v>
      </c>
      <c r="B49" s="2" t="s">
        <v>152</v>
      </c>
      <c r="C49" s="12" t="s">
        <v>151</v>
      </c>
      <c r="D49" s="2" t="s">
        <v>153</v>
      </c>
      <c r="E49" s="2" t="s">
        <v>92</v>
      </c>
      <c r="F49" s="15">
        <v>0.81</v>
      </c>
      <c r="G49" s="15">
        <v>1</v>
      </c>
      <c r="H49" s="2" t="s">
        <v>46</v>
      </c>
      <c r="I49" s="2" t="s">
        <v>1078</v>
      </c>
      <c r="J49" s="8">
        <v>0.95101999999999998</v>
      </c>
      <c r="K49" s="9">
        <v>1.1788000000000001</v>
      </c>
      <c r="L49" s="9">
        <v>0.98379000000000005</v>
      </c>
      <c r="M49" s="10">
        <v>0.90320999999999996</v>
      </c>
      <c r="N49" s="10">
        <v>1.0786</v>
      </c>
      <c r="O49" s="11">
        <v>1.0609999999999999</v>
      </c>
      <c r="P49" s="9">
        <v>7</v>
      </c>
      <c r="Q49" s="9">
        <v>7</v>
      </c>
      <c r="R49" s="9">
        <v>7</v>
      </c>
      <c r="S49" s="10">
        <v>8</v>
      </c>
      <c r="T49" s="10">
        <v>7</v>
      </c>
      <c r="U49" s="10">
        <v>6</v>
      </c>
      <c r="V49" s="8">
        <v>14</v>
      </c>
      <c r="W49" s="9">
        <v>15</v>
      </c>
      <c r="X49" s="9">
        <v>14</v>
      </c>
      <c r="Y49" s="10">
        <v>12</v>
      </c>
      <c r="Z49" s="10">
        <v>8</v>
      </c>
      <c r="AA49" s="11">
        <v>7</v>
      </c>
      <c r="AB49" s="9">
        <v>0.27600000000000002</v>
      </c>
      <c r="AC49" s="9">
        <v>0.27600000000000002</v>
      </c>
      <c r="AD49" s="9">
        <v>0.27600000000000002</v>
      </c>
      <c r="AE49" s="10">
        <v>0.27900000000000003</v>
      </c>
      <c r="AF49" s="10">
        <v>0.23799999999999999</v>
      </c>
      <c r="AG49" s="11">
        <v>0.183</v>
      </c>
    </row>
    <row r="50" spans="1:33" ht="20.100000000000001" customHeight="1" x14ac:dyDescent="0.25">
      <c r="A50" s="2">
        <v>47</v>
      </c>
      <c r="B50" s="2" t="s">
        <v>154</v>
      </c>
      <c r="C50" s="7" t="s">
        <v>89</v>
      </c>
      <c r="D50" s="2" t="s">
        <v>155</v>
      </c>
      <c r="E50" s="2" t="s">
        <v>58</v>
      </c>
      <c r="F50" s="15">
        <v>0.02</v>
      </c>
      <c r="G50" s="15">
        <v>0.2</v>
      </c>
      <c r="H50" s="2" t="s">
        <v>33</v>
      </c>
      <c r="J50" s="8">
        <v>0.15493999999999999</v>
      </c>
      <c r="K50" s="9">
        <v>0.13286999999999999</v>
      </c>
      <c r="L50" s="9">
        <v>0.16028000000000001</v>
      </c>
      <c r="M50" s="10">
        <v>0.69579999999999997</v>
      </c>
      <c r="N50" s="10">
        <v>0.81813999999999998</v>
      </c>
      <c r="O50" s="11">
        <v>1.4059999999999999</v>
      </c>
      <c r="P50" s="9">
        <v>5</v>
      </c>
      <c r="Q50" s="9">
        <v>4</v>
      </c>
      <c r="R50" s="9">
        <v>5</v>
      </c>
      <c r="S50" s="10">
        <v>11</v>
      </c>
      <c r="T50" s="10">
        <v>6</v>
      </c>
      <c r="U50" s="10">
        <v>9</v>
      </c>
      <c r="V50" s="8">
        <v>5</v>
      </c>
      <c r="W50" s="9">
        <v>4</v>
      </c>
      <c r="X50" s="9">
        <v>5</v>
      </c>
      <c r="Y50" s="10">
        <v>14</v>
      </c>
      <c r="Z50" s="10">
        <v>9</v>
      </c>
      <c r="AA50" s="11">
        <v>12</v>
      </c>
      <c r="AB50" s="9">
        <v>0.09</v>
      </c>
      <c r="AC50" s="9">
        <v>7.4399999999999994E-2</v>
      </c>
      <c r="AD50" s="9">
        <v>9.5899999999999999E-2</v>
      </c>
      <c r="AE50" s="10">
        <v>0.215</v>
      </c>
      <c r="AF50" s="10">
        <v>0.108</v>
      </c>
      <c r="AG50" s="11">
        <v>0.14899999999999999</v>
      </c>
    </row>
    <row r="51" spans="1:33" ht="20.100000000000001" customHeight="1" x14ac:dyDescent="0.25">
      <c r="A51" s="2">
        <v>48</v>
      </c>
      <c r="B51" s="2" t="s">
        <v>157</v>
      </c>
      <c r="C51" s="12" t="s">
        <v>156</v>
      </c>
      <c r="E51" s="2" t="s">
        <v>102</v>
      </c>
      <c r="F51" s="15">
        <v>0.02</v>
      </c>
      <c r="G51" s="15">
        <v>4.2</v>
      </c>
      <c r="H51" s="2" t="s">
        <v>13</v>
      </c>
      <c r="J51" s="8">
        <v>1.6054999999999999</v>
      </c>
      <c r="K51" s="9">
        <v>0.82450000000000001</v>
      </c>
      <c r="L51" s="9">
        <v>1.1097999999999999</v>
      </c>
      <c r="M51" s="10">
        <v>0.24506</v>
      </c>
      <c r="N51" s="10">
        <v>0.42359000000000002</v>
      </c>
      <c r="O51" s="11">
        <v>0.18145</v>
      </c>
      <c r="P51" s="9">
        <v>11</v>
      </c>
      <c r="Q51" s="9">
        <v>9</v>
      </c>
      <c r="R51" s="9">
        <v>13</v>
      </c>
      <c r="S51" s="10">
        <v>5</v>
      </c>
      <c r="T51" s="10">
        <v>4</v>
      </c>
      <c r="U51" s="10">
        <v>2</v>
      </c>
      <c r="V51" s="8">
        <v>23</v>
      </c>
      <c r="W51" s="9">
        <v>16</v>
      </c>
      <c r="X51" s="9">
        <v>20</v>
      </c>
      <c r="Y51" s="10">
        <v>6</v>
      </c>
      <c r="Z51" s="10">
        <v>5</v>
      </c>
      <c r="AA51" s="11">
        <v>2</v>
      </c>
      <c r="AB51" s="9">
        <v>0.374</v>
      </c>
      <c r="AC51" s="9">
        <v>0.312</v>
      </c>
      <c r="AD51" s="9">
        <v>0.42899999999999999</v>
      </c>
      <c r="AE51" s="10">
        <v>0.16600000000000001</v>
      </c>
      <c r="AF51" s="10">
        <v>0.129</v>
      </c>
      <c r="AG51" s="11">
        <v>5.1299999999999998E-2</v>
      </c>
    </row>
    <row r="52" spans="1:33" ht="20.100000000000001" customHeight="1" x14ac:dyDescent="0.25">
      <c r="A52" s="2">
        <v>53</v>
      </c>
      <c r="B52" s="2" t="s">
        <v>158</v>
      </c>
      <c r="C52" s="7" t="s">
        <v>34</v>
      </c>
      <c r="D52" s="2" t="s">
        <v>36</v>
      </c>
      <c r="E52" s="2" t="s">
        <v>159</v>
      </c>
      <c r="F52" s="15">
        <v>4.7E-2</v>
      </c>
      <c r="G52" s="15">
        <v>0.3</v>
      </c>
      <c r="H52" s="2" t="s">
        <v>46</v>
      </c>
      <c r="J52" s="8">
        <v>0.40023999999999998</v>
      </c>
      <c r="K52" s="9">
        <v>0.34822999999999998</v>
      </c>
      <c r="L52" s="9">
        <v>0.51122999999999996</v>
      </c>
      <c r="M52" s="10">
        <v>0.72672999999999999</v>
      </c>
      <c r="N52" s="10">
        <v>1.5551999999999999</v>
      </c>
      <c r="O52" s="11">
        <v>1.8258000000000001</v>
      </c>
      <c r="P52" s="9">
        <v>2</v>
      </c>
      <c r="Q52" s="9">
        <v>2</v>
      </c>
      <c r="R52" s="9">
        <v>2</v>
      </c>
      <c r="S52" s="10">
        <v>5</v>
      </c>
      <c r="T52" s="10">
        <v>4</v>
      </c>
      <c r="U52" s="10">
        <v>4</v>
      </c>
      <c r="V52" s="8">
        <v>6</v>
      </c>
      <c r="W52" s="9">
        <v>5</v>
      </c>
      <c r="X52" s="9">
        <v>7</v>
      </c>
      <c r="Y52" s="10">
        <v>8</v>
      </c>
      <c r="Z52" s="10">
        <v>8</v>
      </c>
      <c r="AA52" s="11">
        <v>8</v>
      </c>
      <c r="AB52" s="9">
        <v>0.12</v>
      </c>
      <c r="AC52" s="9">
        <v>0.12</v>
      </c>
      <c r="AD52" s="9">
        <v>0.12</v>
      </c>
      <c r="AE52" s="10">
        <v>0.20699999999999999</v>
      </c>
      <c r="AF52" s="10">
        <v>0.158</v>
      </c>
      <c r="AG52" s="11">
        <v>0.158</v>
      </c>
    </row>
    <row r="53" spans="1:33" ht="20.100000000000001" customHeight="1" x14ac:dyDescent="0.25">
      <c r="A53" s="2">
        <v>54</v>
      </c>
      <c r="B53" s="2" t="s">
        <v>161</v>
      </c>
      <c r="C53" s="13" t="s">
        <v>160</v>
      </c>
      <c r="D53" s="2" t="s">
        <v>162</v>
      </c>
      <c r="E53" s="2" t="s">
        <v>114</v>
      </c>
      <c r="F53" s="15">
        <v>3.5999999999999999E-3</v>
      </c>
      <c r="G53" s="15">
        <v>0.01</v>
      </c>
      <c r="H53" s="2" t="s">
        <v>33</v>
      </c>
      <c r="J53" s="8">
        <v>0</v>
      </c>
      <c r="K53" s="9">
        <v>8.0144000000000007E-2</v>
      </c>
      <c r="L53" s="9">
        <v>0</v>
      </c>
      <c r="M53" s="10">
        <v>1.5025999999999999</v>
      </c>
      <c r="N53" s="10">
        <v>2.6240000000000001</v>
      </c>
      <c r="O53" s="11">
        <v>1.9564999999999999</v>
      </c>
      <c r="P53" s="9">
        <v>0</v>
      </c>
      <c r="Q53" s="9">
        <v>2</v>
      </c>
      <c r="R53" s="9">
        <v>0</v>
      </c>
      <c r="S53" s="10">
        <v>11</v>
      </c>
      <c r="T53" s="10">
        <v>10</v>
      </c>
      <c r="U53" s="10">
        <v>9</v>
      </c>
      <c r="V53" s="8">
        <v>0</v>
      </c>
      <c r="W53" s="9">
        <v>2</v>
      </c>
      <c r="X53" s="9">
        <v>0</v>
      </c>
      <c r="Y53" s="10">
        <v>18</v>
      </c>
      <c r="Z53" s="10">
        <v>16</v>
      </c>
      <c r="AA53" s="11">
        <v>12</v>
      </c>
      <c r="AB53" s="9" t="s">
        <v>14</v>
      </c>
      <c r="AC53" s="9">
        <v>8.2699999999999996E-2</v>
      </c>
      <c r="AD53" s="9" t="s">
        <v>14</v>
      </c>
      <c r="AE53" s="10">
        <v>0.39100000000000001</v>
      </c>
      <c r="AF53" s="10">
        <v>0.36299999999999999</v>
      </c>
      <c r="AG53" s="11">
        <v>0.30599999999999999</v>
      </c>
    </row>
    <row r="54" spans="1:33" ht="20.100000000000001" customHeight="1" x14ac:dyDescent="0.25">
      <c r="A54" s="2">
        <v>55</v>
      </c>
      <c r="B54" s="2" t="s">
        <v>164</v>
      </c>
      <c r="C54" s="7" t="s">
        <v>163</v>
      </c>
      <c r="D54" s="2" t="s">
        <v>133</v>
      </c>
      <c r="E54" s="2" t="s">
        <v>165</v>
      </c>
      <c r="F54" s="15">
        <v>0.91</v>
      </c>
      <c r="G54" s="15">
        <v>1</v>
      </c>
      <c r="H54" s="2" t="s">
        <v>46</v>
      </c>
      <c r="J54" s="8">
        <v>2.0655000000000001</v>
      </c>
      <c r="K54" s="9">
        <v>1.7178</v>
      </c>
      <c r="L54" s="9">
        <v>1.0975999999999999</v>
      </c>
      <c r="M54" s="10">
        <v>1.1866000000000001</v>
      </c>
      <c r="N54" s="10">
        <v>1.4636</v>
      </c>
      <c r="O54" s="11">
        <v>2.093</v>
      </c>
      <c r="P54" s="9">
        <v>11</v>
      </c>
      <c r="Q54" s="9">
        <v>9</v>
      </c>
      <c r="R54" s="9">
        <v>10</v>
      </c>
      <c r="S54" s="10">
        <v>8</v>
      </c>
      <c r="T54" s="10">
        <v>5</v>
      </c>
      <c r="U54" s="10">
        <v>6</v>
      </c>
      <c r="V54" s="8">
        <v>13</v>
      </c>
      <c r="W54" s="9">
        <v>11</v>
      </c>
      <c r="X54" s="9">
        <v>12</v>
      </c>
      <c r="Y54" s="10">
        <v>9</v>
      </c>
      <c r="Z54" s="10">
        <v>5</v>
      </c>
      <c r="AA54" s="11">
        <v>6</v>
      </c>
      <c r="AB54" s="9">
        <v>0.47799999999999998</v>
      </c>
      <c r="AC54" s="9">
        <v>0.441</v>
      </c>
      <c r="AD54" s="9">
        <v>0.34699999999999998</v>
      </c>
      <c r="AE54" s="10">
        <v>0.36299999999999999</v>
      </c>
      <c r="AF54" s="10">
        <v>0.20799999999999999</v>
      </c>
      <c r="AG54" s="11">
        <v>0.25700000000000001</v>
      </c>
    </row>
    <row r="55" spans="1:33" ht="20.100000000000001" customHeight="1" x14ac:dyDescent="0.25">
      <c r="A55" s="2">
        <v>55.1</v>
      </c>
      <c r="B55" s="2" t="s">
        <v>164</v>
      </c>
      <c r="C55" s="7" t="s">
        <v>163</v>
      </c>
      <c r="D55" s="2" t="s">
        <v>133</v>
      </c>
      <c r="E55" s="2" t="s">
        <v>165</v>
      </c>
      <c r="F55" s="15">
        <v>0.51</v>
      </c>
      <c r="G55" s="15">
        <v>1.1000000000000001</v>
      </c>
      <c r="H55" s="2" t="s">
        <v>46</v>
      </c>
      <c r="J55" s="8">
        <v>2.0655000000000001</v>
      </c>
      <c r="K55" s="9">
        <v>1.7178</v>
      </c>
      <c r="L55" s="9">
        <v>1.6095999999999999</v>
      </c>
      <c r="M55" s="10">
        <v>1.1866000000000001</v>
      </c>
      <c r="N55" s="10">
        <v>1.4636</v>
      </c>
      <c r="O55" s="11">
        <v>2.093</v>
      </c>
      <c r="P55" s="9">
        <v>7</v>
      </c>
      <c r="Q55" s="9">
        <v>6</v>
      </c>
      <c r="R55" s="9">
        <v>5</v>
      </c>
      <c r="S55" s="10">
        <v>6</v>
      </c>
      <c r="T55" s="10">
        <v>5</v>
      </c>
      <c r="U55" s="10">
        <v>5</v>
      </c>
      <c r="V55" s="8">
        <v>8</v>
      </c>
      <c r="W55" s="9">
        <v>8</v>
      </c>
      <c r="X55" s="9">
        <v>5</v>
      </c>
      <c r="Y55" s="10">
        <v>7</v>
      </c>
      <c r="Z55" s="10">
        <v>5</v>
      </c>
      <c r="AA55" s="11">
        <v>5</v>
      </c>
      <c r="AB55" s="9">
        <v>0.47799999999999998</v>
      </c>
      <c r="AC55" s="9">
        <v>0.441</v>
      </c>
      <c r="AD55" s="9">
        <v>0.34699999999999998</v>
      </c>
      <c r="AE55" s="10">
        <v>0.36299999999999999</v>
      </c>
      <c r="AF55" s="10">
        <v>0.20799999999999999</v>
      </c>
      <c r="AG55" s="11">
        <v>0.25700000000000001</v>
      </c>
    </row>
    <row r="56" spans="1:33" ht="20.100000000000001" customHeight="1" x14ac:dyDescent="0.25">
      <c r="A56" s="2">
        <v>56</v>
      </c>
      <c r="B56" s="2" t="s">
        <v>167</v>
      </c>
      <c r="C56" s="12" t="s">
        <v>166</v>
      </c>
      <c r="D56" s="2" t="s">
        <v>168</v>
      </c>
      <c r="E56" s="2" t="s">
        <v>169</v>
      </c>
      <c r="F56" s="15">
        <v>2.7E-2</v>
      </c>
      <c r="G56" s="15">
        <v>2.1</v>
      </c>
      <c r="H56" s="2" t="s">
        <v>46</v>
      </c>
      <c r="I56" s="2" t="s">
        <v>1078</v>
      </c>
      <c r="J56" s="8">
        <v>2.0796999999999999</v>
      </c>
      <c r="K56" s="9">
        <v>1.4154</v>
      </c>
      <c r="L56" s="9">
        <v>1.3262</v>
      </c>
      <c r="M56" s="10">
        <v>0.89117999999999997</v>
      </c>
      <c r="N56" s="10">
        <v>0.73426000000000002</v>
      </c>
      <c r="O56" s="11">
        <v>0.65588000000000002</v>
      </c>
      <c r="P56" s="9">
        <v>13</v>
      </c>
      <c r="Q56" s="9">
        <v>11</v>
      </c>
      <c r="R56" s="9">
        <v>10</v>
      </c>
      <c r="S56" s="10">
        <v>10</v>
      </c>
      <c r="T56" s="10">
        <v>5</v>
      </c>
      <c r="U56" s="10">
        <v>4</v>
      </c>
      <c r="V56" s="8">
        <v>18</v>
      </c>
      <c r="W56" s="9">
        <v>14</v>
      </c>
      <c r="X56" s="9">
        <v>14</v>
      </c>
      <c r="Y56" s="10">
        <v>10</v>
      </c>
      <c r="Z56" s="10">
        <v>5</v>
      </c>
      <c r="AA56" s="11">
        <v>4</v>
      </c>
      <c r="AB56" s="9">
        <v>0.59</v>
      </c>
      <c r="AC56" s="9">
        <v>0.52400000000000002</v>
      </c>
      <c r="AD56" s="9">
        <v>0.39900000000000002</v>
      </c>
      <c r="AE56" s="10">
        <v>0.46200000000000002</v>
      </c>
      <c r="AF56" s="10">
        <v>0.21199999999999999</v>
      </c>
      <c r="AG56" s="11">
        <v>0.156</v>
      </c>
    </row>
    <row r="57" spans="1:33" ht="20.100000000000001" customHeight="1" x14ac:dyDescent="0.25">
      <c r="A57" s="2">
        <v>58</v>
      </c>
      <c r="B57" s="2" t="s">
        <v>171</v>
      </c>
      <c r="C57" s="7" t="s">
        <v>170</v>
      </c>
      <c r="D57" s="2" t="s">
        <v>172</v>
      </c>
      <c r="E57" s="2" t="s">
        <v>143</v>
      </c>
      <c r="F57" s="15">
        <v>8.3000000000000004E-2</v>
      </c>
      <c r="G57" s="15">
        <v>0.4</v>
      </c>
      <c r="H57" s="2" t="s">
        <v>46</v>
      </c>
      <c r="J57" s="8">
        <v>0.59708000000000006</v>
      </c>
      <c r="K57" s="9">
        <v>1.0287999999999999</v>
      </c>
      <c r="L57" s="9">
        <v>1.6966000000000001</v>
      </c>
      <c r="M57" s="10">
        <v>1.6657</v>
      </c>
      <c r="N57" s="10">
        <v>2.4222000000000001</v>
      </c>
      <c r="O57" s="11">
        <v>3.4685999999999999</v>
      </c>
      <c r="P57" s="9">
        <v>2</v>
      </c>
      <c r="Q57" s="9">
        <v>2</v>
      </c>
      <c r="R57" s="9">
        <v>3</v>
      </c>
      <c r="S57" s="10">
        <v>4</v>
      </c>
      <c r="T57" s="10">
        <v>4</v>
      </c>
      <c r="U57" s="10">
        <v>4</v>
      </c>
      <c r="V57" s="8">
        <v>6</v>
      </c>
      <c r="W57" s="9">
        <v>8</v>
      </c>
      <c r="X57" s="9">
        <v>10</v>
      </c>
      <c r="Y57" s="10">
        <v>10</v>
      </c>
      <c r="Z57" s="10">
        <v>8</v>
      </c>
      <c r="AA57" s="11">
        <v>9</v>
      </c>
      <c r="AB57" s="9">
        <v>0.16900000000000001</v>
      </c>
      <c r="AC57" s="9">
        <v>0.16900000000000001</v>
      </c>
      <c r="AD57" s="9">
        <v>0.20899999999999999</v>
      </c>
      <c r="AE57" s="10">
        <v>0.224</v>
      </c>
      <c r="AF57" s="10">
        <v>0.224</v>
      </c>
      <c r="AG57" s="11">
        <v>0.224</v>
      </c>
    </row>
    <row r="58" spans="1:33" ht="20.100000000000001" customHeight="1" x14ac:dyDescent="0.25">
      <c r="A58" s="2">
        <v>59</v>
      </c>
      <c r="B58" s="2" t="s">
        <v>174</v>
      </c>
      <c r="C58" s="12" t="s">
        <v>173</v>
      </c>
      <c r="D58" s="2" t="s">
        <v>175</v>
      </c>
      <c r="E58" s="2" t="s">
        <v>176</v>
      </c>
      <c r="F58" s="15">
        <v>5.4999999999999997E-3</v>
      </c>
      <c r="G58" s="15">
        <v>0.2</v>
      </c>
      <c r="H58" s="2" t="s">
        <v>33</v>
      </c>
      <c r="I58" s="2" t="s">
        <v>1082</v>
      </c>
      <c r="J58" s="8">
        <v>0.24768999999999999</v>
      </c>
      <c r="K58" s="9">
        <v>0.53137999999999996</v>
      </c>
      <c r="L58" s="9">
        <v>0.31043999999999999</v>
      </c>
      <c r="M58" s="10">
        <v>1.6059000000000001</v>
      </c>
      <c r="N58" s="10">
        <v>2.5505</v>
      </c>
      <c r="O58" s="11">
        <v>2.6932999999999998</v>
      </c>
      <c r="P58" s="9">
        <v>3</v>
      </c>
      <c r="Q58" s="9">
        <v>4</v>
      </c>
      <c r="R58" s="9">
        <v>3</v>
      </c>
      <c r="S58" s="10">
        <v>6</v>
      </c>
      <c r="T58" s="10">
        <v>5</v>
      </c>
      <c r="U58" s="10">
        <v>5</v>
      </c>
      <c r="V58" s="8">
        <v>6</v>
      </c>
      <c r="W58" s="9">
        <v>10</v>
      </c>
      <c r="X58" s="9">
        <v>7</v>
      </c>
      <c r="Y58" s="10">
        <v>17</v>
      </c>
      <c r="Z58" s="10">
        <v>15</v>
      </c>
      <c r="AA58" s="11">
        <v>15</v>
      </c>
      <c r="AB58" s="9">
        <v>0.123</v>
      </c>
      <c r="AC58" s="9">
        <v>0.17100000000000001</v>
      </c>
      <c r="AD58" s="9">
        <v>0.123</v>
      </c>
      <c r="AE58" s="10">
        <v>0.24199999999999999</v>
      </c>
      <c r="AF58" s="10">
        <v>0.22900000000000001</v>
      </c>
      <c r="AG58" s="11">
        <v>0.20899999999999999</v>
      </c>
    </row>
    <row r="59" spans="1:33" ht="20.100000000000001" customHeight="1" x14ac:dyDescent="0.25">
      <c r="A59" s="2">
        <v>60</v>
      </c>
      <c r="B59" s="2" t="s">
        <v>178</v>
      </c>
      <c r="C59" s="12" t="s">
        <v>177</v>
      </c>
      <c r="D59" s="2" t="s">
        <v>179</v>
      </c>
      <c r="E59" s="2" t="s">
        <v>180</v>
      </c>
      <c r="F59" s="15">
        <v>0.12</v>
      </c>
      <c r="G59" s="15">
        <v>1.2</v>
      </c>
      <c r="H59" s="2" t="s">
        <v>46</v>
      </c>
      <c r="J59" s="8">
        <v>0.59601000000000004</v>
      </c>
      <c r="K59" s="9">
        <v>0.65802000000000005</v>
      </c>
      <c r="L59" s="9">
        <v>0.75317999999999996</v>
      </c>
      <c r="M59" s="10">
        <v>0.58120000000000005</v>
      </c>
      <c r="N59" s="10">
        <v>0.51429000000000002</v>
      </c>
      <c r="O59" s="11">
        <v>0.60375999999999996</v>
      </c>
      <c r="P59" s="9">
        <v>5</v>
      </c>
      <c r="Q59" s="9">
        <v>5</v>
      </c>
      <c r="R59" s="9">
        <v>6</v>
      </c>
      <c r="S59" s="10">
        <v>5</v>
      </c>
      <c r="T59" s="10">
        <v>3</v>
      </c>
      <c r="U59" s="10">
        <v>3</v>
      </c>
      <c r="V59" s="8">
        <v>6</v>
      </c>
      <c r="W59" s="9">
        <v>6</v>
      </c>
      <c r="X59" s="9">
        <v>7</v>
      </c>
      <c r="Y59" s="10">
        <v>6</v>
      </c>
      <c r="Z59" s="10">
        <v>3</v>
      </c>
      <c r="AA59" s="11">
        <v>3</v>
      </c>
      <c r="AB59" s="9">
        <v>0.29499999999999998</v>
      </c>
      <c r="AC59" s="9">
        <v>0.29499999999999998</v>
      </c>
      <c r="AD59" s="9">
        <v>0.33300000000000002</v>
      </c>
      <c r="AE59" s="10">
        <v>0.29899999999999999</v>
      </c>
      <c r="AF59" s="10">
        <v>0.16200000000000001</v>
      </c>
      <c r="AG59" s="11">
        <v>0.15</v>
      </c>
    </row>
    <row r="60" spans="1:33" ht="20.100000000000001" customHeight="1" x14ac:dyDescent="0.25">
      <c r="A60" s="2">
        <v>61</v>
      </c>
      <c r="B60" s="2" t="s">
        <v>182</v>
      </c>
      <c r="C60" s="12" t="s">
        <v>181</v>
      </c>
      <c r="D60" s="2" t="s">
        <v>44</v>
      </c>
      <c r="E60" s="2" t="s">
        <v>183</v>
      </c>
      <c r="F60" s="15">
        <v>0.46</v>
      </c>
      <c r="G60" s="15">
        <v>0.7</v>
      </c>
      <c r="H60" s="2" t="s">
        <v>46</v>
      </c>
      <c r="I60" s="2" t="s">
        <v>1083</v>
      </c>
      <c r="J60" s="8">
        <v>0.84008000000000005</v>
      </c>
      <c r="K60" s="9">
        <v>1.8934</v>
      </c>
      <c r="L60" s="9">
        <v>0.56299999999999994</v>
      </c>
      <c r="M60" s="10">
        <v>1.4843</v>
      </c>
      <c r="N60" s="10">
        <v>2.1838000000000002</v>
      </c>
      <c r="O60" s="11">
        <v>0.96150000000000002</v>
      </c>
      <c r="P60" s="9">
        <v>3</v>
      </c>
      <c r="Q60" s="9">
        <v>3</v>
      </c>
      <c r="R60" s="9">
        <v>3</v>
      </c>
      <c r="S60" s="10">
        <v>4</v>
      </c>
      <c r="T60" s="10">
        <v>4</v>
      </c>
      <c r="U60" s="10">
        <v>2</v>
      </c>
      <c r="V60" s="8">
        <v>4</v>
      </c>
      <c r="W60" s="9">
        <v>6</v>
      </c>
      <c r="X60" s="9">
        <v>3</v>
      </c>
      <c r="Y60" s="10">
        <v>5</v>
      </c>
      <c r="Z60" s="10">
        <v>4</v>
      </c>
      <c r="AA60" s="11">
        <v>2</v>
      </c>
      <c r="AB60" s="9">
        <v>0.39</v>
      </c>
      <c r="AC60" s="9">
        <v>0.38</v>
      </c>
      <c r="AD60" s="9">
        <v>0.39</v>
      </c>
      <c r="AE60" s="10">
        <v>0.49</v>
      </c>
      <c r="AF60" s="10">
        <v>0.49</v>
      </c>
      <c r="AG60" s="11">
        <v>0.2</v>
      </c>
    </row>
    <row r="61" spans="1:33" ht="20.100000000000001" customHeight="1" x14ac:dyDescent="0.25">
      <c r="A61" s="2">
        <v>61.1</v>
      </c>
      <c r="B61" s="2" t="s">
        <v>182</v>
      </c>
      <c r="C61" s="12" t="s">
        <v>181</v>
      </c>
      <c r="D61" s="2" t="s">
        <v>44</v>
      </c>
      <c r="E61" s="2" t="s">
        <v>183</v>
      </c>
      <c r="F61" s="15">
        <v>0.46</v>
      </c>
      <c r="G61" s="15">
        <v>0.7</v>
      </c>
      <c r="H61" s="2" t="s">
        <v>46</v>
      </c>
      <c r="I61" s="2" t="s">
        <v>1083</v>
      </c>
      <c r="J61" s="8">
        <v>0.84008000000000005</v>
      </c>
      <c r="K61" s="9">
        <v>1.8934</v>
      </c>
      <c r="L61" s="9">
        <v>0.56299999999999994</v>
      </c>
      <c r="M61" s="10">
        <v>1.4843</v>
      </c>
      <c r="N61" s="10">
        <v>2.1838000000000002</v>
      </c>
      <c r="O61" s="11">
        <v>0.96150000000000002</v>
      </c>
      <c r="P61" s="9">
        <v>2</v>
      </c>
      <c r="Q61" s="9">
        <v>3</v>
      </c>
      <c r="R61" s="9">
        <v>2</v>
      </c>
      <c r="S61" s="10">
        <v>3</v>
      </c>
      <c r="T61" s="10">
        <v>3</v>
      </c>
      <c r="U61" s="10">
        <v>2</v>
      </c>
      <c r="V61" s="8">
        <v>2</v>
      </c>
      <c r="W61" s="9">
        <v>6</v>
      </c>
      <c r="X61" s="9">
        <v>2</v>
      </c>
      <c r="Y61" s="10">
        <v>3</v>
      </c>
      <c r="Z61" s="10">
        <v>3</v>
      </c>
      <c r="AA61" s="11">
        <v>2</v>
      </c>
      <c r="AB61" s="9">
        <v>0.39</v>
      </c>
      <c r="AC61" s="9">
        <v>0.38</v>
      </c>
      <c r="AD61" s="9">
        <v>0.39</v>
      </c>
      <c r="AE61" s="10">
        <v>0.49</v>
      </c>
      <c r="AF61" s="10">
        <v>0.49</v>
      </c>
      <c r="AG61" s="11">
        <v>0.2</v>
      </c>
    </row>
    <row r="62" spans="1:33" ht="20.100000000000001" customHeight="1" x14ac:dyDescent="0.25">
      <c r="A62" s="2">
        <v>63</v>
      </c>
      <c r="B62" s="2" t="s">
        <v>185</v>
      </c>
      <c r="C62" s="7" t="s">
        <v>184</v>
      </c>
      <c r="D62" s="2" t="s">
        <v>186</v>
      </c>
      <c r="E62" s="2" t="s">
        <v>45</v>
      </c>
      <c r="F62" s="15">
        <v>1.4E-2</v>
      </c>
      <c r="G62" s="15">
        <v>0.4</v>
      </c>
      <c r="H62" s="2" t="s">
        <v>33</v>
      </c>
      <c r="I62" s="2" t="s">
        <v>1084</v>
      </c>
      <c r="J62" s="8">
        <v>0.53380000000000005</v>
      </c>
      <c r="K62" s="9">
        <v>0.49984000000000001</v>
      </c>
      <c r="L62" s="9">
        <v>0.25514999999999999</v>
      </c>
      <c r="M62" s="10">
        <v>1.1364000000000001</v>
      </c>
      <c r="N62" s="10">
        <v>0.80498999999999998</v>
      </c>
      <c r="O62" s="11">
        <v>1.1541999999999999</v>
      </c>
      <c r="P62" s="9">
        <v>5</v>
      </c>
      <c r="Q62" s="9">
        <v>5</v>
      </c>
      <c r="R62" s="9">
        <v>3</v>
      </c>
      <c r="S62" s="10">
        <v>9</v>
      </c>
      <c r="T62" s="10">
        <v>3</v>
      </c>
      <c r="U62" s="10">
        <v>3</v>
      </c>
      <c r="V62" s="8">
        <v>9</v>
      </c>
      <c r="W62" s="9">
        <v>7</v>
      </c>
      <c r="X62" s="9">
        <v>5</v>
      </c>
      <c r="Y62" s="10">
        <v>13</v>
      </c>
      <c r="Z62" s="10">
        <v>6</v>
      </c>
      <c r="AA62" s="11">
        <v>7</v>
      </c>
      <c r="AB62" s="9">
        <v>0.192</v>
      </c>
      <c r="AC62" s="9">
        <v>0.26</v>
      </c>
      <c r="AD62" s="9">
        <v>0.13900000000000001</v>
      </c>
      <c r="AE62" s="10">
        <v>0.28100000000000003</v>
      </c>
      <c r="AF62" s="10">
        <v>0.13900000000000001</v>
      </c>
      <c r="AG62" s="11">
        <v>0.13900000000000001</v>
      </c>
    </row>
    <row r="63" spans="1:33" ht="20.100000000000001" customHeight="1" x14ac:dyDescent="0.25">
      <c r="A63" s="2">
        <v>64</v>
      </c>
      <c r="B63" s="2" t="s">
        <v>188</v>
      </c>
      <c r="C63" s="12" t="s">
        <v>187</v>
      </c>
      <c r="D63" s="2" t="s">
        <v>189</v>
      </c>
      <c r="E63" s="2" t="s">
        <v>190</v>
      </c>
      <c r="F63" s="15">
        <v>5.2999999999999999E-2</v>
      </c>
      <c r="G63" s="15">
        <v>0.5</v>
      </c>
      <c r="H63" s="2" t="s">
        <v>46</v>
      </c>
      <c r="J63" s="8">
        <v>0.15273</v>
      </c>
      <c r="K63" s="9">
        <v>0.28483000000000003</v>
      </c>
      <c r="L63" s="9">
        <v>0.13818</v>
      </c>
      <c r="M63" s="10">
        <v>0.28619</v>
      </c>
      <c r="N63" s="10">
        <v>0.39702999999999999</v>
      </c>
      <c r="O63" s="11">
        <v>0.46610000000000001</v>
      </c>
      <c r="P63" s="9">
        <v>6</v>
      </c>
      <c r="Q63" s="9">
        <v>8</v>
      </c>
      <c r="R63" s="9">
        <v>6</v>
      </c>
      <c r="S63" s="10">
        <v>10</v>
      </c>
      <c r="T63" s="10">
        <v>7</v>
      </c>
      <c r="U63" s="10">
        <v>7</v>
      </c>
      <c r="V63" s="8">
        <v>9</v>
      </c>
      <c r="W63" s="9">
        <v>14</v>
      </c>
      <c r="X63" s="9">
        <v>8</v>
      </c>
      <c r="Y63" s="10">
        <v>13</v>
      </c>
      <c r="Z63" s="10">
        <v>9</v>
      </c>
      <c r="AA63" s="11">
        <v>9</v>
      </c>
      <c r="AB63" s="9">
        <v>6.4000000000000001E-2</v>
      </c>
      <c r="AC63" s="9">
        <v>9.6100000000000005E-2</v>
      </c>
      <c r="AD63" s="9">
        <v>6.4000000000000001E-2</v>
      </c>
      <c r="AE63" s="10">
        <v>0.129</v>
      </c>
      <c r="AF63" s="10">
        <v>8.1100000000000005E-2</v>
      </c>
      <c r="AG63" s="11">
        <v>8.1100000000000005E-2</v>
      </c>
    </row>
    <row r="64" spans="1:33" ht="20.100000000000001" customHeight="1" x14ac:dyDescent="0.25">
      <c r="A64" s="2">
        <v>65</v>
      </c>
      <c r="B64" s="2" t="s">
        <v>192</v>
      </c>
      <c r="C64" s="12" t="s">
        <v>191</v>
      </c>
      <c r="D64" s="2" t="s">
        <v>193</v>
      </c>
      <c r="E64" s="2" t="s">
        <v>114</v>
      </c>
      <c r="F64" s="15">
        <v>0.65</v>
      </c>
      <c r="G64" s="15">
        <v>1.1000000000000001</v>
      </c>
      <c r="H64" s="2" t="s">
        <v>46</v>
      </c>
      <c r="J64" s="8">
        <v>0.72906000000000004</v>
      </c>
      <c r="K64" s="9">
        <v>0.54790000000000005</v>
      </c>
      <c r="L64" s="9">
        <v>0.51336999999999999</v>
      </c>
      <c r="M64" s="10">
        <v>0.52131000000000005</v>
      </c>
      <c r="N64" s="10">
        <v>0.66144999999999998</v>
      </c>
      <c r="O64" s="11">
        <v>0.47976999999999997</v>
      </c>
      <c r="P64" s="9">
        <v>10</v>
      </c>
      <c r="Q64" s="9">
        <v>9</v>
      </c>
      <c r="R64" s="9">
        <v>8</v>
      </c>
      <c r="S64" s="10">
        <v>8</v>
      </c>
      <c r="T64" s="10">
        <v>6</v>
      </c>
      <c r="U64" s="10">
        <v>4</v>
      </c>
      <c r="V64" s="8">
        <v>13</v>
      </c>
      <c r="W64" s="9">
        <v>10</v>
      </c>
      <c r="X64" s="9">
        <v>10</v>
      </c>
      <c r="Y64" s="10">
        <v>9</v>
      </c>
      <c r="Z64" s="10">
        <v>6</v>
      </c>
      <c r="AA64" s="11">
        <v>4</v>
      </c>
      <c r="AB64" s="9">
        <v>0.30399999999999999</v>
      </c>
      <c r="AC64" s="9">
        <v>0.28399999999999997</v>
      </c>
      <c r="AD64" s="9">
        <v>0.23899999999999999</v>
      </c>
      <c r="AE64" s="10">
        <v>0.21199999999999999</v>
      </c>
      <c r="AF64" s="10">
        <v>0.17299999999999999</v>
      </c>
      <c r="AG64" s="11">
        <v>0.111</v>
      </c>
    </row>
    <row r="65" spans="1:33" ht="20.100000000000001" customHeight="1" x14ac:dyDescent="0.25">
      <c r="A65" s="2">
        <v>66</v>
      </c>
      <c r="B65" s="2" t="s">
        <v>195</v>
      </c>
      <c r="C65" s="12" t="s">
        <v>194</v>
      </c>
      <c r="D65" s="2" t="s">
        <v>196</v>
      </c>
      <c r="E65" s="2" t="s">
        <v>197</v>
      </c>
      <c r="F65" s="15">
        <v>1</v>
      </c>
      <c r="G65" s="15" t="s">
        <v>17</v>
      </c>
      <c r="H65" s="2" t="s">
        <v>46</v>
      </c>
      <c r="I65" s="2" t="s">
        <v>1082</v>
      </c>
      <c r="J65" s="8">
        <v>-1</v>
      </c>
      <c r="K65" s="9">
        <v>-1</v>
      </c>
      <c r="L65" s="9">
        <v>-1</v>
      </c>
      <c r="M65" s="10">
        <v>-1</v>
      </c>
      <c r="N65" s="10">
        <v>-1</v>
      </c>
      <c r="O65" s="11">
        <v>-1</v>
      </c>
      <c r="P65" s="9">
        <v>4</v>
      </c>
      <c r="Q65" s="9">
        <v>4</v>
      </c>
      <c r="R65" s="9">
        <v>4</v>
      </c>
      <c r="S65" s="10">
        <v>5</v>
      </c>
      <c r="T65" s="10">
        <v>6</v>
      </c>
      <c r="U65" s="10">
        <v>6</v>
      </c>
      <c r="V65" s="8">
        <v>6</v>
      </c>
      <c r="W65" s="9">
        <v>6</v>
      </c>
      <c r="X65" s="9">
        <v>5</v>
      </c>
      <c r="Y65" s="10">
        <v>6</v>
      </c>
      <c r="Z65" s="10">
        <v>8</v>
      </c>
      <c r="AA65" s="11">
        <v>7</v>
      </c>
      <c r="AB65" s="9">
        <v>0</v>
      </c>
      <c r="AC65" s="9">
        <v>0</v>
      </c>
      <c r="AD65" s="9">
        <v>0</v>
      </c>
      <c r="AE65" s="10">
        <v>0</v>
      </c>
      <c r="AF65" s="10">
        <v>0</v>
      </c>
      <c r="AG65" s="11">
        <v>0</v>
      </c>
    </row>
    <row r="66" spans="1:33" ht="20.100000000000001" customHeight="1" x14ac:dyDescent="0.25">
      <c r="A66" s="2">
        <v>66.099999999999994</v>
      </c>
      <c r="B66" s="2" t="s">
        <v>195</v>
      </c>
      <c r="C66" s="7" t="s">
        <v>198</v>
      </c>
      <c r="D66" s="2" t="s">
        <v>196</v>
      </c>
      <c r="E66" s="2" t="s">
        <v>197</v>
      </c>
      <c r="F66" s="15">
        <v>1</v>
      </c>
      <c r="G66" s="15" t="s">
        <v>17</v>
      </c>
      <c r="H66" s="2" t="s">
        <v>46</v>
      </c>
      <c r="J66" s="8">
        <v>-1</v>
      </c>
      <c r="K66" s="9">
        <v>-1</v>
      </c>
      <c r="L66" s="9">
        <v>-1</v>
      </c>
      <c r="M66" s="10">
        <v>-1</v>
      </c>
      <c r="N66" s="10">
        <v>-1</v>
      </c>
      <c r="O66" s="11">
        <v>-1</v>
      </c>
      <c r="P66" s="9">
        <v>1</v>
      </c>
      <c r="Q66" s="9">
        <v>1</v>
      </c>
      <c r="R66" s="9">
        <v>1</v>
      </c>
      <c r="S66" s="10">
        <v>1</v>
      </c>
      <c r="T66" s="10">
        <v>2</v>
      </c>
      <c r="U66" s="10">
        <v>2</v>
      </c>
      <c r="V66" s="8">
        <v>3</v>
      </c>
      <c r="W66" s="9">
        <v>3</v>
      </c>
      <c r="X66" s="9">
        <v>2</v>
      </c>
      <c r="Y66" s="10">
        <v>2</v>
      </c>
      <c r="Z66" s="10">
        <v>4</v>
      </c>
      <c r="AA66" s="11">
        <v>3</v>
      </c>
      <c r="AB66" s="9">
        <v>0</v>
      </c>
      <c r="AC66" s="9">
        <v>0</v>
      </c>
      <c r="AD66" s="9">
        <v>0</v>
      </c>
      <c r="AE66" s="10">
        <v>0</v>
      </c>
      <c r="AF66" s="10">
        <v>0</v>
      </c>
      <c r="AG66" s="11">
        <v>0</v>
      </c>
    </row>
    <row r="67" spans="1:33" ht="20.100000000000001" customHeight="1" x14ac:dyDescent="0.25">
      <c r="A67" s="2">
        <v>67</v>
      </c>
      <c r="B67" s="2" t="s">
        <v>200</v>
      </c>
      <c r="C67" s="12" t="s">
        <v>199</v>
      </c>
      <c r="D67" s="2" t="s">
        <v>201</v>
      </c>
      <c r="E67" s="2" t="s">
        <v>202</v>
      </c>
      <c r="F67" s="15">
        <v>0.92</v>
      </c>
      <c r="G67" s="15">
        <v>1</v>
      </c>
      <c r="H67" s="2" t="s">
        <v>46</v>
      </c>
      <c r="I67" s="2" t="s">
        <v>1084</v>
      </c>
      <c r="J67" s="8">
        <v>0.49808999999999998</v>
      </c>
      <c r="K67" s="9">
        <v>0.54991000000000001</v>
      </c>
      <c r="L67" s="9">
        <v>0.42886000000000002</v>
      </c>
      <c r="M67" s="10">
        <v>0.60504000000000002</v>
      </c>
      <c r="N67" s="10">
        <v>0.53219000000000005</v>
      </c>
      <c r="O67" s="11">
        <v>0.36381000000000002</v>
      </c>
      <c r="P67" s="9">
        <v>9</v>
      </c>
      <c r="Q67" s="9">
        <v>9</v>
      </c>
      <c r="R67" s="9">
        <v>10</v>
      </c>
      <c r="S67" s="10">
        <v>12</v>
      </c>
      <c r="T67" s="10">
        <v>7</v>
      </c>
      <c r="U67" s="10">
        <v>5</v>
      </c>
      <c r="V67" s="8">
        <v>15</v>
      </c>
      <c r="W67" s="9">
        <v>16</v>
      </c>
      <c r="X67" s="9">
        <v>14</v>
      </c>
      <c r="Y67" s="10">
        <v>16</v>
      </c>
      <c r="Z67" s="10">
        <v>8</v>
      </c>
      <c r="AA67" s="11">
        <v>5</v>
      </c>
      <c r="AB67" s="9">
        <v>0.215</v>
      </c>
      <c r="AC67" s="9">
        <v>0.215</v>
      </c>
      <c r="AD67" s="9">
        <v>0.25600000000000001</v>
      </c>
      <c r="AE67" s="10">
        <v>0.28899999999999998</v>
      </c>
      <c r="AF67" s="10">
        <v>0.15</v>
      </c>
      <c r="AG67" s="11">
        <v>9.4100000000000003E-2</v>
      </c>
    </row>
    <row r="68" spans="1:33" ht="20.100000000000001" customHeight="1" x14ac:dyDescent="0.25">
      <c r="A68" s="2">
        <v>68</v>
      </c>
      <c r="B68" s="2" t="s">
        <v>204</v>
      </c>
      <c r="C68" s="12" t="s">
        <v>203</v>
      </c>
      <c r="D68" s="2" t="s">
        <v>205</v>
      </c>
      <c r="E68" s="2" t="s">
        <v>50</v>
      </c>
      <c r="F68" s="15">
        <v>6.1000000000000004E-3</v>
      </c>
      <c r="G68" s="15">
        <v>0.2</v>
      </c>
      <c r="H68" s="2" t="s">
        <v>33</v>
      </c>
      <c r="I68" s="2" t="s">
        <v>1082</v>
      </c>
      <c r="J68" s="8">
        <v>0.27261000000000002</v>
      </c>
      <c r="K68" s="9">
        <v>0.30097000000000002</v>
      </c>
      <c r="L68" s="9">
        <v>0.12501999999999999</v>
      </c>
      <c r="M68" s="10">
        <v>0.74888999999999994</v>
      </c>
      <c r="N68" s="10">
        <v>1.204</v>
      </c>
      <c r="O68" s="11">
        <v>1.0112000000000001</v>
      </c>
      <c r="P68" s="9">
        <v>3</v>
      </c>
      <c r="Q68" s="9">
        <v>4</v>
      </c>
      <c r="R68" s="9">
        <v>3</v>
      </c>
      <c r="S68" s="10">
        <v>5</v>
      </c>
      <c r="T68" s="10">
        <v>5</v>
      </c>
      <c r="U68" s="10">
        <v>5</v>
      </c>
      <c r="V68" s="8">
        <v>6</v>
      </c>
      <c r="W68" s="9">
        <v>6</v>
      </c>
      <c r="X68" s="9">
        <v>3</v>
      </c>
      <c r="Y68" s="10">
        <v>10</v>
      </c>
      <c r="Z68" s="10">
        <v>9</v>
      </c>
      <c r="AA68" s="11">
        <v>7</v>
      </c>
      <c r="AB68" s="9">
        <v>8.3599999999999994E-2</v>
      </c>
      <c r="AC68" s="9">
        <v>0.108</v>
      </c>
      <c r="AD68" s="9">
        <v>8.3599999999999994E-2</v>
      </c>
      <c r="AE68" s="10">
        <v>0.108</v>
      </c>
      <c r="AF68" s="10">
        <v>0.108</v>
      </c>
      <c r="AG68" s="11">
        <v>0.108</v>
      </c>
    </row>
    <row r="69" spans="1:33" ht="20.100000000000001" customHeight="1" x14ac:dyDescent="0.25">
      <c r="A69" s="2">
        <v>70</v>
      </c>
      <c r="B69" s="2" t="s">
        <v>207</v>
      </c>
      <c r="C69" s="12" t="s">
        <v>206</v>
      </c>
      <c r="E69" s="2" t="s">
        <v>169</v>
      </c>
      <c r="F69" s="15">
        <v>3.3E-3</v>
      </c>
      <c r="G69" s="15">
        <v>0</v>
      </c>
      <c r="H69" s="2" t="s">
        <v>33</v>
      </c>
      <c r="J69" s="8">
        <v>0</v>
      </c>
      <c r="K69" s="9">
        <v>0</v>
      </c>
      <c r="L69" s="9">
        <v>0</v>
      </c>
      <c r="M69" s="10">
        <v>1.1559999999999999</v>
      </c>
      <c r="N69" s="10">
        <v>0.90425999999999995</v>
      </c>
      <c r="O69" s="11">
        <v>1.5669</v>
      </c>
      <c r="P69" s="9">
        <v>0</v>
      </c>
      <c r="Q69" s="9">
        <v>0</v>
      </c>
      <c r="R69" s="9">
        <v>0</v>
      </c>
      <c r="S69" s="10">
        <v>9</v>
      </c>
      <c r="T69" s="10">
        <v>5</v>
      </c>
      <c r="U69" s="10">
        <v>8</v>
      </c>
      <c r="V69" s="8">
        <v>0</v>
      </c>
      <c r="W69" s="9">
        <v>0</v>
      </c>
      <c r="X69" s="9">
        <v>0</v>
      </c>
      <c r="Y69" s="10">
        <v>12</v>
      </c>
      <c r="Z69" s="10">
        <v>6</v>
      </c>
      <c r="AA69" s="11">
        <v>8</v>
      </c>
      <c r="AB69" s="9" t="s">
        <v>14</v>
      </c>
      <c r="AC69" s="9" t="s">
        <v>14</v>
      </c>
      <c r="AD69" s="9" t="s">
        <v>14</v>
      </c>
      <c r="AE69" s="10">
        <v>0.33300000000000002</v>
      </c>
      <c r="AF69" s="10">
        <v>0.25600000000000001</v>
      </c>
      <c r="AG69" s="11">
        <v>0.38400000000000001</v>
      </c>
    </row>
    <row r="70" spans="1:33" ht="20.100000000000001" customHeight="1" x14ac:dyDescent="0.25">
      <c r="A70" s="2">
        <v>72</v>
      </c>
      <c r="B70" s="2" t="s">
        <v>209</v>
      </c>
      <c r="C70" s="7" t="s">
        <v>208</v>
      </c>
      <c r="D70" s="2" t="s">
        <v>210</v>
      </c>
      <c r="E70" s="2" t="s">
        <v>211</v>
      </c>
      <c r="F70" s="15">
        <v>2.7E-2</v>
      </c>
      <c r="G70" s="15">
        <v>0.4</v>
      </c>
      <c r="H70" s="2" t="s">
        <v>46</v>
      </c>
      <c r="J70" s="8">
        <v>0.14513999999999999</v>
      </c>
      <c r="K70" s="9">
        <v>0.18684000000000001</v>
      </c>
      <c r="L70" s="9">
        <v>0.22785</v>
      </c>
      <c r="M70" s="10">
        <v>0.30037999999999998</v>
      </c>
      <c r="N70" s="10">
        <v>0.50497999999999998</v>
      </c>
      <c r="O70" s="11">
        <v>0.51644000000000001</v>
      </c>
      <c r="P70" s="9">
        <v>5</v>
      </c>
      <c r="Q70" s="9">
        <v>6</v>
      </c>
      <c r="R70" s="9">
        <v>7</v>
      </c>
      <c r="S70" s="10">
        <v>8</v>
      </c>
      <c r="T70" s="10">
        <v>6</v>
      </c>
      <c r="U70" s="10">
        <v>6</v>
      </c>
      <c r="V70" s="8">
        <v>7</v>
      </c>
      <c r="W70" s="9">
        <v>8</v>
      </c>
      <c r="X70" s="9">
        <v>10</v>
      </c>
      <c r="Y70" s="10">
        <v>11</v>
      </c>
      <c r="Z70" s="10">
        <v>9</v>
      </c>
      <c r="AA70" s="11">
        <v>8</v>
      </c>
      <c r="AB70" s="9">
        <v>7.5200000000000003E-2</v>
      </c>
      <c r="AC70" s="9">
        <v>9.0300000000000005E-2</v>
      </c>
      <c r="AD70" s="9">
        <v>0.11600000000000001</v>
      </c>
      <c r="AE70" s="10">
        <v>0.13300000000000001</v>
      </c>
      <c r="AF70" s="10">
        <v>9.0300000000000005E-2</v>
      </c>
      <c r="AG70" s="11">
        <v>8.6199999999999999E-2</v>
      </c>
    </row>
    <row r="71" spans="1:33" ht="20.100000000000001" customHeight="1" x14ac:dyDescent="0.25">
      <c r="A71" s="2">
        <v>74</v>
      </c>
      <c r="B71" s="2" t="s">
        <v>213</v>
      </c>
      <c r="C71" s="7" t="s">
        <v>212</v>
      </c>
      <c r="D71" s="2" t="s">
        <v>214</v>
      </c>
      <c r="E71" s="2" t="s">
        <v>50</v>
      </c>
      <c r="F71" s="15">
        <v>2.4E-2</v>
      </c>
      <c r="G71" s="15">
        <v>0.2</v>
      </c>
      <c r="H71" s="2" t="s">
        <v>46</v>
      </c>
      <c r="I71" s="2" t="s">
        <v>1084</v>
      </c>
      <c r="J71" s="8">
        <v>0.21412</v>
      </c>
      <c r="K71" s="9">
        <v>8.4125000000000005E-2</v>
      </c>
      <c r="L71" s="9">
        <v>0.17035</v>
      </c>
      <c r="M71" s="10">
        <v>0.63797999999999999</v>
      </c>
      <c r="N71" s="10">
        <v>1.3653</v>
      </c>
      <c r="O71" s="11">
        <v>0.81605000000000005</v>
      </c>
      <c r="P71" s="9">
        <v>4</v>
      </c>
      <c r="Q71" s="9">
        <v>2</v>
      </c>
      <c r="R71" s="9">
        <v>3</v>
      </c>
      <c r="S71" s="10">
        <v>7</v>
      </c>
      <c r="T71" s="10">
        <v>6</v>
      </c>
      <c r="U71" s="10">
        <v>5</v>
      </c>
      <c r="V71" s="8">
        <v>5</v>
      </c>
      <c r="W71" s="9">
        <v>2</v>
      </c>
      <c r="X71" s="9">
        <v>4</v>
      </c>
      <c r="Y71" s="10">
        <v>10</v>
      </c>
      <c r="Z71" s="10">
        <v>10</v>
      </c>
      <c r="AA71" s="11">
        <v>6</v>
      </c>
      <c r="AB71" s="9">
        <v>0.18099999999999999</v>
      </c>
      <c r="AC71" s="9">
        <v>7.4999999999999997E-2</v>
      </c>
      <c r="AD71" s="9">
        <v>0.11899999999999999</v>
      </c>
      <c r="AE71" s="10">
        <v>0.29199999999999998</v>
      </c>
      <c r="AF71" s="10">
        <v>0.24199999999999999</v>
      </c>
      <c r="AG71" s="11">
        <v>0.219</v>
      </c>
    </row>
    <row r="72" spans="1:33" ht="20.100000000000001" customHeight="1" x14ac:dyDescent="0.25">
      <c r="A72" s="2">
        <v>76</v>
      </c>
      <c r="B72" s="2" t="s">
        <v>216</v>
      </c>
      <c r="C72" s="12" t="s">
        <v>215</v>
      </c>
      <c r="D72" s="2" t="s">
        <v>217</v>
      </c>
      <c r="E72" s="2" t="s">
        <v>218</v>
      </c>
      <c r="F72" s="15">
        <v>5.6999999999999998E-4</v>
      </c>
      <c r="G72" s="15">
        <v>4.2</v>
      </c>
      <c r="H72" s="2" t="s">
        <v>13</v>
      </c>
      <c r="J72" s="8">
        <v>0.45149</v>
      </c>
      <c r="K72" s="9">
        <v>0.36415999999999998</v>
      </c>
      <c r="L72" s="9">
        <v>0.46705000000000002</v>
      </c>
      <c r="M72" s="10">
        <v>0.1108</v>
      </c>
      <c r="N72" s="10">
        <v>8.9861999999999997E-2</v>
      </c>
      <c r="O72" s="11">
        <v>0.10549</v>
      </c>
      <c r="P72" s="9">
        <v>15</v>
      </c>
      <c r="Q72" s="9">
        <v>13</v>
      </c>
      <c r="R72" s="9">
        <v>16</v>
      </c>
      <c r="S72" s="10">
        <v>5</v>
      </c>
      <c r="T72" s="10">
        <v>2</v>
      </c>
      <c r="U72" s="10">
        <v>2</v>
      </c>
      <c r="V72" s="8">
        <v>19</v>
      </c>
      <c r="W72" s="9">
        <v>15</v>
      </c>
      <c r="X72" s="9">
        <v>19</v>
      </c>
      <c r="Y72" s="10">
        <v>5</v>
      </c>
      <c r="Z72" s="10">
        <v>2</v>
      </c>
      <c r="AA72" s="11">
        <v>2</v>
      </c>
      <c r="AB72" s="9">
        <v>0.25800000000000001</v>
      </c>
      <c r="AC72" s="9">
        <v>0.20799999999999999</v>
      </c>
      <c r="AD72" s="9">
        <v>0.29099999999999998</v>
      </c>
      <c r="AE72" s="10">
        <v>8.6499999999999994E-2</v>
      </c>
      <c r="AF72" s="10">
        <v>3.9E-2</v>
      </c>
      <c r="AG72" s="11">
        <v>3.9E-2</v>
      </c>
    </row>
    <row r="73" spans="1:33" ht="20.100000000000001" customHeight="1" x14ac:dyDescent="0.25">
      <c r="A73" s="2">
        <v>77</v>
      </c>
      <c r="B73" s="2" t="s">
        <v>220</v>
      </c>
      <c r="C73" s="12" t="s">
        <v>219</v>
      </c>
      <c r="D73" s="2" t="s">
        <v>221</v>
      </c>
      <c r="E73" s="2" t="s">
        <v>25</v>
      </c>
      <c r="F73" s="15">
        <v>3.5000000000000003E-2</v>
      </c>
      <c r="G73" s="15">
        <v>2.7</v>
      </c>
      <c r="H73" s="2" t="s">
        <v>46</v>
      </c>
      <c r="J73" s="8">
        <v>1.6942999999999999</v>
      </c>
      <c r="K73" s="9">
        <v>1.8706</v>
      </c>
      <c r="L73" s="9">
        <v>2.7911000000000001</v>
      </c>
      <c r="M73" s="10">
        <v>0.26602999999999999</v>
      </c>
      <c r="N73" s="10">
        <v>0.94628999999999996</v>
      </c>
      <c r="O73" s="11">
        <v>1.1109</v>
      </c>
      <c r="P73" s="9">
        <v>4</v>
      </c>
      <c r="Q73" s="9">
        <v>5</v>
      </c>
      <c r="R73" s="9">
        <v>5</v>
      </c>
      <c r="S73" s="10">
        <v>2</v>
      </c>
      <c r="T73" s="10">
        <v>2</v>
      </c>
      <c r="U73" s="10">
        <v>2</v>
      </c>
      <c r="V73" s="8">
        <v>8</v>
      </c>
      <c r="W73" s="9">
        <v>8</v>
      </c>
      <c r="X73" s="9">
        <v>10</v>
      </c>
      <c r="Y73" s="10">
        <v>2</v>
      </c>
      <c r="Z73" s="10">
        <v>3</v>
      </c>
      <c r="AA73" s="11">
        <v>3</v>
      </c>
      <c r="AB73" s="9">
        <v>0.28100000000000003</v>
      </c>
      <c r="AC73" s="9">
        <v>0.39700000000000002</v>
      </c>
      <c r="AD73" s="9">
        <v>0.39700000000000002</v>
      </c>
      <c r="AE73" s="10">
        <v>0.14399999999999999</v>
      </c>
      <c r="AF73" s="10">
        <v>0.14399999999999999</v>
      </c>
      <c r="AG73" s="11">
        <v>0.14399999999999999</v>
      </c>
    </row>
    <row r="74" spans="1:33" ht="20.100000000000001" customHeight="1" x14ac:dyDescent="0.25">
      <c r="A74" s="2">
        <v>78</v>
      </c>
      <c r="B74" s="2" t="s">
        <v>222</v>
      </c>
      <c r="C74" s="12" t="s">
        <v>166</v>
      </c>
      <c r="D74" s="2" t="s">
        <v>168</v>
      </c>
      <c r="E74" s="2" t="s">
        <v>147</v>
      </c>
      <c r="F74" s="15">
        <v>3.6999999999999998E-2</v>
      </c>
      <c r="G74" s="15">
        <v>1.7</v>
      </c>
      <c r="H74" s="2" t="s">
        <v>46</v>
      </c>
      <c r="J74" s="8">
        <v>0.74541000000000002</v>
      </c>
      <c r="K74" s="9">
        <v>0.65286999999999995</v>
      </c>
      <c r="L74" s="9">
        <v>0.68871000000000004</v>
      </c>
      <c r="M74" s="10">
        <v>0.2873</v>
      </c>
      <c r="N74" s="10">
        <v>0.38163999999999998</v>
      </c>
      <c r="O74" s="11">
        <v>0.58028999999999997</v>
      </c>
      <c r="P74" s="9">
        <v>14</v>
      </c>
      <c r="Q74" s="9">
        <v>12</v>
      </c>
      <c r="R74" s="9">
        <v>13</v>
      </c>
      <c r="S74" s="10">
        <v>6</v>
      </c>
      <c r="T74" s="10">
        <v>4</v>
      </c>
      <c r="U74" s="10">
        <v>5</v>
      </c>
      <c r="V74" s="8">
        <v>14</v>
      </c>
      <c r="W74" s="9">
        <v>12</v>
      </c>
      <c r="X74" s="9">
        <v>13</v>
      </c>
      <c r="Y74" s="10">
        <v>6</v>
      </c>
      <c r="Z74" s="10">
        <v>4</v>
      </c>
      <c r="AA74" s="11">
        <v>5</v>
      </c>
      <c r="AB74" s="9">
        <v>0.44700000000000001</v>
      </c>
      <c r="AC74" s="9">
        <v>0.34399999999999997</v>
      </c>
      <c r="AD74" s="9">
        <v>0.34599999999999997</v>
      </c>
      <c r="AE74" s="10">
        <v>0.19500000000000001</v>
      </c>
      <c r="AF74" s="10">
        <v>0.115</v>
      </c>
      <c r="AG74" s="11">
        <v>0.161</v>
      </c>
    </row>
    <row r="75" spans="1:33" ht="20.100000000000001" customHeight="1" x14ac:dyDescent="0.25">
      <c r="A75" s="2">
        <v>79</v>
      </c>
      <c r="B75" s="2" t="s">
        <v>224</v>
      </c>
      <c r="C75" s="7" t="s">
        <v>223</v>
      </c>
      <c r="D75" s="2" t="s">
        <v>225</v>
      </c>
      <c r="E75" s="2" t="s">
        <v>25</v>
      </c>
      <c r="F75" s="15">
        <v>0.4</v>
      </c>
      <c r="G75" s="15">
        <v>1.2</v>
      </c>
      <c r="H75" s="2" t="s">
        <v>46</v>
      </c>
      <c r="I75" s="2" t="s">
        <v>1083</v>
      </c>
      <c r="J75" s="8">
        <v>1.7846</v>
      </c>
      <c r="K75" s="9">
        <v>2.5082</v>
      </c>
      <c r="L75" s="9">
        <v>2.9628000000000001</v>
      </c>
      <c r="M75" s="10">
        <v>2.1678000000000002</v>
      </c>
      <c r="N75" s="10">
        <v>1.4565999999999999</v>
      </c>
      <c r="O75" s="11">
        <v>2.3904000000000001</v>
      </c>
      <c r="P75" s="9">
        <v>6</v>
      </c>
      <c r="Q75" s="9">
        <v>6</v>
      </c>
      <c r="R75" s="9">
        <v>6</v>
      </c>
      <c r="S75" s="10">
        <v>6</v>
      </c>
      <c r="T75" s="10">
        <v>4</v>
      </c>
      <c r="U75" s="10">
        <v>4</v>
      </c>
      <c r="V75" s="8">
        <v>8</v>
      </c>
      <c r="W75" s="9">
        <v>9</v>
      </c>
      <c r="X75" s="9">
        <v>10</v>
      </c>
      <c r="Y75" s="10">
        <v>8</v>
      </c>
      <c r="Z75" s="10">
        <v>4</v>
      </c>
      <c r="AA75" s="11">
        <v>5</v>
      </c>
      <c r="AB75" s="9">
        <v>0.497</v>
      </c>
      <c r="AC75" s="9">
        <v>0.497</v>
      </c>
      <c r="AD75" s="9">
        <v>0.497</v>
      </c>
      <c r="AE75" s="10">
        <v>0.497</v>
      </c>
      <c r="AF75" s="10">
        <v>0.42799999999999999</v>
      </c>
      <c r="AG75" s="11">
        <v>0.41399999999999998</v>
      </c>
    </row>
    <row r="76" spans="1:33" ht="20.100000000000001" customHeight="1" x14ac:dyDescent="0.25">
      <c r="A76" s="2">
        <v>80</v>
      </c>
      <c r="B76" s="2" t="s">
        <v>227</v>
      </c>
      <c r="C76" s="12" t="s">
        <v>226</v>
      </c>
      <c r="D76" s="2" t="s">
        <v>228</v>
      </c>
      <c r="E76" s="2" t="s">
        <v>127</v>
      </c>
      <c r="F76" s="15">
        <v>2.1999999999999999E-2</v>
      </c>
      <c r="G76" s="15">
        <v>2</v>
      </c>
      <c r="H76" s="2" t="s">
        <v>46</v>
      </c>
      <c r="I76" s="2" t="s">
        <v>1078</v>
      </c>
      <c r="J76" s="8">
        <v>0.45829999999999999</v>
      </c>
      <c r="K76" s="9">
        <v>0.61048000000000002</v>
      </c>
      <c r="L76" s="9">
        <v>0.47409000000000001</v>
      </c>
      <c r="M76" s="10">
        <v>0.35760999999999998</v>
      </c>
      <c r="N76" s="10">
        <v>0.19209999999999999</v>
      </c>
      <c r="O76" s="11">
        <v>0.22550999999999999</v>
      </c>
      <c r="P76" s="9">
        <v>9</v>
      </c>
      <c r="Q76" s="9">
        <v>12</v>
      </c>
      <c r="R76" s="9">
        <v>8</v>
      </c>
      <c r="S76" s="10">
        <v>8</v>
      </c>
      <c r="T76" s="10">
        <v>3</v>
      </c>
      <c r="U76" s="10">
        <v>3</v>
      </c>
      <c r="V76" s="8">
        <v>14</v>
      </c>
      <c r="W76" s="9">
        <v>16</v>
      </c>
      <c r="X76" s="9">
        <v>14</v>
      </c>
      <c r="Y76" s="10">
        <v>10</v>
      </c>
      <c r="Z76" s="10">
        <v>3</v>
      </c>
      <c r="AA76" s="11">
        <v>3</v>
      </c>
      <c r="AB76" s="9">
        <v>0.20200000000000001</v>
      </c>
      <c r="AC76" s="9">
        <v>0.28299999999999997</v>
      </c>
      <c r="AD76" s="9">
        <v>0.20200000000000001</v>
      </c>
      <c r="AE76" s="10">
        <v>0.23499999999999999</v>
      </c>
      <c r="AF76" s="10">
        <v>6.3899999999999998E-2</v>
      </c>
      <c r="AG76" s="11">
        <v>8.9800000000000005E-2</v>
      </c>
    </row>
    <row r="77" spans="1:33" ht="20.100000000000001" customHeight="1" x14ac:dyDescent="0.25">
      <c r="A77" s="2">
        <v>81</v>
      </c>
      <c r="B77" s="2" t="s">
        <v>230</v>
      </c>
      <c r="C77" s="12" t="s">
        <v>229</v>
      </c>
      <c r="D77" s="2" t="s">
        <v>231</v>
      </c>
      <c r="E77" s="2" t="s">
        <v>37</v>
      </c>
      <c r="F77" s="15">
        <v>4.1000000000000003E-3</v>
      </c>
      <c r="G77" s="15">
        <v>2.5</v>
      </c>
      <c r="H77" s="2" t="s">
        <v>13</v>
      </c>
      <c r="I77" s="2" t="s">
        <v>1078</v>
      </c>
      <c r="J77" s="8">
        <v>0.47341</v>
      </c>
      <c r="K77" s="9">
        <v>0.52266000000000001</v>
      </c>
      <c r="L77" s="9">
        <v>0.43474000000000002</v>
      </c>
      <c r="M77" s="10">
        <v>0.14943999999999999</v>
      </c>
      <c r="N77" s="10">
        <v>0.15065999999999999</v>
      </c>
      <c r="O77" s="11">
        <v>0.27328000000000002</v>
      </c>
      <c r="P77" s="9">
        <v>8</v>
      </c>
      <c r="Q77" s="9">
        <v>9</v>
      </c>
      <c r="R77" s="9">
        <v>7</v>
      </c>
      <c r="S77" s="10">
        <v>4</v>
      </c>
      <c r="T77" s="10">
        <v>2</v>
      </c>
      <c r="U77" s="10">
        <v>3</v>
      </c>
      <c r="V77" s="8">
        <v>12</v>
      </c>
      <c r="W77" s="9">
        <v>12</v>
      </c>
      <c r="X77" s="9">
        <v>11</v>
      </c>
      <c r="Y77" s="10">
        <v>4</v>
      </c>
      <c r="Z77" s="10">
        <v>2</v>
      </c>
      <c r="AA77" s="11">
        <v>3</v>
      </c>
      <c r="AB77" s="9">
        <v>0.17299999999999999</v>
      </c>
      <c r="AC77" s="9">
        <v>0.23499999999999999</v>
      </c>
      <c r="AD77" s="9">
        <v>0.153</v>
      </c>
      <c r="AE77" s="10">
        <v>9.5899999999999999E-2</v>
      </c>
      <c r="AF77" s="10">
        <v>5.3100000000000001E-2</v>
      </c>
      <c r="AG77" s="11">
        <v>6.9400000000000003E-2</v>
      </c>
    </row>
    <row r="78" spans="1:33" ht="20.100000000000001" customHeight="1" x14ac:dyDescent="0.25">
      <c r="A78" s="2">
        <v>83</v>
      </c>
      <c r="B78" s="2" t="s">
        <v>232</v>
      </c>
      <c r="C78" s="7" t="s">
        <v>206</v>
      </c>
      <c r="D78" s="2" t="s">
        <v>233</v>
      </c>
      <c r="E78" s="2" t="s">
        <v>99</v>
      </c>
      <c r="F78" s="15">
        <v>1.7000000000000001E-2</v>
      </c>
      <c r="G78" s="15">
        <v>1.9</v>
      </c>
      <c r="H78" s="2" t="s">
        <v>13</v>
      </c>
      <c r="J78" s="8">
        <v>0.25108999999999998</v>
      </c>
      <c r="K78" s="9">
        <v>0.27721000000000001</v>
      </c>
      <c r="L78" s="9">
        <v>0.20841999999999999</v>
      </c>
      <c r="M78" s="10">
        <v>8.7621000000000004E-2</v>
      </c>
      <c r="N78" s="10">
        <v>0.13811000000000001</v>
      </c>
      <c r="O78" s="11">
        <v>0.16213</v>
      </c>
      <c r="P78" s="9">
        <v>12</v>
      </c>
      <c r="Q78" s="9">
        <v>12</v>
      </c>
      <c r="R78" s="9">
        <v>10</v>
      </c>
      <c r="S78" s="10">
        <v>4</v>
      </c>
      <c r="T78" s="10">
        <v>3</v>
      </c>
      <c r="U78" s="10">
        <v>3</v>
      </c>
      <c r="V78" s="8">
        <v>12</v>
      </c>
      <c r="W78" s="9">
        <v>12</v>
      </c>
      <c r="X78" s="9">
        <v>10</v>
      </c>
      <c r="Y78" s="10">
        <v>4</v>
      </c>
      <c r="Z78" s="10">
        <v>3</v>
      </c>
      <c r="AA78" s="11">
        <v>3</v>
      </c>
      <c r="AB78" s="9">
        <v>0.20399999999999999</v>
      </c>
      <c r="AC78" s="9">
        <v>0.216</v>
      </c>
      <c r="AD78" s="9">
        <v>0.17699999999999999</v>
      </c>
      <c r="AE78" s="10">
        <v>6.7900000000000002E-2</v>
      </c>
      <c r="AF78" s="10">
        <v>4.6100000000000002E-2</v>
      </c>
      <c r="AG78" s="11">
        <v>4.6100000000000002E-2</v>
      </c>
    </row>
    <row r="79" spans="1:33" ht="20.100000000000001" customHeight="1" x14ac:dyDescent="0.25">
      <c r="A79" s="2">
        <v>84</v>
      </c>
      <c r="B79" s="2" t="s">
        <v>235</v>
      </c>
      <c r="C79" s="7" t="s">
        <v>234</v>
      </c>
      <c r="D79" s="2" t="s">
        <v>236</v>
      </c>
      <c r="E79" s="2" t="s">
        <v>237</v>
      </c>
      <c r="F79" s="15">
        <v>2.4E-2</v>
      </c>
      <c r="G79" s="15">
        <v>0.3</v>
      </c>
      <c r="H79" s="2" t="s">
        <v>46</v>
      </c>
      <c r="J79" s="8">
        <v>0.25294</v>
      </c>
      <c r="K79" s="9">
        <v>0.10523</v>
      </c>
      <c r="L79" s="9">
        <v>0.26164999999999999</v>
      </c>
      <c r="M79" s="10">
        <v>0.42205999999999999</v>
      </c>
      <c r="N79" s="10">
        <v>0.77661000000000002</v>
      </c>
      <c r="O79" s="11">
        <v>0.77188999999999997</v>
      </c>
      <c r="P79" s="9">
        <v>4</v>
      </c>
      <c r="Q79" s="9">
        <v>3</v>
      </c>
      <c r="R79" s="9">
        <v>4</v>
      </c>
      <c r="S79" s="10">
        <v>5</v>
      </c>
      <c r="T79" s="10">
        <v>5</v>
      </c>
      <c r="U79" s="10">
        <v>5</v>
      </c>
      <c r="V79" s="8">
        <v>7</v>
      </c>
      <c r="W79" s="9">
        <v>3</v>
      </c>
      <c r="X79" s="9">
        <v>7</v>
      </c>
      <c r="Y79" s="10">
        <v>9</v>
      </c>
      <c r="Z79" s="10">
        <v>8</v>
      </c>
      <c r="AA79" s="11">
        <v>7</v>
      </c>
      <c r="AB79" s="9">
        <v>0.115</v>
      </c>
      <c r="AC79" s="9">
        <v>9.5899999999999999E-2</v>
      </c>
      <c r="AD79" s="9">
        <v>9.5899999999999999E-2</v>
      </c>
      <c r="AE79" s="10">
        <v>0.115</v>
      </c>
      <c r="AF79" s="10">
        <v>0.115</v>
      </c>
      <c r="AG79" s="11">
        <v>0.115</v>
      </c>
    </row>
    <row r="80" spans="1:33" ht="20.100000000000001" customHeight="1" x14ac:dyDescent="0.25">
      <c r="A80" s="2">
        <v>86</v>
      </c>
      <c r="B80" s="2" t="s">
        <v>238</v>
      </c>
      <c r="C80" s="12" t="s">
        <v>134</v>
      </c>
      <c r="E80" s="2" t="s">
        <v>239</v>
      </c>
      <c r="F80" s="15">
        <v>3.3E-3</v>
      </c>
      <c r="G80" s="15">
        <v>12</v>
      </c>
      <c r="H80" s="2" t="s">
        <v>13</v>
      </c>
      <c r="J80" s="8">
        <v>5.7813999999999997</v>
      </c>
      <c r="K80" s="9">
        <v>4.9382000000000001</v>
      </c>
      <c r="L80" s="9">
        <v>3.5565000000000002</v>
      </c>
      <c r="M80" s="10">
        <v>0.34416000000000002</v>
      </c>
      <c r="N80" s="10">
        <v>0</v>
      </c>
      <c r="O80" s="11">
        <v>0.86462000000000006</v>
      </c>
      <c r="P80" s="9">
        <v>3</v>
      </c>
      <c r="Q80" s="9">
        <v>3</v>
      </c>
      <c r="R80" s="9">
        <v>3</v>
      </c>
      <c r="S80" s="10">
        <v>2</v>
      </c>
      <c r="T80" s="10">
        <v>0</v>
      </c>
      <c r="U80" s="10">
        <v>2</v>
      </c>
      <c r="V80" s="8">
        <v>11</v>
      </c>
      <c r="W80" s="9">
        <v>10</v>
      </c>
      <c r="X80" s="9">
        <v>9</v>
      </c>
      <c r="Y80" s="10">
        <v>2</v>
      </c>
      <c r="Z80" s="10">
        <v>0</v>
      </c>
      <c r="AA80" s="11">
        <v>2</v>
      </c>
      <c r="AB80" s="9">
        <v>0.314</v>
      </c>
      <c r="AC80" s="9">
        <v>0.314</v>
      </c>
      <c r="AD80" s="9">
        <v>0.314</v>
      </c>
      <c r="AE80" s="10">
        <v>0.314</v>
      </c>
      <c r="AF80" s="10" t="s">
        <v>14</v>
      </c>
      <c r="AG80" s="11">
        <v>0.30499999999999999</v>
      </c>
    </row>
    <row r="81" spans="1:33" ht="20.100000000000001" customHeight="1" x14ac:dyDescent="0.25">
      <c r="A81" s="2">
        <v>88</v>
      </c>
      <c r="B81" s="2" t="s">
        <v>240</v>
      </c>
      <c r="C81" s="12" t="s">
        <v>151</v>
      </c>
      <c r="D81" s="2" t="s">
        <v>241</v>
      </c>
      <c r="E81" s="2" t="s">
        <v>80</v>
      </c>
      <c r="F81" s="15">
        <v>0.3</v>
      </c>
      <c r="G81" s="15">
        <v>1.2</v>
      </c>
      <c r="H81" s="2" t="s">
        <v>46</v>
      </c>
      <c r="J81" s="8">
        <v>0.37953999999999999</v>
      </c>
      <c r="K81" s="9">
        <v>0.55069000000000001</v>
      </c>
      <c r="L81" s="9">
        <v>0.58399000000000001</v>
      </c>
      <c r="M81" s="10">
        <v>0.33395000000000002</v>
      </c>
      <c r="N81" s="10">
        <v>0.47608</v>
      </c>
      <c r="O81" s="11">
        <v>0.43202000000000002</v>
      </c>
      <c r="P81" s="9">
        <v>7</v>
      </c>
      <c r="Q81" s="9">
        <v>8</v>
      </c>
      <c r="R81" s="9">
        <v>10</v>
      </c>
      <c r="S81" s="10">
        <v>6</v>
      </c>
      <c r="T81" s="10">
        <v>4</v>
      </c>
      <c r="U81" s="10">
        <v>3</v>
      </c>
      <c r="V81" s="8">
        <v>9</v>
      </c>
      <c r="W81" s="9">
        <v>11</v>
      </c>
      <c r="X81" s="9">
        <v>12</v>
      </c>
      <c r="Y81" s="10">
        <v>7</v>
      </c>
      <c r="Z81" s="10">
        <v>5</v>
      </c>
      <c r="AA81" s="11">
        <v>4</v>
      </c>
      <c r="AB81" s="9">
        <v>0.22600000000000001</v>
      </c>
      <c r="AC81" s="9">
        <v>0.23300000000000001</v>
      </c>
      <c r="AD81" s="9">
        <v>0.28899999999999998</v>
      </c>
      <c r="AE81" s="10">
        <v>0.17399999999999999</v>
      </c>
      <c r="AF81" s="10">
        <v>0.122</v>
      </c>
      <c r="AG81" s="11">
        <v>9.0300000000000005E-2</v>
      </c>
    </row>
    <row r="82" spans="1:33" ht="20.100000000000001" customHeight="1" x14ac:dyDescent="0.25">
      <c r="A82" s="2">
        <v>90</v>
      </c>
      <c r="B82" s="2" t="s">
        <v>243</v>
      </c>
      <c r="C82" s="12" t="s">
        <v>242</v>
      </c>
      <c r="D82" s="2" t="s">
        <v>244</v>
      </c>
      <c r="E82" s="2" t="s">
        <v>245</v>
      </c>
      <c r="F82" s="15">
        <v>4.4999999999999997E-3</v>
      </c>
      <c r="G82" s="15">
        <v>2</v>
      </c>
      <c r="H82" s="2" t="s">
        <v>13</v>
      </c>
      <c r="J82" s="8">
        <v>0.39911000000000002</v>
      </c>
      <c r="K82" s="9">
        <v>0.44063000000000002</v>
      </c>
      <c r="L82" s="9">
        <v>0.33180999999999999</v>
      </c>
      <c r="M82" s="10">
        <v>0.18745999999999999</v>
      </c>
      <c r="N82" s="10">
        <v>0.18643999999999999</v>
      </c>
      <c r="O82" s="11">
        <v>0.21887000000000001</v>
      </c>
      <c r="P82" s="9">
        <v>8</v>
      </c>
      <c r="Q82" s="9">
        <v>9</v>
      </c>
      <c r="R82" s="9">
        <v>7</v>
      </c>
      <c r="S82" s="10">
        <v>4</v>
      </c>
      <c r="T82" s="10">
        <v>2</v>
      </c>
      <c r="U82" s="10">
        <v>1</v>
      </c>
      <c r="V82" s="8">
        <v>13</v>
      </c>
      <c r="W82" s="9">
        <v>13</v>
      </c>
      <c r="X82" s="9">
        <v>11</v>
      </c>
      <c r="Y82" s="10">
        <v>6</v>
      </c>
      <c r="Z82" s="10">
        <v>3</v>
      </c>
      <c r="AA82" s="11">
        <v>2</v>
      </c>
      <c r="AB82" s="9">
        <v>0.187</v>
      </c>
      <c r="AC82" s="9">
        <v>0.23200000000000001</v>
      </c>
      <c r="AD82" s="9">
        <v>0.159</v>
      </c>
      <c r="AE82" s="10">
        <v>0.115</v>
      </c>
      <c r="AF82" s="10">
        <v>4.1099999999999998E-2</v>
      </c>
      <c r="AG82" s="11">
        <v>4.7600000000000003E-2</v>
      </c>
    </row>
    <row r="83" spans="1:33" ht="20.100000000000001" customHeight="1" x14ac:dyDescent="0.25">
      <c r="A83" s="2">
        <v>91</v>
      </c>
      <c r="B83" s="2" t="s">
        <v>247</v>
      </c>
      <c r="C83" s="7" t="s">
        <v>246</v>
      </c>
      <c r="E83" s="2" t="s">
        <v>136</v>
      </c>
      <c r="F83" s="15">
        <v>1.7000000000000001E-2</v>
      </c>
      <c r="G83" s="15">
        <v>0.2</v>
      </c>
      <c r="H83" s="2" t="s">
        <v>33</v>
      </c>
      <c r="J83" s="8">
        <v>7.8806000000000001E-2</v>
      </c>
      <c r="K83" s="9">
        <v>8.7004999999999999E-2</v>
      </c>
      <c r="L83" s="9">
        <v>0.12723999999999999</v>
      </c>
      <c r="M83" s="10">
        <v>0.57498000000000005</v>
      </c>
      <c r="N83" s="10">
        <v>0.31975999999999999</v>
      </c>
      <c r="O83" s="11">
        <v>0.67844000000000004</v>
      </c>
      <c r="P83" s="9">
        <v>2</v>
      </c>
      <c r="Q83" s="9">
        <v>2</v>
      </c>
      <c r="R83" s="9">
        <v>3</v>
      </c>
      <c r="S83" s="10">
        <v>6</v>
      </c>
      <c r="T83" s="10">
        <v>3</v>
      </c>
      <c r="U83" s="10">
        <v>5</v>
      </c>
      <c r="V83" s="8">
        <v>2</v>
      </c>
      <c r="W83" s="9">
        <v>2</v>
      </c>
      <c r="X83" s="9">
        <v>3</v>
      </c>
      <c r="Y83" s="10">
        <v>9</v>
      </c>
      <c r="Z83" s="10">
        <v>3</v>
      </c>
      <c r="AA83" s="11">
        <v>5</v>
      </c>
      <c r="AB83" s="9">
        <v>5.57E-2</v>
      </c>
      <c r="AC83" s="9">
        <v>5.2900000000000003E-2</v>
      </c>
      <c r="AD83" s="9">
        <v>8.0799999999999997E-2</v>
      </c>
      <c r="AE83" s="10">
        <v>0.16700000000000001</v>
      </c>
      <c r="AF83" s="10">
        <v>9.1899999999999996E-2</v>
      </c>
      <c r="AG83" s="11">
        <v>0.159</v>
      </c>
    </row>
    <row r="84" spans="1:33" ht="20.100000000000001" customHeight="1" x14ac:dyDescent="0.25">
      <c r="A84" s="2">
        <v>92</v>
      </c>
      <c r="B84" s="2" t="s">
        <v>249</v>
      </c>
      <c r="C84" s="12" t="s">
        <v>248</v>
      </c>
      <c r="D84" s="2" t="s">
        <v>225</v>
      </c>
      <c r="E84" s="2" t="s">
        <v>58</v>
      </c>
      <c r="F84" s="15">
        <v>0.16</v>
      </c>
      <c r="G84" s="15">
        <v>0.6</v>
      </c>
      <c r="H84" s="2" t="s">
        <v>46</v>
      </c>
      <c r="J84" s="8">
        <v>0.19112000000000001</v>
      </c>
      <c r="K84" s="9">
        <v>0.21101</v>
      </c>
      <c r="L84" s="9">
        <v>0.23769000000000001</v>
      </c>
      <c r="M84" s="10">
        <v>0.23216000000000001</v>
      </c>
      <c r="N84" s="10">
        <v>0.31217</v>
      </c>
      <c r="O84" s="11">
        <v>0.4718</v>
      </c>
      <c r="P84" s="9">
        <v>6</v>
      </c>
      <c r="Q84" s="9">
        <v>6</v>
      </c>
      <c r="R84" s="9">
        <v>6</v>
      </c>
      <c r="S84" s="10">
        <v>6</v>
      </c>
      <c r="T84" s="10">
        <v>4</v>
      </c>
      <c r="U84" s="10">
        <v>4</v>
      </c>
      <c r="V84" s="8">
        <v>6</v>
      </c>
      <c r="W84" s="9">
        <v>6</v>
      </c>
      <c r="X84" s="9">
        <v>7</v>
      </c>
      <c r="Y84" s="10">
        <v>6</v>
      </c>
      <c r="Z84" s="10">
        <v>4</v>
      </c>
      <c r="AA84" s="11">
        <v>5</v>
      </c>
      <c r="AB84" s="9">
        <v>0.15</v>
      </c>
      <c r="AC84" s="9">
        <v>0.15</v>
      </c>
      <c r="AD84" s="9">
        <v>0.14399999999999999</v>
      </c>
      <c r="AE84" s="10">
        <v>0.156</v>
      </c>
      <c r="AF84" s="10">
        <v>0.111</v>
      </c>
      <c r="AG84" s="11">
        <v>0.113</v>
      </c>
    </row>
    <row r="85" spans="1:33" ht="20.100000000000001" customHeight="1" x14ac:dyDescent="0.25">
      <c r="A85" s="2">
        <v>94</v>
      </c>
      <c r="B85" s="2" t="s">
        <v>251</v>
      </c>
      <c r="C85" s="7" t="s">
        <v>250</v>
      </c>
      <c r="D85" s="2" t="s">
        <v>252</v>
      </c>
      <c r="E85" s="2" t="s">
        <v>253</v>
      </c>
      <c r="F85" s="15">
        <v>1.7000000000000001E-2</v>
      </c>
      <c r="G85" s="15">
        <v>0.3</v>
      </c>
      <c r="H85" s="2" t="s">
        <v>33</v>
      </c>
      <c r="J85" s="8">
        <v>0.72165000000000001</v>
      </c>
      <c r="K85" s="9">
        <v>0.63321000000000005</v>
      </c>
      <c r="L85" s="9">
        <v>0.92142999999999997</v>
      </c>
      <c r="M85" s="10">
        <v>1.5841000000000001</v>
      </c>
      <c r="N85" s="10">
        <v>2.8172000000000001</v>
      </c>
      <c r="O85" s="11">
        <v>2.2023000000000001</v>
      </c>
      <c r="P85" s="9">
        <v>6</v>
      </c>
      <c r="Q85" s="9">
        <v>6</v>
      </c>
      <c r="R85" s="9">
        <v>7</v>
      </c>
      <c r="S85" s="10">
        <v>8</v>
      </c>
      <c r="T85" s="10">
        <v>8</v>
      </c>
      <c r="U85" s="10">
        <v>6</v>
      </c>
      <c r="V85" s="8">
        <v>7</v>
      </c>
      <c r="W85" s="9">
        <v>6</v>
      </c>
      <c r="X85" s="9">
        <v>8</v>
      </c>
      <c r="Y85" s="10">
        <v>10</v>
      </c>
      <c r="Z85" s="10">
        <v>9</v>
      </c>
      <c r="AA85" s="11">
        <v>7</v>
      </c>
      <c r="AB85" s="9">
        <v>0.45500000000000002</v>
      </c>
      <c r="AC85" s="9">
        <v>0.45500000000000002</v>
      </c>
      <c r="AD85" s="9">
        <v>0.45900000000000002</v>
      </c>
      <c r="AE85" s="10">
        <v>0.46400000000000002</v>
      </c>
      <c r="AF85" s="10">
        <v>0.51200000000000001</v>
      </c>
      <c r="AG85" s="11">
        <v>0.44</v>
      </c>
    </row>
    <row r="86" spans="1:33" ht="20.100000000000001" customHeight="1" x14ac:dyDescent="0.25">
      <c r="A86" s="2">
        <v>95</v>
      </c>
      <c r="B86" s="2" t="s">
        <v>255</v>
      </c>
      <c r="C86" s="12" t="s">
        <v>254</v>
      </c>
      <c r="D86" s="2" t="s">
        <v>256</v>
      </c>
      <c r="E86" s="2" t="s">
        <v>257</v>
      </c>
      <c r="F86" s="15">
        <v>5.2999999999999998E-4</v>
      </c>
      <c r="G86" s="15">
        <v>4.4000000000000004</v>
      </c>
      <c r="H86" s="2" t="s">
        <v>13</v>
      </c>
      <c r="J86" s="8">
        <v>1.7333000000000001</v>
      </c>
      <c r="K86" s="9">
        <v>1.9136</v>
      </c>
      <c r="L86" s="9">
        <v>1.4947999999999999</v>
      </c>
      <c r="M86" s="10">
        <v>0.29985000000000001</v>
      </c>
      <c r="N86" s="10">
        <v>0.39723999999999998</v>
      </c>
      <c r="O86" s="11">
        <v>0.46634999999999999</v>
      </c>
      <c r="P86" s="9">
        <v>6</v>
      </c>
      <c r="Q86" s="9">
        <v>7</v>
      </c>
      <c r="R86" s="9">
        <v>6</v>
      </c>
      <c r="S86" s="10">
        <v>3</v>
      </c>
      <c r="T86" s="10">
        <v>2</v>
      </c>
      <c r="U86" s="10">
        <v>2</v>
      </c>
      <c r="V86" s="8">
        <v>11</v>
      </c>
      <c r="W86" s="9">
        <v>11</v>
      </c>
      <c r="X86" s="9">
        <v>10</v>
      </c>
      <c r="Y86" s="10">
        <v>3</v>
      </c>
      <c r="Z86" s="10">
        <v>2</v>
      </c>
      <c r="AA86" s="11">
        <v>2</v>
      </c>
      <c r="AB86" s="9">
        <v>0.35099999999999998</v>
      </c>
      <c r="AC86" s="9">
        <v>0.35099999999999998</v>
      </c>
      <c r="AD86" s="9">
        <v>0.35099999999999998</v>
      </c>
      <c r="AE86" s="10">
        <v>0.157</v>
      </c>
      <c r="AF86" s="10">
        <v>0.105</v>
      </c>
      <c r="AG86" s="11">
        <v>0.105</v>
      </c>
    </row>
    <row r="87" spans="1:33" ht="20.100000000000001" customHeight="1" x14ac:dyDescent="0.25">
      <c r="A87" s="2">
        <v>98</v>
      </c>
      <c r="B87" s="2" t="s">
        <v>259</v>
      </c>
      <c r="C87" s="13" t="s">
        <v>258</v>
      </c>
      <c r="D87" s="2" t="s">
        <v>260</v>
      </c>
      <c r="E87" s="2" t="s">
        <v>176</v>
      </c>
      <c r="F87" s="15">
        <v>3.1E-2</v>
      </c>
      <c r="G87" s="15">
        <v>0.1</v>
      </c>
      <c r="H87" s="2" t="s">
        <v>46</v>
      </c>
      <c r="I87" s="2" t="s">
        <v>1084</v>
      </c>
      <c r="J87" s="8">
        <v>0.11056000000000001</v>
      </c>
      <c r="K87" s="9">
        <v>7.8492999999999993E-2</v>
      </c>
      <c r="L87" s="9">
        <v>7.3546E-2</v>
      </c>
      <c r="M87" s="10">
        <v>0.43146000000000001</v>
      </c>
      <c r="N87" s="10">
        <v>0.64198999999999995</v>
      </c>
      <c r="O87" s="11">
        <v>1.0840000000000001</v>
      </c>
      <c r="P87" s="9">
        <v>3</v>
      </c>
      <c r="Q87" s="9">
        <v>2</v>
      </c>
      <c r="R87" s="9">
        <v>2</v>
      </c>
      <c r="S87" s="10">
        <v>6</v>
      </c>
      <c r="T87" s="10">
        <v>6</v>
      </c>
      <c r="U87" s="10">
        <v>7</v>
      </c>
      <c r="V87" s="8">
        <v>3</v>
      </c>
      <c r="W87" s="9">
        <v>2</v>
      </c>
      <c r="X87" s="9">
        <v>2</v>
      </c>
      <c r="Y87" s="10">
        <v>8</v>
      </c>
      <c r="Z87" s="10">
        <v>6</v>
      </c>
      <c r="AA87" s="11">
        <v>7</v>
      </c>
      <c r="AB87" s="9">
        <v>8.6999999999999994E-2</v>
      </c>
      <c r="AC87" s="9">
        <v>6.7599999999999993E-2</v>
      </c>
      <c r="AD87" s="9">
        <v>6.7599999999999993E-2</v>
      </c>
      <c r="AE87" s="10">
        <v>0.23400000000000001</v>
      </c>
      <c r="AF87" s="10">
        <v>0.16400000000000001</v>
      </c>
      <c r="AG87" s="11">
        <v>0.251</v>
      </c>
    </row>
    <row r="88" spans="1:33" ht="20.100000000000001" customHeight="1" x14ac:dyDescent="0.25">
      <c r="A88" s="2">
        <v>102</v>
      </c>
      <c r="B88" s="2" t="s">
        <v>262</v>
      </c>
      <c r="C88" s="12" t="s">
        <v>261</v>
      </c>
      <c r="D88" s="2" t="s">
        <v>263</v>
      </c>
      <c r="E88" s="2" t="s">
        <v>96</v>
      </c>
      <c r="F88" s="15">
        <v>9.6000000000000002E-2</v>
      </c>
      <c r="G88" s="15">
        <v>0.3</v>
      </c>
      <c r="H88" s="2" t="s">
        <v>46</v>
      </c>
      <c r="J88" s="8">
        <v>0.20621999999999999</v>
      </c>
      <c r="K88" s="9">
        <v>0.22767000000000001</v>
      </c>
      <c r="L88" s="9">
        <v>0.17219999999999999</v>
      </c>
      <c r="M88" s="10">
        <v>0.30179</v>
      </c>
      <c r="N88" s="10">
        <v>0.53607000000000005</v>
      </c>
      <c r="O88" s="11">
        <v>0.89505999999999997</v>
      </c>
      <c r="P88" s="9">
        <v>5</v>
      </c>
      <c r="Q88" s="9">
        <v>5</v>
      </c>
      <c r="R88" s="9">
        <v>5</v>
      </c>
      <c r="S88" s="10">
        <v>6</v>
      </c>
      <c r="T88" s="10">
        <v>5</v>
      </c>
      <c r="U88" s="10">
        <v>6</v>
      </c>
      <c r="V88" s="8">
        <v>6</v>
      </c>
      <c r="W88" s="9">
        <v>6</v>
      </c>
      <c r="X88" s="9">
        <v>5</v>
      </c>
      <c r="Y88" s="10">
        <v>7</v>
      </c>
      <c r="Z88" s="10">
        <v>6</v>
      </c>
      <c r="AA88" s="11">
        <v>6</v>
      </c>
      <c r="AB88" s="9">
        <v>0.156</v>
      </c>
      <c r="AC88" s="9">
        <v>0.156</v>
      </c>
      <c r="AD88" s="9">
        <v>0.156</v>
      </c>
      <c r="AE88" s="10">
        <v>0.17299999999999999</v>
      </c>
      <c r="AF88" s="10">
        <v>0.154</v>
      </c>
      <c r="AG88" s="11">
        <v>0.216</v>
      </c>
    </row>
    <row r="89" spans="1:33" ht="20.100000000000001" customHeight="1" x14ac:dyDescent="0.25">
      <c r="A89" s="2">
        <v>103</v>
      </c>
      <c r="B89" s="2" t="s">
        <v>265</v>
      </c>
      <c r="C89" s="13" t="s">
        <v>264</v>
      </c>
      <c r="D89" s="2" t="s">
        <v>266</v>
      </c>
      <c r="E89" s="2" t="s">
        <v>267</v>
      </c>
      <c r="F89" s="15">
        <v>8.2000000000000007E-3</v>
      </c>
      <c r="G89" s="15">
        <v>0.1</v>
      </c>
      <c r="H89" s="2" t="s">
        <v>33</v>
      </c>
      <c r="J89" s="8">
        <v>0.17832999999999999</v>
      </c>
      <c r="K89" s="9">
        <v>0.19688</v>
      </c>
      <c r="L89" s="9">
        <v>0.18447</v>
      </c>
      <c r="M89" s="10">
        <v>0.92576000000000003</v>
      </c>
      <c r="N89" s="10">
        <v>1.5065</v>
      </c>
      <c r="O89" s="11">
        <v>1.7685</v>
      </c>
      <c r="P89" s="9">
        <v>2</v>
      </c>
      <c r="Q89" s="9">
        <v>2</v>
      </c>
      <c r="R89" s="9">
        <v>2</v>
      </c>
      <c r="S89" s="10">
        <v>5</v>
      </c>
      <c r="T89" s="10">
        <v>5</v>
      </c>
      <c r="U89" s="10">
        <v>5</v>
      </c>
      <c r="V89" s="8">
        <v>2</v>
      </c>
      <c r="W89" s="9">
        <v>2</v>
      </c>
      <c r="X89" s="9">
        <v>2</v>
      </c>
      <c r="Y89" s="10">
        <v>6</v>
      </c>
      <c r="Z89" s="10">
        <v>5</v>
      </c>
      <c r="AA89" s="11">
        <v>5</v>
      </c>
      <c r="AB89" s="9">
        <v>0.2</v>
      </c>
      <c r="AC89" s="9">
        <v>0.2</v>
      </c>
      <c r="AD89" s="9">
        <v>0.2</v>
      </c>
      <c r="AE89" s="10">
        <v>0.42899999999999999</v>
      </c>
      <c r="AF89" s="10">
        <v>0.30599999999999999</v>
      </c>
      <c r="AG89" s="11">
        <v>0.27100000000000002</v>
      </c>
    </row>
    <row r="90" spans="1:33" ht="20.100000000000001" customHeight="1" x14ac:dyDescent="0.25">
      <c r="A90" s="2">
        <v>103.1</v>
      </c>
      <c r="B90" s="2" t="s">
        <v>265</v>
      </c>
      <c r="C90" s="13" t="s">
        <v>264</v>
      </c>
      <c r="D90" s="2" t="s">
        <v>266</v>
      </c>
      <c r="E90" s="2" t="s">
        <v>267</v>
      </c>
      <c r="F90" s="15">
        <v>8.2000000000000007E-3</v>
      </c>
      <c r="G90" s="15">
        <v>0.1</v>
      </c>
      <c r="H90" s="2" t="s">
        <v>33</v>
      </c>
      <c r="J90" s="8">
        <v>0.17832999999999999</v>
      </c>
      <c r="K90" s="9">
        <v>0.19688</v>
      </c>
      <c r="L90" s="9">
        <v>0.18447</v>
      </c>
      <c r="M90" s="10">
        <v>0.92576000000000003</v>
      </c>
      <c r="N90" s="10">
        <v>1.5065</v>
      </c>
      <c r="O90" s="11">
        <v>1.7685</v>
      </c>
      <c r="P90" s="9">
        <v>0</v>
      </c>
      <c r="Q90" s="9">
        <v>0</v>
      </c>
      <c r="R90" s="9">
        <v>0</v>
      </c>
      <c r="S90" s="10">
        <v>2</v>
      </c>
      <c r="T90" s="10">
        <v>1</v>
      </c>
      <c r="U90" s="10">
        <v>2</v>
      </c>
      <c r="V90" s="8">
        <v>0</v>
      </c>
      <c r="W90" s="9">
        <v>0</v>
      </c>
      <c r="X90" s="9">
        <v>0</v>
      </c>
      <c r="Y90" s="10">
        <v>3</v>
      </c>
      <c r="Z90" s="10">
        <v>1</v>
      </c>
      <c r="AA90" s="11">
        <v>2</v>
      </c>
      <c r="AB90" s="9">
        <v>0.2</v>
      </c>
      <c r="AC90" s="9">
        <v>0.2</v>
      </c>
      <c r="AD90" s="9">
        <v>0.2</v>
      </c>
      <c r="AE90" s="10">
        <v>0.42899999999999999</v>
      </c>
      <c r="AF90" s="10">
        <v>0.30599999999999999</v>
      </c>
      <c r="AG90" s="11">
        <v>0.27100000000000002</v>
      </c>
    </row>
    <row r="91" spans="1:33" ht="20.100000000000001" customHeight="1" x14ac:dyDescent="0.25">
      <c r="A91" s="2">
        <v>105</v>
      </c>
      <c r="B91" s="2" t="s">
        <v>269</v>
      </c>
      <c r="C91" s="7" t="s">
        <v>268</v>
      </c>
      <c r="D91" s="2" t="s">
        <v>270</v>
      </c>
      <c r="E91" s="2" t="s">
        <v>271</v>
      </c>
      <c r="F91" s="15">
        <v>5.6999999999999998E-4</v>
      </c>
      <c r="G91" s="15">
        <v>0.1</v>
      </c>
      <c r="H91" s="2" t="s">
        <v>33</v>
      </c>
      <c r="I91" s="2" t="s">
        <v>1084</v>
      </c>
      <c r="J91" s="8">
        <v>0.10212</v>
      </c>
      <c r="K91" s="9">
        <v>0.20113</v>
      </c>
      <c r="L91" s="9">
        <v>0</v>
      </c>
      <c r="M91" s="10">
        <v>0.76592000000000005</v>
      </c>
      <c r="N91" s="10">
        <v>0.71067999999999998</v>
      </c>
      <c r="O91" s="11">
        <v>0.69059999999999999</v>
      </c>
      <c r="P91" s="9">
        <v>2</v>
      </c>
      <c r="Q91" s="9">
        <v>3</v>
      </c>
      <c r="R91" s="9">
        <v>0</v>
      </c>
      <c r="S91" s="10">
        <v>10</v>
      </c>
      <c r="T91" s="10">
        <v>6</v>
      </c>
      <c r="U91" s="10">
        <v>5</v>
      </c>
      <c r="V91" s="8">
        <v>3</v>
      </c>
      <c r="W91" s="9">
        <v>5</v>
      </c>
      <c r="X91" s="9">
        <v>0</v>
      </c>
      <c r="Y91" s="10">
        <v>13</v>
      </c>
      <c r="Z91" s="10">
        <v>7</v>
      </c>
      <c r="AA91" s="11">
        <v>6</v>
      </c>
      <c r="AB91" s="9">
        <v>6.9900000000000004E-2</v>
      </c>
      <c r="AC91" s="9">
        <v>8.8599999999999998E-2</v>
      </c>
      <c r="AD91" s="9" t="s">
        <v>14</v>
      </c>
      <c r="AE91" s="10">
        <v>0.25600000000000001</v>
      </c>
      <c r="AF91" s="10">
        <v>0.154</v>
      </c>
      <c r="AG91" s="11">
        <v>0.154</v>
      </c>
    </row>
    <row r="92" spans="1:33" ht="20.100000000000001" customHeight="1" x14ac:dyDescent="0.25">
      <c r="A92" s="2">
        <v>106</v>
      </c>
      <c r="B92" s="2" t="s">
        <v>273</v>
      </c>
      <c r="C92" s="12" t="s">
        <v>272</v>
      </c>
      <c r="D92" s="2" t="s">
        <v>274</v>
      </c>
      <c r="E92" s="2" t="s">
        <v>275</v>
      </c>
      <c r="F92" s="15">
        <v>0.45</v>
      </c>
      <c r="G92" s="15">
        <v>1.6</v>
      </c>
      <c r="H92" s="2" t="s">
        <v>46</v>
      </c>
      <c r="I92" s="2" t="s">
        <v>1079</v>
      </c>
      <c r="J92" s="8">
        <v>0.19882</v>
      </c>
      <c r="K92" s="9">
        <v>0.36176000000000003</v>
      </c>
      <c r="L92" s="9">
        <v>0.14729999999999999</v>
      </c>
      <c r="M92" s="10">
        <v>0.17297000000000001</v>
      </c>
      <c r="N92" s="10">
        <v>0</v>
      </c>
      <c r="O92" s="11">
        <v>0.27682000000000001</v>
      </c>
      <c r="P92" s="9">
        <v>4</v>
      </c>
      <c r="Q92" s="9">
        <v>6</v>
      </c>
      <c r="R92" s="9">
        <v>3</v>
      </c>
      <c r="S92" s="10">
        <v>3</v>
      </c>
      <c r="T92" s="10">
        <v>0</v>
      </c>
      <c r="U92" s="10">
        <v>2</v>
      </c>
      <c r="V92" s="8">
        <v>4</v>
      </c>
      <c r="W92" s="9">
        <v>6</v>
      </c>
      <c r="X92" s="9">
        <v>3</v>
      </c>
      <c r="Y92" s="10">
        <v>3</v>
      </c>
      <c r="Z92" s="10">
        <v>0</v>
      </c>
      <c r="AA92" s="11">
        <v>2</v>
      </c>
      <c r="AB92" s="9">
        <v>0.152</v>
      </c>
      <c r="AC92" s="9">
        <v>0.21299999999999999</v>
      </c>
      <c r="AD92" s="9">
        <v>0.10100000000000001</v>
      </c>
      <c r="AE92" s="10">
        <v>8.8400000000000006E-2</v>
      </c>
      <c r="AF92" s="10" t="s">
        <v>14</v>
      </c>
      <c r="AG92" s="11">
        <v>6.7100000000000007E-2</v>
      </c>
    </row>
    <row r="93" spans="1:33" ht="20.100000000000001" customHeight="1" x14ac:dyDescent="0.25">
      <c r="A93" s="2">
        <v>107</v>
      </c>
      <c r="B93" s="2" t="s">
        <v>276</v>
      </c>
      <c r="C93" s="12" t="s">
        <v>151</v>
      </c>
      <c r="D93" s="2" t="s">
        <v>241</v>
      </c>
      <c r="E93" s="2" t="s">
        <v>277</v>
      </c>
      <c r="F93" s="15">
        <v>8.5999999999999993E-2</v>
      </c>
      <c r="G93" s="15">
        <v>2.2000000000000002</v>
      </c>
      <c r="H93" s="2" t="s">
        <v>46</v>
      </c>
      <c r="J93" s="8">
        <v>0.86141999999999996</v>
      </c>
      <c r="K93" s="9">
        <v>0.52039999999999997</v>
      </c>
      <c r="L93" s="9">
        <v>0.57579999999999998</v>
      </c>
      <c r="M93" s="10">
        <v>0.10841000000000001</v>
      </c>
      <c r="N93" s="10">
        <v>0.50777000000000005</v>
      </c>
      <c r="O93" s="11">
        <v>0.27234999999999998</v>
      </c>
      <c r="P93" s="9">
        <v>9</v>
      </c>
      <c r="Q93" s="9">
        <v>5</v>
      </c>
      <c r="R93" s="9">
        <v>6</v>
      </c>
      <c r="S93" s="10">
        <v>2</v>
      </c>
      <c r="T93" s="10">
        <v>4</v>
      </c>
      <c r="U93" s="10">
        <v>2</v>
      </c>
      <c r="V93" s="8">
        <v>12</v>
      </c>
      <c r="W93" s="9">
        <v>8</v>
      </c>
      <c r="X93" s="9">
        <v>9</v>
      </c>
      <c r="Y93" s="10">
        <v>2</v>
      </c>
      <c r="Z93" s="10">
        <v>4</v>
      </c>
      <c r="AA93" s="11">
        <v>2</v>
      </c>
      <c r="AB93" s="9">
        <v>0.30599999999999999</v>
      </c>
      <c r="AC93" s="9">
        <v>0.217</v>
      </c>
      <c r="AD93" s="9">
        <v>0.252</v>
      </c>
      <c r="AE93" s="10">
        <v>0.10100000000000001</v>
      </c>
      <c r="AF93" s="10">
        <v>0.18099999999999999</v>
      </c>
      <c r="AG93" s="11">
        <v>6.5299999999999997E-2</v>
      </c>
    </row>
    <row r="94" spans="1:33" ht="20.100000000000001" customHeight="1" x14ac:dyDescent="0.25">
      <c r="A94" s="2">
        <v>108</v>
      </c>
      <c r="B94" s="2" t="s">
        <v>279</v>
      </c>
      <c r="C94" s="7" t="s">
        <v>278</v>
      </c>
      <c r="D94" s="2" t="s">
        <v>280</v>
      </c>
      <c r="E94" s="2" t="s">
        <v>245</v>
      </c>
      <c r="F94" s="15">
        <v>1.2999999999999999E-2</v>
      </c>
      <c r="G94" s="15">
        <v>0.1</v>
      </c>
      <c r="H94" s="2" t="s">
        <v>33</v>
      </c>
      <c r="J94" s="8">
        <v>9.8142999999999994E-2</v>
      </c>
      <c r="K94" s="9">
        <v>0.10835</v>
      </c>
      <c r="L94" s="9">
        <v>0.10152</v>
      </c>
      <c r="M94" s="10">
        <v>0.48585</v>
      </c>
      <c r="N94" s="10">
        <v>1.0397000000000001</v>
      </c>
      <c r="O94" s="11">
        <v>0.86926000000000003</v>
      </c>
      <c r="P94" s="9">
        <v>3</v>
      </c>
      <c r="Q94" s="9">
        <v>3</v>
      </c>
      <c r="R94" s="9">
        <v>3</v>
      </c>
      <c r="S94" s="10">
        <v>7</v>
      </c>
      <c r="T94" s="10">
        <v>7</v>
      </c>
      <c r="U94" s="10">
        <v>6</v>
      </c>
      <c r="V94" s="8">
        <v>4</v>
      </c>
      <c r="W94" s="9">
        <v>4</v>
      </c>
      <c r="X94" s="9">
        <v>4</v>
      </c>
      <c r="Y94" s="10">
        <v>13</v>
      </c>
      <c r="Z94" s="10">
        <v>13</v>
      </c>
      <c r="AA94" s="11">
        <v>10</v>
      </c>
      <c r="AB94" s="9">
        <v>7.1300000000000002E-2</v>
      </c>
      <c r="AC94" s="9">
        <v>5.8000000000000003E-2</v>
      </c>
      <c r="AD94" s="9">
        <v>6.6299999999999998E-2</v>
      </c>
      <c r="AE94" s="10">
        <v>0.16700000000000001</v>
      </c>
      <c r="AF94" s="10">
        <v>0.17199999999999999</v>
      </c>
      <c r="AG94" s="11">
        <v>0.151</v>
      </c>
    </row>
    <row r="95" spans="1:33" ht="20.100000000000001" customHeight="1" x14ac:dyDescent="0.25">
      <c r="A95" s="2">
        <v>109</v>
      </c>
      <c r="B95" s="2" t="s">
        <v>282</v>
      </c>
      <c r="C95" s="12" t="s">
        <v>281</v>
      </c>
      <c r="D95" s="2" t="s">
        <v>283</v>
      </c>
      <c r="E95" s="2" t="s">
        <v>190</v>
      </c>
      <c r="F95" s="15">
        <v>6.4999999999999997E-3</v>
      </c>
      <c r="G95" s="15">
        <v>0.09</v>
      </c>
      <c r="H95" s="2" t="s">
        <v>33</v>
      </c>
      <c r="I95" s="2" t="s">
        <v>1083</v>
      </c>
      <c r="J95" s="8">
        <v>6.2995999999999996E-2</v>
      </c>
      <c r="K95" s="9">
        <v>3.3688000000000003E-2</v>
      </c>
      <c r="L95" s="9">
        <v>4.8103E-2</v>
      </c>
      <c r="M95" s="10">
        <v>0.43401000000000001</v>
      </c>
      <c r="N95" s="10">
        <v>0.73555999999999999</v>
      </c>
      <c r="O95" s="11">
        <v>0.46897</v>
      </c>
      <c r="P95" s="9">
        <v>4</v>
      </c>
      <c r="Q95" s="9">
        <v>2</v>
      </c>
      <c r="R95" s="9">
        <v>3</v>
      </c>
      <c r="S95" s="10">
        <v>16</v>
      </c>
      <c r="T95" s="10">
        <v>11</v>
      </c>
      <c r="U95" s="10">
        <v>8</v>
      </c>
      <c r="V95" s="8">
        <v>4</v>
      </c>
      <c r="W95" s="9">
        <v>2</v>
      </c>
      <c r="X95" s="9">
        <v>3</v>
      </c>
      <c r="Y95" s="10">
        <v>18</v>
      </c>
      <c r="Z95" s="10">
        <v>15</v>
      </c>
      <c r="AA95" s="11">
        <v>9</v>
      </c>
      <c r="AB95" s="9">
        <v>6.5600000000000006E-2</v>
      </c>
      <c r="AC95" s="9">
        <v>3.39E-2</v>
      </c>
      <c r="AD95" s="9">
        <v>4.9200000000000001E-2</v>
      </c>
      <c r="AE95" s="10">
        <v>0.249</v>
      </c>
      <c r="AF95" s="10">
        <v>0.17899999999999999</v>
      </c>
      <c r="AG95" s="11">
        <v>0.129</v>
      </c>
    </row>
    <row r="96" spans="1:33" ht="20.100000000000001" customHeight="1" x14ac:dyDescent="0.25">
      <c r="A96" s="2">
        <v>109.1</v>
      </c>
      <c r="B96" s="2" t="s">
        <v>282</v>
      </c>
      <c r="C96" s="12" t="s">
        <v>281</v>
      </c>
      <c r="D96" s="2" t="s">
        <v>283</v>
      </c>
      <c r="E96" s="2" t="s">
        <v>190</v>
      </c>
      <c r="F96" s="15">
        <v>6.4999999999999997E-3</v>
      </c>
      <c r="G96" s="15">
        <v>0.09</v>
      </c>
      <c r="H96" s="2" t="s">
        <v>33</v>
      </c>
      <c r="J96" s="8">
        <v>6.2995999999999996E-2</v>
      </c>
      <c r="K96" s="9">
        <v>3.3688000000000003E-2</v>
      </c>
      <c r="L96" s="9">
        <v>4.8103E-2</v>
      </c>
      <c r="M96" s="10">
        <v>0.43401000000000001</v>
      </c>
      <c r="N96" s="10">
        <v>0.73555999999999999</v>
      </c>
      <c r="O96" s="11">
        <v>0.46897</v>
      </c>
      <c r="P96" s="9">
        <v>4</v>
      </c>
      <c r="Q96" s="9">
        <v>2</v>
      </c>
      <c r="R96" s="9">
        <v>3</v>
      </c>
      <c r="S96" s="10">
        <v>15</v>
      </c>
      <c r="T96" s="10">
        <v>10</v>
      </c>
      <c r="U96" s="10">
        <v>8</v>
      </c>
      <c r="V96" s="8">
        <v>4</v>
      </c>
      <c r="W96" s="9">
        <v>2</v>
      </c>
      <c r="X96" s="9">
        <v>3</v>
      </c>
      <c r="Y96" s="10">
        <v>17</v>
      </c>
      <c r="Z96" s="10">
        <v>14</v>
      </c>
      <c r="AA96" s="11">
        <v>9</v>
      </c>
      <c r="AB96" s="9">
        <v>6.5600000000000006E-2</v>
      </c>
      <c r="AC96" s="9">
        <v>3.39E-2</v>
      </c>
      <c r="AD96" s="9">
        <v>4.9200000000000001E-2</v>
      </c>
      <c r="AE96" s="10">
        <v>0.249</v>
      </c>
      <c r="AF96" s="10">
        <v>0.17899999999999999</v>
      </c>
      <c r="AG96" s="11">
        <v>0.129</v>
      </c>
    </row>
    <row r="97" spans="1:33" ht="20.100000000000001" customHeight="1" x14ac:dyDescent="0.25">
      <c r="A97" s="2">
        <v>110</v>
      </c>
      <c r="B97" s="2" t="s">
        <v>285</v>
      </c>
      <c r="C97" s="7" t="s">
        <v>284</v>
      </c>
      <c r="D97" s="2" t="s">
        <v>286</v>
      </c>
      <c r="E97" s="2" t="s">
        <v>165</v>
      </c>
      <c r="F97" s="15">
        <v>0.21</v>
      </c>
      <c r="G97" s="15">
        <v>0.6</v>
      </c>
      <c r="H97" s="2" t="s">
        <v>46</v>
      </c>
      <c r="J97" s="8">
        <v>0.68583000000000005</v>
      </c>
      <c r="K97" s="9">
        <v>0.50039</v>
      </c>
      <c r="L97" s="9">
        <v>0.36731999999999998</v>
      </c>
      <c r="M97" s="10">
        <v>0.43132999999999999</v>
      </c>
      <c r="N97" s="10">
        <v>1.1781999999999999</v>
      </c>
      <c r="O97" s="11">
        <v>1.0835999999999999</v>
      </c>
      <c r="P97" s="9">
        <v>3</v>
      </c>
      <c r="Q97" s="9">
        <v>3</v>
      </c>
      <c r="R97" s="9">
        <v>3</v>
      </c>
      <c r="S97" s="10">
        <v>3</v>
      </c>
      <c r="T97" s="10">
        <v>3</v>
      </c>
      <c r="U97" s="10">
        <v>2</v>
      </c>
      <c r="V97" s="8">
        <v>8</v>
      </c>
      <c r="W97" s="9">
        <v>6</v>
      </c>
      <c r="X97" s="9">
        <v>5</v>
      </c>
      <c r="Y97" s="10">
        <v>5</v>
      </c>
      <c r="Z97" s="10">
        <v>6</v>
      </c>
      <c r="AA97" s="11">
        <v>5</v>
      </c>
      <c r="AB97" s="9">
        <v>0.216</v>
      </c>
      <c r="AC97" s="9">
        <v>0.17299999999999999</v>
      </c>
      <c r="AD97" s="9">
        <v>0.17299999999999999</v>
      </c>
      <c r="AE97" s="10">
        <v>0.216</v>
      </c>
      <c r="AF97" s="10">
        <v>0.216</v>
      </c>
      <c r="AG97" s="11">
        <v>0.17299999999999999</v>
      </c>
    </row>
    <row r="98" spans="1:33" ht="20.100000000000001" customHeight="1" x14ac:dyDescent="0.25">
      <c r="A98" s="2">
        <v>111</v>
      </c>
      <c r="B98" s="2" t="s">
        <v>288</v>
      </c>
      <c r="C98" s="7" t="s">
        <v>287</v>
      </c>
      <c r="D98" s="2" t="s">
        <v>289</v>
      </c>
      <c r="E98" s="2" t="s">
        <v>136</v>
      </c>
      <c r="F98" s="15">
        <v>0.52</v>
      </c>
      <c r="G98" s="15">
        <v>1.2</v>
      </c>
      <c r="H98" s="2" t="s">
        <v>46</v>
      </c>
      <c r="J98" s="8">
        <v>0.54915000000000003</v>
      </c>
      <c r="K98" s="9">
        <v>0.30693999999999999</v>
      </c>
      <c r="L98" s="9">
        <v>0.41704000000000002</v>
      </c>
      <c r="M98" s="10">
        <v>0.27005000000000001</v>
      </c>
      <c r="N98" s="10">
        <v>0.44385999999999998</v>
      </c>
      <c r="O98" s="11">
        <v>0.37537999999999999</v>
      </c>
      <c r="P98" s="9">
        <v>10</v>
      </c>
      <c r="Q98" s="9">
        <v>5</v>
      </c>
      <c r="R98" s="9">
        <v>7</v>
      </c>
      <c r="S98" s="10">
        <v>4</v>
      </c>
      <c r="T98" s="10">
        <v>4</v>
      </c>
      <c r="U98" s="10">
        <v>3</v>
      </c>
      <c r="V98" s="8">
        <v>10</v>
      </c>
      <c r="W98" s="9">
        <v>6</v>
      </c>
      <c r="X98" s="9">
        <v>8</v>
      </c>
      <c r="Y98" s="10">
        <v>5</v>
      </c>
      <c r="Z98" s="10">
        <v>4</v>
      </c>
      <c r="AA98" s="11">
        <v>3</v>
      </c>
      <c r="AB98" s="9">
        <v>0.36199999999999999</v>
      </c>
      <c r="AC98" s="9">
        <v>0.153</v>
      </c>
      <c r="AD98" s="9">
        <v>0.20399999999999999</v>
      </c>
      <c r="AE98" s="10">
        <v>0.19</v>
      </c>
      <c r="AF98" s="10">
        <v>0.115</v>
      </c>
      <c r="AG98" s="11">
        <v>7.7700000000000005E-2</v>
      </c>
    </row>
    <row r="99" spans="1:33" ht="20.100000000000001" customHeight="1" x14ac:dyDescent="0.25">
      <c r="A99" s="2">
        <v>112</v>
      </c>
      <c r="B99" s="2" t="s">
        <v>291</v>
      </c>
      <c r="C99" s="7" t="s">
        <v>290</v>
      </c>
      <c r="D99" s="2" t="s">
        <v>292</v>
      </c>
      <c r="E99" s="2" t="s">
        <v>253</v>
      </c>
      <c r="F99" s="15">
        <v>2.8000000000000001E-2</v>
      </c>
      <c r="G99" s="15">
        <v>0.3</v>
      </c>
      <c r="H99" s="2" t="s">
        <v>46</v>
      </c>
      <c r="J99" s="8">
        <v>0.22559000000000001</v>
      </c>
      <c r="K99" s="9">
        <v>0.24906</v>
      </c>
      <c r="L99" s="9">
        <v>0.44794</v>
      </c>
      <c r="M99" s="10">
        <v>0.67879999999999996</v>
      </c>
      <c r="N99" s="10">
        <v>1.4525999999999999</v>
      </c>
      <c r="O99" s="11">
        <v>1.3214999999999999</v>
      </c>
      <c r="P99" s="9">
        <v>3</v>
      </c>
      <c r="Q99" s="9">
        <v>3</v>
      </c>
      <c r="R99" s="9">
        <v>5</v>
      </c>
      <c r="S99" s="10">
        <v>6</v>
      </c>
      <c r="T99" s="10">
        <v>5</v>
      </c>
      <c r="U99" s="10">
        <v>5</v>
      </c>
      <c r="V99" s="8">
        <v>3</v>
      </c>
      <c r="W99" s="9">
        <v>3</v>
      </c>
      <c r="X99" s="9">
        <v>5</v>
      </c>
      <c r="Y99" s="10">
        <v>6</v>
      </c>
      <c r="Z99" s="10">
        <v>6</v>
      </c>
      <c r="AA99" s="11">
        <v>5</v>
      </c>
      <c r="AB99" s="9">
        <v>0.13500000000000001</v>
      </c>
      <c r="AC99" s="9">
        <v>0.14899999999999999</v>
      </c>
      <c r="AD99" s="9">
        <v>0.247</v>
      </c>
      <c r="AE99" s="10">
        <v>0.26500000000000001</v>
      </c>
      <c r="AF99" s="10">
        <v>0.22800000000000001</v>
      </c>
      <c r="AG99" s="11">
        <v>0.22800000000000001</v>
      </c>
    </row>
    <row r="100" spans="1:33" ht="20.100000000000001" customHeight="1" x14ac:dyDescent="0.25">
      <c r="A100" s="2">
        <v>114</v>
      </c>
      <c r="B100" s="2" t="s">
        <v>294</v>
      </c>
      <c r="C100" s="7" t="s">
        <v>293</v>
      </c>
      <c r="D100" s="2" t="s">
        <v>295</v>
      </c>
      <c r="E100" s="2" t="s">
        <v>296</v>
      </c>
      <c r="F100" s="15">
        <v>2.5000000000000001E-4</v>
      </c>
      <c r="G100" s="15">
        <v>0.06</v>
      </c>
      <c r="H100" s="2" t="s">
        <v>33</v>
      </c>
      <c r="I100" s="2" t="s">
        <v>1081</v>
      </c>
      <c r="J100" s="8">
        <v>0.10441</v>
      </c>
      <c r="K100" s="9">
        <v>0.11527999999999999</v>
      </c>
      <c r="L100" s="9">
        <v>0</v>
      </c>
      <c r="M100" s="10">
        <v>0.98323000000000005</v>
      </c>
      <c r="N100" s="10">
        <v>1.242</v>
      </c>
      <c r="O100" s="11">
        <v>1.1826000000000001</v>
      </c>
      <c r="P100" s="9">
        <v>2</v>
      </c>
      <c r="Q100" s="9">
        <v>2</v>
      </c>
      <c r="R100" s="9">
        <v>0</v>
      </c>
      <c r="S100" s="10">
        <v>7</v>
      </c>
      <c r="T100" s="10">
        <v>6</v>
      </c>
      <c r="U100" s="10">
        <v>5</v>
      </c>
      <c r="V100" s="8">
        <v>2</v>
      </c>
      <c r="W100" s="9">
        <v>2</v>
      </c>
      <c r="X100" s="9">
        <v>0</v>
      </c>
      <c r="Y100" s="10">
        <v>10</v>
      </c>
      <c r="Z100" s="10">
        <v>7</v>
      </c>
      <c r="AA100" s="11">
        <v>6</v>
      </c>
      <c r="AB100" s="9">
        <v>7.2900000000000006E-2</v>
      </c>
      <c r="AC100" s="9">
        <v>7.2900000000000006E-2</v>
      </c>
      <c r="AD100" s="9" t="s">
        <v>14</v>
      </c>
      <c r="AE100" s="10">
        <v>0.19800000000000001</v>
      </c>
      <c r="AF100" s="10">
        <v>0.20499999999999999</v>
      </c>
      <c r="AG100" s="11">
        <v>0.16300000000000001</v>
      </c>
    </row>
    <row r="101" spans="1:33" ht="20.100000000000001" customHeight="1" x14ac:dyDescent="0.25">
      <c r="A101" s="2">
        <v>115</v>
      </c>
      <c r="B101" s="2" t="s">
        <v>298</v>
      </c>
      <c r="C101" s="7" t="s">
        <v>297</v>
      </c>
      <c r="D101" s="2" t="s">
        <v>299</v>
      </c>
      <c r="E101" s="2" t="s">
        <v>159</v>
      </c>
      <c r="F101" s="15">
        <v>7.7999999999999996E-3</v>
      </c>
      <c r="G101" s="15">
        <v>0</v>
      </c>
      <c r="H101" s="2" t="s">
        <v>33</v>
      </c>
      <c r="J101" s="8">
        <v>0</v>
      </c>
      <c r="K101" s="9">
        <v>0</v>
      </c>
      <c r="L101" s="9">
        <v>0</v>
      </c>
      <c r="M101" s="10">
        <v>1.1798</v>
      </c>
      <c r="N101" s="10">
        <v>1.2722</v>
      </c>
      <c r="O101" s="11">
        <v>2.1543999999999999</v>
      </c>
      <c r="P101" s="9">
        <v>0</v>
      </c>
      <c r="Q101" s="9">
        <v>0</v>
      </c>
      <c r="R101" s="9">
        <v>0</v>
      </c>
      <c r="S101" s="10">
        <v>6</v>
      </c>
      <c r="T101" s="10">
        <v>6</v>
      </c>
      <c r="U101" s="10">
        <v>7</v>
      </c>
      <c r="V101" s="8">
        <v>0</v>
      </c>
      <c r="W101" s="9">
        <v>0</v>
      </c>
      <c r="X101" s="9">
        <v>0</v>
      </c>
      <c r="Y101" s="10">
        <v>11</v>
      </c>
      <c r="Z101" s="10">
        <v>7</v>
      </c>
      <c r="AA101" s="11">
        <v>9</v>
      </c>
      <c r="AB101" s="9" t="s">
        <v>14</v>
      </c>
      <c r="AC101" s="9" t="s">
        <v>14</v>
      </c>
      <c r="AD101" s="9" t="s">
        <v>14</v>
      </c>
      <c r="AE101" s="10">
        <v>0.24399999999999999</v>
      </c>
      <c r="AF101" s="10">
        <v>0.24399999999999999</v>
      </c>
      <c r="AG101" s="11">
        <v>0.27200000000000002</v>
      </c>
    </row>
    <row r="102" spans="1:33" ht="20.100000000000001" customHeight="1" x14ac:dyDescent="0.25">
      <c r="A102" s="2">
        <v>115.1</v>
      </c>
      <c r="B102" s="2" t="s">
        <v>298</v>
      </c>
      <c r="C102" s="7" t="s">
        <v>297</v>
      </c>
      <c r="D102" s="2" t="s">
        <v>299</v>
      </c>
      <c r="E102" s="2" t="s">
        <v>159</v>
      </c>
      <c r="F102" s="15">
        <v>7.7999999999999996E-3</v>
      </c>
      <c r="G102" s="15">
        <v>0</v>
      </c>
      <c r="H102" s="2" t="s">
        <v>33</v>
      </c>
      <c r="J102" s="8">
        <v>0</v>
      </c>
      <c r="K102" s="9">
        <v>0</v>
      </c>
      <c r="L102" s="9">
        <v>0</v>
      </c>
      <c r="M102" s="10">
        <v>1.1798</v>
      </c>
      <c r="N102" s="10">
        <v>1.2722</v>
      </c>
      <c r="O102" s="11">
        <v>2.1543999999999999</v>
      </c>
      <c r="P102" s="9">
        <v>0</v>
      </c>
      <c r="Q102" s="9">
        <v>0</v>
      </c>
      <c r="R102" s="9">
        <v>0</v>
      </c>
      <c r="S102" s="10">
        <v>6</v>
      </c>
      <c r="T102" s="10">
        <v>6</v>
      </c>
      <c r="U102" s="10">
        <v>7</v>
      </c>
      <c r="V102" s="8">
        <v>0</v>
      </c>
      <c r="W102" s="9">
        <v>0</v>
      </c>
      <c r="X102" s="9">
        <v>0</v>
      </c>
      <c r="Y102" s="10">
        <v>11</v>
      </c>
      <c r="Z102" s="10">
        <v>7</v>
      </c>
      <c r="AA102" s="11">
        <v>9</v>
      </c>
      <c r="AB102" s="9" t="s">
        <v>14</v>
      </c>
      <c r="AC102" s="9" t="s">
        <v>14</v>
      </c>
      <c r="AD102" s="9" t="s">
        <v>14</v>
      </c>
      <c r="AE102" s="10">
        <v>0.24399999999999999</v>
      </c>
      <c r="AF102" s="10">
        <v>0.24399999999999999</v>
      </c>
      <c r="AG102" s="11">
        <v>0.27200000000000002</v>
      </c>
    </row>
    <row r="103" spans="1:33" ht="20.100000000000001" customHeight="1" x14ac:dyDescent="0.25">
      <c r="A103" s="2">
        <v>116</v>
      </c>
      <c r="B103" s="2" t="s">
        <v>301</v>
      </c>
      <c r="C103" s="7" t="s">
        <v>300</v>
      </c>
      <c r="D103" s="2" t="s">
        <v>302</v>
      </c>
      <c r="E103" s="2" t="s">
        <v>271</v>
      </c>
      <c r="F103" s="15">
        <v>0.2</v>
      </c>
      <c r="G103" s="15">
        <v>0.9</v>
      </c>
      <c r="H103" s="2" t="s">
        <v>46</v>
      </c>
      <c r="J103" s="8">
        <v>0.32551999999999998</v>
      </c>
      <c r="K103" s="9">
        <v>0.35937999999999998</v>
      </c>
      <c r="L103" s="9">
        <v>0.28438999999999998</v>
      </c>
      <c r="M103" s="10">
        <v>0.33395000000000002</v>
      </c>
      <c r="N103" s="10">
        <v>0.36799999999999999</v>
      </c>
      <c r="O103" s="11">
        <v>0.43202000000000002</v>
      </c>
      <c r="P103" s="9">
        <v>4</v>
      </c>
      <c r="Q103" s="9">
        <v>4</v>
      </c>
      <c r="R103" s="9">
        <v>4</v>
      </c>
      <c r="S103" s="10">
        <v>5</v>
      </c>
      <c r="T103" s="10">
        <v>3</v>
      </c>
      <c r="U103" s="10">
        <v>3</v>
      </c>
      <c r="V103" s="8">
        <v>8</v>
      </c>
      <c r="W103" s="9">
        <v>8</v>
      </c>
      <c r="X103" s="9">
        <v>7</v>
      </c>
      <c r="Y103" s="10">
        <v>7</v>
      </c>
      <c r="Z103" s="10">
        <v>4</v>
      </c>
      <c r="AA103" s="11">
        <v>4</v>
      </c>
      <c r="AB103" s="9">
        <v>0.14499999999999999</v>
      </c>
      <c r="AC103" s="9">
        <v>0.14499999999999999</v>
      </c>
      <c r="AD103" s="9">
        <v>0.14499999999999999</v>
      </c>
      <c r="AE103" s="10">
        <v>0.14000000000000001</v>
      </c>
      <c r="AF103" s="10">
        <v>9.8799999999999999E-2</v>
      </c>
      <c r="AG103" s="11">
        <v>9.8799999999999999E-2</v>
      </c>
    </row>
    <row r="104" spans="1:33" ht="20.100000000000001" customHeight="1" x14ac:dyDescent="0.25">
      <c r="A104" s="2">
        <v>117</v>
      </c>
      <c r="B104" s="2" t="s">
        <v>304</v>
      </c>
      <c r="C104" s="12" t="s">
        <v>303</v>
      </c>
      <c r="D104" s="2" t="s">
        <v>305</v>
      </c>
      <c r="E104" s="2" t="s">
        <v>176</v>
      </c>
      <c r="F104" s="15">
        <v>0.83</v>
      </c>
      <c r="G104" s="15">
        <v>1.1000000000000001</v>
      </c>
      <c r="H104" s="2" t="s">
        <v>46</v>
      </c>
      <c r="J104" s="8">
        <v>0.30380000000000001</v>
      </c>
      <c r="K104" s="9">
        <v>0.46601999999999999</v>
      </c>
      <c r="L104" s="9">
        <v>0.25929000000000002</v>
      </c>
      <c r="M104" s="10">
        <v>0.51273999999999997</v>
      </c>
      <c r="N104" s="10">
        <v>0.40296999999999999</v>
      </c>
      <c r="O104" s="11">
        <v>0</v>
      </c>
      <c r="P104" s="9">
        <v>7</v>
      </c>
      <c r="Q104" s="9">
        <v>7</v>
      </c>
      <c r="R104" s="9">
        <v>6</v>
      </c>
      <c r="S104" s="10">
        <v>7</v>
      </c>
      <c r="T104" s="10">
        <v>4</v>
      </c>
      <c r="U104" s="10">
        <v>0</v>
      </c>
      <c r="V104" s="8">
        <v>7</v>
      </c>
      <c r="W104" s="9">
        <v>9</v>
      </c>
      <c r="X104" s="9">
        <v>6</v>
      </c>
      <c r="Y104" s="10">
        <v>9</v>
      </c>
      <c r="Z104" s="10">
        <v>4</v>
      </c>
      <c r="AA104" s="11">
        <v>0</v>
      </c>
      <c r="AB104" s="9">
        <v>0.25900000000000001</v>
      </c>
      <c r="AC104" s="9">
        <v>0.251</v>
      </c>
      <c r="AD104" s="9">
        <v>0.189</v>
      </c>
      <c r="AE104" s="10">
        <v>0.192</v>
      </c>
      <c r="AF104" s="10">
        <v>0.13900000000000001</v>
      </c>
      <c r="AG104" s="11" t="s">
        <v>14</v>
      </c>
    </row>
    <row r="105" spans="1:33" ht="20.100000000000001" customHeight="1" x14ac:dyDescent="0.25">
      <c r="A105" s="2">
        <v>118</v>
      </c>
      <c r="B105" s="2" t="s">
        <v>307</v>
      </c>
      <c r="C105" s="12" t="s">
        <v>306</v>
      </c>
      <c r="D105" s="2" t="s">
        <v>308</v>
      </c>
      <c r="E105" s="2" t="s">
        <v>309</v>
      </c>
      <c r="F105" s="15">
        <v>6.3E-2</v>
      </c>
      <c r="G105" s="15">
        <v>2.9</v>
      </c>
      <c r="H105" s="2" t="s">
        <v>46</v>
      </c>
      <c r="J105" s="8">
        <v>0.28716999999999998</v>
      </c>
      <c r="K105" s="9">
        <v>0.24107000000000001</v>
      </c>
      <c r="L105" s="9">
        <v>0.19273999999999999</v>
      </c>
      <c r="M105" s="10">
        <v>5.7188000000000003E-2</v>
      </c>
      <c r="N105" s="10">
        <v>0.18806999999999999</v>
      </c>
      <c r="O105" s="11">
        <v>0</v>
      </c>
      <c r="P105" s="9">
        <v>8</v>
      </c>
      <c r="Q105" s="9">
        <v>7</v>
      </c>
      <c r="R105" s="9">
        <v>6</v>
      </c>
      <c r="S105" s="10">
        <v>2</v>
      </c>
      <c r="T105" s="10">
        <v>3</v>
      </c>
      <c r="U105" s="10">
        <v>0</v>
      </c>
      <c r="V105" s="8">
        <v>10</v>
      </c>
      <c r="W105" s="9">
        <v>8</v>
      </c>
      <c r="X105" s="9">
        <v>7</v>
      </c>
      <c r="Y105" s="10">
        <v>2</v>
      </c>
      <c r="Z105" s="10">
        <v>3</v>
      </c>
      <c r="AA105" s="11">
        <v>0</v>
      </c>
      <c r="AB105" s="9">
        <v>0.20200000000000001</v>
      </c>
      <c r="AC105" s="9">
        <v>0.188</v>
      </c>
      <c r="AD105" s="9">
        <v>0.13300000000000001</v>
      </c>
      <c r="AE105" s="10">
        <v>3.4000000000000002E-2</v>
      </c>
      <c r="AF105" s="10">
        <v>0.10199999999999999</v>
      </c>
      <c r="AG105" s="11" t="s">
        <v>14</v>
      </c>
    </row>
    <row r="106" spans="1:33" ht="20.100000000000001" customHeight="1" x14ac:dyDescent="0.25">
      <c r="A106" s="2">
        <v>119</v>
      </c>
      <c r="B106" s="2" t="s">
        <v>311</v>
      </c>
      <c r="C106" s="13" t="s">
        <v>310</v>
      </c>
      <c r="D106" s="2" t="s">
        <v>312</v>
      </c>
      <c r="E106" s="2" t="s">
        <v>313</v>
      </c>
      <c r="F106" s="15">
        <v>4.4999999999999997E-3</v>
      </c>
      <c r="G106" s="15">
        <v>0</v>
      </c>
      <c r="H106" s="2" t="s">
        <v>33</v>
      </c>
      <c r="J106" s="8">
        <v>0</v>
      </c>
      <c r="K106" s="9">
        <v>0</v>
      </c>
      <c r="L106" s="9">
        <v>0</v>
      </c>
      <c r="M106" s="10">
        <v>1.3115000000000001</v>
      </c>
      <c r="N106" s="10">
        <v>0.74843999999999999</v>
      </c>
      <c r="O106" s="11">
        <v>0.87863999999999998</v>
      </c>
      <c r="P106" s="9">
        <v>0</v>
      </c>
      <c r="Q106" s="9">
        <v>0</v>
      </c>
      <c r="R106" s="9">
        <v>0</v>
      </c>
      <c r="S106" s="10">
        <v>8</v>
      </c>
      <c r="T106" s="10">
        <v>4</v>
      </c>
      <c r="U106" s="10">
        <v>4</v>
      </c>
      <c r="V106" s="8">
        <v>0</v>
      </c>
      <c r="W106" s="9">
        <v>0</v>
      </c>
      <c r="X106" s="9">
        <v>0</v>
      </c>
      <c r="Y106" s="10">
        <v>10</v>
      </c>
      <c r="Z106" s="10">
        <v>4</v>
      </c>
      <c r="AA106" s="11">
        <v>4</v>
      </c>
      <c r="AB106" s="9" t="s">
        <v>14</v>
      </c>
      <c r="AC106" s="9" t="s">
        <v>14</v>
      </c>
      <c r="AD106" s="9" t="s">
        <v>14</v>
      </c>
      <c r="AE106" s="10">
        <v>0.42899999999999999</v>
      </c>
      <c r="AF106" s="10">
        <v>0.24399999999999999</v>
      </c>
      <c r="AG106" s="11">
        <v>0.24399999999999999</v>
      </c>
    </row>
    <row r="107" spans="1:33" ht="20.100000000000001" customHeight="1" x14ac:dyDescent="0.25">
      <c r="A107" s="2">
        <v>122</v>
      </c>
      <c r="B107" s="2" t="s">
        <v>315</v>
      </c>
      <c r="C107" s="7" t="s">
        <v>314</v>
      </c>
      <c r="D107" s="2" t="s">
        <v>316</v>
      </c>
      <c r="E107" s="2" t="s">
        <v>211</v>
      </c>
      <c r="F107" s="15">
        <v>0.3</v>
      </c>
      <c r="G107" s="15">
        <v>0.7</v>
      </c>
      <c r="H107" s="2" t="s">
        <v>46</v>
      </c>
      <c r="J107" s="8">
        <v>0.12231</v>
      </c>
      <c r="K107" s="9">
        <v>0.11032</v>
      </c>
      <c r="L107" s="9">
        <v>0.12651999999999999</v>
      </c>
      <c r="M107" s="10">
        <v>9.5205999999999999E-2</v>
      </c>
      <c r="N107" s="10">
        <v>0.25974999999999998</v>
      </c>
      <c r="O107" s="11">
        <v>0.17591000000000001</v>
      </c>
      <c r="P107" s="9">
        <v>6</v>
      </c>
      <c r="Q107" s="9">
        <v>5</v>
      </c>
      <c r="R107" s="9">
        <v>6</v>
      </c>
      <c r="S107" s="10">
        <v>4</v>
      </c>
      <c r="T107" s="10">
        <v>5</v>
      </c>
      <c r="U107" s="10">
        <v>3</v>
      </c>
      <c r="V107" s="8">
        <v>6</v>
      </c>
      <c r="W107" s="9">
        <v>5</v>
      </c>
      <c r="X107" s="9">
        <v>6</v>
      </c>
      <c r="Y107" s="10">
        <v>4</v>
      </c>
      <c r="Z107" s="10">
        <v>5</v>
      </c>
      <c r="AA107" s="11">
        <v>3</v>
      </c>
      <c r="AB107" s="9">
        <v>8.4000000000000005E-2</v>
      </c>
      <c r="AC107" s="9">
        <v>7.1599999999999997E-2</v>
      </c>
      <c r="AD107" s="9">
        <v>8.4000000000000005E-2</v>
      </c>
      <c r="AE107" s="10">
        <v>5.79E-2</v>
      </c>
      <c r="AF107" s="10">
        <v>7.1599999999999997E-2</v>
      </c>
      <c r="AG107" s="11">
        <v>4.41E-2</v>
      </c>
    </row>
    <row r="108" spans="1:33" ht="20.100000000000001" customHeight="1" x14ac:dyDescent="0.25">
      <c r="A108" s="2">
        <v>124</v>
      </c>
      <c r="B108" s="2" t="s">
        <v>318</v>
      </c>
      <c r="C108" s="7" t="s">
        <v>317</v>
      </c>
      <c r="D108" s="2" t="s">
        <v>319</v>
      </c>
      <c r="E108" s="2" t="s">
        <v>320</v>
      </c>
      <c r="F108" s="15">
        <v>3.3E-3</v>
      </c>
      <c r="G108" s="15">
        <v>0.2</v>
      </c>
      <c r="H108" s="2" t="s">
        <v>33</v>
      </c>
      <c r="J108" s="8">
        <v>4.8321999999999997E-2</v>
      </c>
      <c r="K108" s="9">
        <v>5.3350000000000002E-2</v>
      </c>
      <c r="L108" s="9">
        <v>3.7031000000000001E-2</v>
      </c>
      <c r="M108" s="10">
        <v>0.17621999999999999</v>
      </c>
      <c r="N108" s="10">
        <v>0.26407000000000003</v>
      </c>
      <c r="O108" s="11">
        <v>0.26788000000000001</v>
      </c>
      <c r="P108" s="9">
        <v>3</v>
      </c>
      <c r="Q108" s="9">
        <v>3</v>
      </c>
      <c r="R108" s="9">
        <v>2</v>
      </c>
      <c r="S108" s="10">
        <v>10</v>
      </c>
      <c r="T108" s="10">
        <v>6</v>
      </c>
      <c r="U108" s="10">
        <v>6</v>
      </c>
      <c r="V108" s="8">
        <v>4</v>
      </c>
      <c r="W108" s="9">
        <v>4</v>
      </c>
      <c r="X108" s="9">
        <v>3</v>
      </c>
      <c r="Y108" s="10">
        <v>11</v>
      </c>
      <c r="Z108" s="10">
        <v>8</v>
      </c>
      <c r="AA108" s="11">
        <v>7</v>
      </c>
      <c r="AB108" s="9">
        <v>4.4299999999999999E-2</v>
      </c>
      <c r="AC108" s="9">
        <v>4.4299999999999999E-2</v>
      </c>
      <c r="AD108" s="9">
        <v>3.0599999999999999E-2</v>
      </c>
      <c r="AE108" s="10">
        <v>0.11899999999999999</v>
      </c>
      <c r="AF108" s="10">
        <v>0.08</v>
      </c>
      <c r="AG108" s="11">
        <v>0.08</v>
      </c>
    </row>
    <row r="109" spans="1:33" ht="20.100000000000001" customHeight="1" x14ac:dyDescent="0.25">
      <c r="A109" s="2">
        <v>125</v>
      </c>
      <c r="B109" s="2" t="s">
        <v>322</v>
      </c>
      <c r="C109" s="7" t="s">
        <v>321</v>
      </c>
      <c r="D109" s="2" t="s">
        <v>323</v>
      </c>
      <c r="E109" s="2" t="s">
        <v>324</v>
      </c>
      <c r="F109" s="15">
        <v>1.1E-4</v>
      </c>
      <c r="G109" s="15" t="s">
        <v>17</v>
      </c>
      <c r="H109" s="2" t="s">
        <v>13</v>
      </c>
      <c r="I109" s="2" t="s">
        <v>1083</v>
      </c>
      <c r="J109" s="8">
        <v>4.5865000000000003E-2</v>
      </c>
      <c r="K109" s="9">
        <v>5.0637000000000001E-2</v>
      </c>
      <c r="L109" s="9">
        <v>5.7473000000000003E-2</v>
      </c>
      <c r="M109" s="10">
        <v>0</v>
      </c>
      <c r="N109" s="10">
        <v>0</v>
      </c>
      <c r="O109" s="11">
        <v>0</v>
      </c>
      <c r="P109" s="9">
        <v>4</v>
      </c>
      <c r="Q109" s="9">
        <v>4</v>
      </c>
      <c r="R109" s="9">
        <v>5</v>
      </c>
      <c r="S109" s="10">
        <v>0</v>
      </c>
      <c r="T109" s="10">
        <v>0</v>
      </c>
      <c r="U109" s="10">
        <v>0</v>
      </c>
      <c r="V109" s="8">
        <v>5</v>
      </c>
      <c r="W109" s="9">
        <v>5</v>
      </c>
      <c r="X109" s="9">
        <v>6</v>
      </c>
      <c r="Y109" s="10">
        <v>0</v>
      </c>
      <c r="Z109" s="10">
        <v>0</v>
      </c>
      <c r="AA109" s="11">
        <v>0</v>
      </c>
      <c r="AB109" s="9">
        <v>2.9700000000000001E-2</v>
      </c>
      <c r="AC109" s="9">
        <v>3.2300000000000002E-2</v>
      </c>
      <c r="AD109" s="9">
        <v>4.0899999999999999E-2</v>
      </c>
      <c r="AE109" s="10" t="s">
        <v>14</v>
      </c>
      <c r="AF109" s="10" t="s">
        <v>14</v>
      </c>
      <c r="AG109" s="11" t="s">
        <v>14</v>
      </c>
    </row>
    <row r="110" spans="1:33" ht="20.100000000000001" customHeight="1" x14ac:dyDescent="0.25">
      <c r="A110" s="2">
        <v>126</v>
      </c>
      <c r="B110" s="2" t="s">
        <v>326</v>
      </c>
      <c r="C110" s="12" t="s">
        <v>325</v>
      </c>
      <c r="D110" s="2" t="s">
        <v>327</v>
      </c>
      <c r="E110" s="2" t="s">
        <v>245</v>
      </c>
      <c r="F110" s="15">
        <v>2.8E-3</v>
      </c>
      <c r="G110" s="15">
        <v>2.2999999999999998</v>
      </c>
      <c r="H110" s="2" t="s">
        <v>13</v>
      </c>
      <c r="J110" s="8">
        <v>0.24798000000000001</v>
      </c>
      <c r="K110" s="9">
        <v>0.31195000000000001</v>
      </c>
      <c r="L110" s="9">
        <v>0.32976</v>
      </c>
      <c r="M110" s="10">
        <v>0.11838</v>
      </c>
      <c r="N110" s="10">
        <v>0.12073</v>
      </c>
      <c r="O110" s="11">
        <v>0.14174</v>
      </c>
      <c r="P110" s="9">
        <v>8</v>
      </c>
      <c r="Q110" s="9">
        <v>8</v>
      </c>
      <c r="R110" s="9">
        <v>8</v>
      </c>
      <c r="S110" s="10">
        <v>4</v>
      </c>
      <c r="T110" s="10">
        <v>2</v>
      </c>
      <c r="U110" s="10">
        <v>2</v>
      </c>
      <c r="V110" s="8">
        <v>9</v>
      </c>
      <c r="W110" s="9">
        <v>10</v>
      </c>
      <c r="X110" s="9">
        <v>11</v>
      </c>
      <c r="Y110" s="10">
        <v>4</v>
      </c>
      <c r="Z110" s="10">
        <v>2</v>
      </c>
      <c r="AA110" s="11">
        <v>2</v>
      </c>
      <c r="AB110" s="9">
        <v>0.13700000000000001</v>
      </c>
      <c r="AC110" s="9">
        <v>0.14699999999999999</v>
      </c>
      <c r="AD110" s="9">
        <v>0.14799999999999999</v>
      </c>
      <c r="AE110" s="10">
        <v>0.09</v>
      </c>
      <c r="AF110" s="10">
        <v>3.32E-2</v>
      </c>
      <c r="AG110" s="11">
        <v>4.58E-2</v>
      </c>
    </row>
    <row r="111" spans="1:33" ht="20.100000000000001" customHeight="1" x14ac:dyDescent="0.25">
      <c r="A111" s="2">
        <v>127</v>
      </c>
      <c r="B111" s="2" t="s">
        <v>328</v>
      </c>
      <c r="C111" s="7" t="s">
        <v>206</v>
      </c>
      <c r="E111" s="2" t="s">
        <v>329</v>
      </c>
      <c r="F111" s="15">
        <v>5.8E-4</v>
      </c>
      <c r="G111" s="15" t="s">
        <v>17</v>
      </c>
      <c r="H111" s="2" t="s">
        <v>13</v>
      </c>
      <c r="J111" s="8">
        <v>9.3984999999999999E-2</v>
      </c>
      <c r="K111" s="9">
        <v>8.1618999999999997E-2</v>
      </c>
      <c r="L111" s="9">
        <v>6.5948000000000007E-2</v>
      </c>
      <c r="M111" s="10">
        <v>0</v>
      </c>
      <c r="N111" s="10">
        <v>0</v>
      </c>
      <c r="O111" s="11">
        <v>0</v>
      </c>
      <c r="P111" s="9">
        <v>9</v>
      </c>
      <c r="Q111" s="9">
        <v>8</v>
      </c>
      <c r="R111" s="9">
        <v>7</v>
      </c>
      <c r="S111" s="10">
        <v>0</v>
      </c>
      <c r="T111" s="10">
        <v>0</v>
      </c>
      <c r="U111" s="10">
        <v>0</v>
      </c>
      <c r="V111" s="8">
        <v>12</v>
      </c>
      <c r="W111" s="9">
        <v>10</v>
      </c>
      <c r="X111" s="9">
        <v>8</v>
      </c>
      <c r="Y111" s="10">
        <v>0</v>
      </c>
      <c r="Z111" s="10">
        <v>0</v>
      </c>
      <c r="AA111" s="11">
        <v>0</v>
      </c>
      <c r="AB111" s="9">
        <v>7.6399999999999996E-2</v>
      </c>
      <c r="AC111" s="9">
        <v>6.0400000000000002E-2</v>
      </c>
      <c r="AD111" s="9">
        <v>6.2899999999999998E-2</v>
      </c>
      <c r="AE111" s="10" t="s">
        <v>14</v>
      </c>
      <c r="AF111" s="10" t="s">
        <v>14</v>
      </c>
      <c r="AG111" s="11" t="s">
        <v>14</v>
      </c>
    </row>
    <row r="112" spans="1:33" ht="20.100000000000001" customHeight="1" x14ac:dyDescent="0.25">
      <c r="A112" s="2">
        <v>127.1</v>
      </c>
      <c r="B112" s="2" t="s">
        <v>328</v>
      </c>
      <c r="C112" s="7" t="s">
        <v>206</v>
      </c>
      <c r="E112" s="2" t="s">
        <v>329</v>
      </c>
      <c r="F112" s="15">
        <v>2.9E-4</v>
      </c>
      <c r="G112" s="15" t="s">
        <v>17</v>
      </c>
      <c r="H112" s="2" t="s">
        <v>13</v>
      </c>
      <c r="J112" s="8">
        <v>7.2141999999999998E-2</v>
      </c>
      <c r="K112" s="9">
        <v>5.8664000000000001E-2</v>
      </c>
      <c r="L112" s="9">
        <v>5.4966000000000001E-2</v>
      </c>
      <c r="M112" s="10">
        <v>0</v>
      </c>
      <c r="N112" s="10">
        <v>0</v>
      </c>
      <c r="O112" s="11">
        <v>0</v>
      </c>
      <c r="P112" s="9">
        <v>6</v>
      </c>
      <c r="Q112" s="9">
        <v>5</v>
      </c>
      <c r="R112" s="9">
        <v>5</v>
      </c>
      <c r="S112" s="10">
        <v>0</v>
      </c>
      <c r="T112" s="10">
        <v>0</v>
      </c>
      <c r="U112" s="10">
        <v>0</v>
      </c>
      <c r="V112" s="8">
        <v>8</v>
      </c>
      <c r="W112" s="9">
        <v>6</v>
      </c>
      <c r="X112" s="9">
        <v>6</v>
      </c>
      <c r="Y112" s="10">
        <v>0</v>
      </c>
      <c r="Z112" s="10">
        <v>0</v>
      </c>
      <c r="AA112" s="11">
        <v>0</v>
      </c>
      <c r="AB112" s="9">
        <v>6.4699999999999994E-2</v>
      </c>
      <c r="AC112" s="9">
        <v>5.0200000000000002E-2</v>
      </c>
      <c r="AD112" s="9">
        <v>5.0999999999999997E-2</v>
      </c>
      <c r="AE112" s="10" t="s">
        <v>14</v>
      </c>
      <c r="AF112" s="10" t="s">
        <v>14</v>
      </c>
      <c r="AG112" s="11" t="s">
        <v>14</v>
      </c>
    </row>
    <row r="113" spans="1:33" ht="20.100000000000001" customHeight="1" x14ac:dyDescent="0.25">
      <c r="A113" s="2">
        <v>128</v>
      </c>
      <c r="B113" s="2" t="s">
        <v>330</v>
      </c>
      <c r="C113" s="13" t="s">
        <v>297</v>
      </c>
      <c r="D113" s="2" t="s">
        <v>299</v>
      </c>
      <c r="E113" s="2" t="s">
        <v>123</v>
      </c>
      <c r="F113" s="15">
        <v>8.8999999999999999E-3</v>
      </c>
      <c r="G113" s="15">
        <v>0</v>
      </c>
      <c r="H113" s="2" t="s">
        <v>33</v>
      </c>
      <c r="I113" s="2" t="s">
        <v>1084</v>
      </c>
      <c r="J113" s="8">
        <v>0</v>
      </c>
      <c r="K113" s="9">
        <v>0</v>
      </c>
      <c r="L113" s="9">
        <v>0</v>
      </c>
      <c r="M113" s="10">
        <v>1.1016999999999999</v>
      </c>
      <c r="N113" s="10">
        <v>1.6660999999999999</v>
      </c>
      <c r="O113" s="11">
        <v>2.3401999999999998</v>
      </c>
      <c r="P113" s="9">
        <v>0</v>
      </c>
      <c r="Q113" s="9">
        <v>0</v>
      </c>
      <c r="R113" s="9">
        <v>0</v>
      </c>
      <c r="S113" s="10">
        <v>9</v>
      </c>
      <c r="T113" s="10">
        <v>7</v>
      </c>
      <c r="U113" s="10">
        <v>7</v>
      </c>
      <c r="V113" s="8">
        <v>0</v>
      </c>
      <c r="W113" s="9">
        <v>0</v>
      </c>
      <c r="X113" s="9">
        <v>0</v>
      </c>
      <c r="Y113" s="10">
        <v>10</v>
      </c>
      <c r="Z113" s="10">
        <v>8</v>
      </c>
      <c r="AA113" s="11">
        <v>9</v>
      </c>
      <c r="AB113" s="9" t="s">
        <v>14</v>
      </c>
      <c r="AC113" s="9" t="s">
        <v>14</v>
      </c>
      <c r="AD113" s="9" t="s">
        <v>14</v>
      </c>
      <c r="AE113" s="10">
        <v>0.41199999999999998</v>
      </c>
      <c r="AF113" s="10">
        <v>0.31</v>
      </c>
      <c r="AG113" s="11">
        <v>0.255</v>
      </c>
    </row>
    <row r="114" spans="1:33" ht="20.100000000000001" customHeight="1" x14ac:dyDescent="0.25">
      <c r="A114" s="2">
        <v>129</v>
      </c>
      <c r="B114" s="2" t="s">
        <v>332</v>
      </c>
      <c r="C114" s="12" t="s">
        <v>331</v>
      </c>
      <c r="E114" s="2" t="s">
        <v>267</v>
      </c>
      <c r="F114" s="15">
        <v>5.5999999999999995E-4</v>
      </c>
      <c r="G114" s="15">
        <v>0.2</v>
      </c>
      <c r="H114" s="2" t="s">
        <v>33</v>
      </c>
      <c r="J114" s="8">
        <v>0.57950999999999997</v>
      </c>
      <c r="K114" s="9">
        <v>0.63980999999999999</v>
      </c>
      <c r="L114" s="9">
        <v>0.43852000000000002</v>
      </c>
      <c r="M114" s="10">
        <v>3.3437000000000001</v>
      </c>
      <c r="N114" s="10">
        <v>2.5381999999999998</v>
      </c>
      <c r="O114" s="11">
        <v>2.9796999999999998</v>
      </c>
      <c r="P114" s="9">
        <v>4</v>
      </c>
      <c r="Q114" s="9">
        <v>4</v>
      </c>
      <c r="R114" s="9">
        <v>4</v>
      </c>
      <c r="S114" s="10">
        <v>8</v>
      </c>
      <c r="T114" s="10">
        <v>5</v>
      </c>
      <c r="U114" s="10">
        <v>5</v>
      </c>
      <c r="V114" s="8">
        <v>5</v>
      </c>
      <c r="W114" s="9">
        <v>5</v>
      </c>
      <c r="X114" s="9">
        <v>4</v>
      </c>
      <c r="Y114" s="10">
        <v>12</v>
      </c>
      <c r="Z114" s="10">
        <v>7</v>
      </c>
      <c r="AA114" s="11">
        <v>7</v>
      </c>
      <c r="AB114" s="9">
        <v>0.314</v>
      </c>
      <c r="AC114" s="9">
        <v>0.314</v>
      </c>
      <c r="AD114" s="9">
        <v>0.314</v>
      </c>
      <c r="AE114" s="10">
        <v>0.5</v>
      </c>
      <c r="AF114" s="10">
        <v>0.36</v>
      </c>
      <c r="AG114" s="11">
        <v>0.36</v>
      </c>
    </row>
    <row r="115" spans="1:33" ht="20.100000000000001" customHeight="1" x14ac:dyDescent="0.25">
      <c r="A115" s="2">
        <v>130</v>
      </c>
      <c r="B115" s="2" t="s">
        <v>333</v>
      </c>
      <c r="C115" s="12" t="s">
        <v>194</v>
      </c>
      <c r="E115" s="2" t="s">
        <v>45</v>
      </c>
      <c r="F115" s="15">
        <v>0.54</v>
      </c>
      <c r="G115" s="15">
        <v>1.5</v>
      </c>
      <c r="H115" s="2" t="s">
        <v>46</v>
      </c>
      <c r="I115" s="2" t="s">
        <v>1082</v>
      </c>
      <c r="J115" s="8">
        <v>0.13500000000000001</v>
      </c>
      <c r="K115" s="9">
        <v>0.27135999999999999</v>
      </c>
      <c r="L115" s="9">
        <v>0.13965</v>
      </c>
      <c r="M115" s="10">
        <v>0.10469000000000001</v>
      </c>
      <c r="N115" s="10">
        <v>0</v>
      </c>
      <c r="O115" s="11">
        <v>0.26301000000000002</v>
      </c>
      <c r="P115" s="9">
        <v>2</v>
      </c>
      <c r="Q115" s="9">
        <v>3</v>
      </c>
      <c r="R115" s="9">
        <v>2</v>
      </c>
      <c r="S115" s="10">
        <v>2</v>
      </c>
      <c r="T115" s="10">
        <v>0</v>
      </c>
      <c r="U115" s="10">
        <v>2</v>
      </c>
      <c r="V115" s="8">
        <v>3</v>
      </c>
      <c r="W115" s="9">
        <v>4</v>
      </c>
      <c r="X115" s="9">
        <v>3</v>
      </c>
      <c r="Y115" s="10">
        <v>2</v>
      </c>
      <c r="Z115" s="10">
        <v>0</v>
      </c>
      <c r="AA115" s="11">
        <v>2</v>
      </c>
      <c r="AB115" s="9">
        <v>5.6899999999999999E-2</v>
      </c>
      <c r="AC115" s="9">
        <v>0.13500000000000001</v>
      </c>
      <c r="AD115" s="9">
        <v>5.6899999999999999E-2</v>
      </c>
      <c r="AE115" s="10">
        <v>5.6899999999999999E-2</v>
      </c>
      <c r="AF115" s="10" t="s">
        <v>14</v>
      </c>
      <c r="AG115" s="11">
        <v>6.2899999999999998E-2</v>
      </c>
    </row>
    <row r="116" spans="1:33" ht="20.100000000000001" customHeight="1" x14ac:dyDescent="0.25">
      <c r="A116" s="2">
        <v>133</v>
      </c>
      <c r="B116" s="2" t="s">
        <v>335</v>
      </c>
      <c r="C116" s="7" t="s">
        <v>334</v>
      </c>
      <c r="D116" s="2" t="s">
        <v>336</v>
      </c>
      <c r="E116" s="2" t="s">
        <v>165</v>
      </c>
      <c r="F116" s="15">
        <v>1.1999999999999999E-3</v>
      </c>
      <c r="G116" s="15" t="s">
        <v>17</v>
      </c>
      <c r="H116" s="2" t="s">
        <v>13</v>
      </c>
      <c r="J116" s="8">
        <v>1.3794</v>
      </c>
      <c r="K116" s="9">
        <v>0.93154000000000003</v>
      </c>
      <c r="L116" s="9">
        <v>1.0369999999999999</v>
      </c>
      <c r="M116" s="10">
        <v>0</v>
      </c>
      <c r="N116" s="10">
        <v>0</v>
      </c>
      <c r="O116" s="11">
        <v>0</v>
      </c>
      <c r="P116" s="9">
        <v>9</v>
      </c>
      <c r="Q116" s="9">
        <v>7</v>
      </c>
      <c r="R116" s="9">
        <v>8</v>
      </c>
      <c r="S116" s="10">
        <v>0</v>
      </c>
      <c r="T116" s="10">
        <v>0</v>
      </c>
      <c r="U116" s="10">
        <v>0</v>
      </c>
      <c r="V116" s="8">
        <v>12</v>
      </c>
      <c r="W116" s="9">
        <v>9</v>
      </c>
      <c r="X116" s="9">
        <v>10</v>
      </c>
      <c r="Y116" s="10">
        <v>0</v>
      </c>
      <c r="Z116" s="10">
        <v>0</v>
      </c>
      <c r="AA116" s="11">
        <v>0</v>
      </c>
      <c r="AB116" s="9">
        <v>0.42699999999999999</v>
      </c>
      <c r="AC116" s="9">
        <v>0.32800000000000001</v>
      </c>
      <c r="AD116" s="9">
        <v>0.38200000000000001</v>
      </c>
      <c r="AE116" s="10" t="s">
        <v>14</v>
      </c>
      <c r="AF116" s="10" t="s">
        <v>14</v>
      </c>
      <c r="AG116" s="11" t="s">
        <v>14</v>
      </c>
    </row>
    <row r="117" spans="1:33" ht="20.100000000000001" customHeight="1" x14ac:dyDescent="0.25">
      <c r="A117" s="2">
        <v>134</v>
      </c>
      <c r="B117" s="2" t="s">
        <v>338</v>
      </c>
      <c r="C117" s="12" t="s">
        <v>337</v>
      </c>
      <c r="D117" s="2" t="s">
        <v>339</v>
      </c>
      <c r="E117" s="2" t="s">
        <v>340</v>
      </c>
      <c r="F117" s="15">
        <v>1.4E-3</v>
      </c>
      <c r="G117" s="15">
        <v>0</v>
      </c>
      <c r="H117" s="2" t="s">
        <v>33</v>
      </c>
      <c r="J117" s="8">
        <v>0</v>
      </c>
      <c r="K117" s="9">
        <v>0</v>
      </c>
      <c r="L117" s="9">
        <v>0</v>
      </c>
      <c r="M117" s="10">
        <v>0.12013</v>
      </c>
      <c r="N117" s="10">
        <v>0.15790000000000001</v>
      </c>
      <c r="O117" s="11">
        <v>0.10317999999999999</v>
      </c>
      <c r="P117" s="9">
        <v>0</v>
      </c>
      <c r="Q117" s="9">
        <v>0</v>
      </c>
      <c r="R117" s="9">
        <v>0</v>
      </c>
      <c r="S117" s="10">
        <v>9</v>
      </c>
      <c r="T117" s="10">
        <v>6</v>
      </c>
      <c r="U117" s="10">
        <v>4</v>
      </c>
      <c r="V117" s="8">
        <v>0</v>
      </c>
      <c r="W117" s="9">
        <v>0</v>
      </c>
      <c r="X117" s="9">
        <v>0</v>
      </c>
      <c r="Y117" s="10">
        <v>11</v>
      </c>
      <c r="Z117" s="10">
        <v>7</v>
      </c>
      <c r="AA117" s="11">
        <v>4</v>
      </c>
      <c r="AB117" s="9" t="s">
        <v>14</v>
      </c>
      <c r="AC117" s="9" t="s">
        <v>14</v>
      </c>
      <c r="AD117" s="9" t="s">
        <v>14</v>
      </c>
      <c r="AE117" s="10">
        <v>7.8899999999999998E-2</v>
      </c>
      <c r="AF117" s="10">
        <v>5.28E-2</v>
      </c>
      <c r="AG117" s="11">
        <v>4.19E-2</v>
      </c>
    </row>
    <row r="118" spans="1:33" ht="20.100000000000001" customHeight="1" x14ac:dyDescent="0.25">
      <c r="A118" s="2">
        <v>136</v>
      </c>
      <c r="B118" s="2" t="s">
        <v>342</v>
      </c>
      <c r="C118" s="7" t="s">
        <v>341</v>
      </c>
      <c r="D118" s="2" t="s">
        <v>343</v>
      </c>
      <c r="E118" s="2" t="s">
        <v>344</v>
      </c>
      <c r="F118" s="15">
        <v>8.0999999999999996E-3</v>
      </c>
      <c r="G118" s="15">
        <v>7.0000000000000007E-2</v>
      </c>
      <c r="H118" s="2" t="s">
        <v>33</v>
      </c>
      <c r="I118" s="2" t="s">
        <v>1084</v>
      </c>
      <c r="J118" s="8">
        <v>0.15894</v>
      </c>
      <c r="K118" s="9">
        <v>0.17548</v>
      </c>
      <c r="L118" s="9">
        <v>0</v>
      </c>
      <c r="M118" s="10">
        <v>1.0093000000000001</v>
      </c>
      <c r="N118" s="10">
        <v>1.7028000000000001</v>
      </c>
      <c r="O118" s="11">
        <v>1.9991000000000001</v>
      </c>
      <c r="P118" s="9">
        <v>2</v>
      </c>
      <c r="Q118" s="9">
        <v>2</v>
      </c>
      <c r="R118" s="9">
        <v>0</v>
      </c>
      <c r="S118" s="10">
        <v>5</v>
      </c>
      <c r="T118" s="10">
        <v>5</v>
      </c>
      <c r="U118" s="10">
        <v>5</v>
      </c>
      <c r="V118" s="8">
        <v>2</v>
      </c>
      <c r="W118" s="9">
        <v>2</v>
      </c>
      <c r="X118" s="9">
        <v>0</v>
      </c>
      <c r="Y118" s="10">
        <v>7</v>
      </c>
      <c r="Z118" s="10">
        <v>6</v>
      </c>
      <c r="AA118" s="11">
        <v>6</v>
      </c>
      <c r="AB118" s="9">
        <v>0.17599999999999999</v>
      </c>
      <c r="AC118" s="9">
        <v>0.17599999999999999</v>
      </c>
      <c r="AD118" s="9" t="s">
        <v>14</v>
      </c>
      <c r="AE118" s="10">
        <v>0.28499999999999998</v>
      </c>
      <c r="AF118" s="10">
        <v>0.311</v>
      </c>
      <c r="AG118" s="11">
        <v>0.311</v>
      </c>
    </row>
    <row r="119" spans="1:33" ht="20.100000000000001" customHeight="1" x14ac:dyDescent="0.25">
      <c r="A119" s="2">
        <v>139</v>
      </c>
      <c r="B119" s="2" t="s">
        <v>346</v>
      </c>
      <c r="C119" s="7" t="s">
        <v>345</v>
      </c>
      <c r="E119" s="2" t="s">
        <v>267</v>
      </c>
      <c r="F119" s="15">
        <v>1.4E-2</v>
      </c>
      <c r="G119" s="15">
        <v>0</v>
      </c>
      <c r="H119" s="2" t="s">
        <v>33</v>
      </c>
      <c r="J119" s="8">
        <v>0</v>
      </c>
      <c r="K119" s="9">
        <v>0</v>
      </c>
      <c r="L119" s="9">
        <v>0</v>
      </c>
      <c r="M119" s="10">
        <v>0.98443000000000003</v>
      </c>
      <c r="N119" s="10">
        <v>2.1067</v>
      </c>
      <c r="O119" s="11">
        <v>2.4731999999999998</v>
      </c>
      <c r="P119" s="9">
        <v>0</v>
      </c>
      <c r="Q119" s="9">
        <v>0</v>
      </c>
      <c r="R119" s="9">
        <v>0</v>
      </c>
      <c r="S119" s="10">
        <v>4</v>
      </c>
      <c r="T119" s="10">
        <v>4</v>
      </c>
      <c r="U119" s="10">
        <v>4</v>
      </c>
      <c r="V119" s="8">
        <v>0</v>
      </c>
      <c r="W119" s="9">
        <v>0</v>
      </c>
      <c r="X119" s="9">
        <v>0</v>
      </c>
      <c r="Y119" s="10">
        <v>6</v>
      </c>
      <c r="Z119" s="10">
        <v>6</v>
      </c>
      <c r="AA119" s="11">
        <v>6</v>
      </c>
      <c r="AB119" s="9" t="s">
        <v>14</v>
      </c>
      <c r="AC119" s="9" t="s">
        <v>14</v>
      </c>
      <c r="AD119" s="9" t="s">
        <v>14</v>
      </c>
      <c r="AE119" s="10">
        <v>0.36099999999999999</v>
      </c>
      <c r="AF119" s="10">
        <v>0.32500000000000001</v>
      </c>
      <c r="AG119" s="11">
        <v>0.32500000000000001</v>
      </c>
    </row>
    <row r="120" spans="1:33" ht="20.100000000000001" customHeight="1" x14ac:dyDescent="0.25">
      <c r="A120" s="2">
        <v>140</v>
      </c>
      <c r="B120" s="2" t="s">
        <v>348</v>
      </c>
      <c r="C120" s="12" t="s">
        <v>347</v>
      </c>
      <c r="D120" s="2" t="s">
        <v>349</v>
      </c>
      <c r="E120" s="2" t="s">
        <v>350</v>
      </c>
      <c r="F120" s="15">
        <v>1.6E-2</v>
      </c>
      <c r="G120" s="15">
        <v>0.3</v>
      </c>
      <c r="H120" s="2" t="s">
        <v>33</v>
      </c>
      <c r="I120" s="2" t="s">
        <v>1082</v>
      </c>
      <c r="J120" s="8">
        <v>0.15514</v>
      </c>
      <c r="K120" s="9">
        <v>0.17127999999999999</v>
      </c>
      <c r="L120" s="9">
        <v>0.29576000000000002</v>
      </c>
      <c r="M120" s="10">
        <v>0.77112999999999998</v>
      </c>
      <c r="N120" s="10">
        <v>0.56521999999999994</v>
      </c>
      <c r="O120" s="11">
        <v>0.47344000000000003</v>
      </c>
      <c r="P120" s="9">
        <v>2</v>
      </c>
      <c r="Q120" s="9">
        <v>2</v>
      </c>
      <c r="R120" s="9">
        <v>2</v>
      </c>
      <c r="S120" s="10">
        <v>4</v>
      </c>
      <c r="T120" s="10">
        <v>3</v>
      </c>
      <c r="U120" s="10">
        <v>3</v>
      </c>
      <c r="V120" s="8">
        <v>2</v>
      </c>
      <c r="W120" s="9">
        <v>2</v>
      </c>
      <c r="X120" s="9">
        <v>5</v>
      </c>
      <c r="Y120" s="10">
        <v>9</v>
      </c>
      <c r="Z120" s="10">
        <v>4</v>
      </c>
      <c r="AA120" s="11">
        <v>3</v>
      </c>
      <c r="AB120" s="9">
        <v>0.109</v>
      </c>
      <c r="AC120" s="9">
        <v>9.6000000000000002E-2</v>
      </c>
      <c r="AD120" s="9">
        <v>9.6000000000000002E-2</v>
      </c>
      <c r="AE120" s="10">
        <v>0.159</v>
      </c>
      <c r="AF120" s="10">
        <v>0.11600000000000001</v>
      </c>
      <c r="AG120" s="11">
        <v>0.11600000000000001</v>
      </c>
    </row>
    <row r="121" spans="1:33" ht="20.100000000000001" customHeight="1" x14ac:dyDescent="0.25">
      <c r="A121" s="2">
        <v>141</v>
      </c>
      <c r="B121" s="2" t="s">
        <v>352</v>
      </c>
      <c r="C121" s="12" t="s">
        <v>351</v>
      </c>
      <c r="D121" s="2" t="s">
        <v>44</v>
      </c>
      <c r="E121" s="2" t="s">
        <v>353</v>
      </c>
      <c r="F121" s="15">
        <v>0.56999999999999995</v>
      </c>
      <c r="G121" s="15">
        <v>0.7</v>
      </c>
      <c r="H121" s="2" t="s">
        <v>46</v>
      </c>
      <c r="I121" s="2" t="s">
        <v>1083</v>
      </c>
      <c r="J121" s="8">
        <v>0.1188</v>
      </c>
      <c r="K121" s="9">
        <v>0.13116</v>
      </c>
      <c r="L121" s="9">
        <v>0.12289</v>
      </c>
      <c r="M121" s="10">
        <v>0.27585999999999999</v>
      </c>
      <c r="N121" s="10">
        <v>0</v>
      </c>
      <c r="O121" s="11">
        <v>0.26415</v>
      </c>
      <c r="P121" s="9">
        <v>3</v>
      </c>
      <c r="Q121" s="9">
        <v>3</v>
      </c>
      <c r="R121" s="9">
        <v>3</v>
      </c>
      <c r="S121" s="10">
        <v>5</v>
      </c>
      <c r="T121" s="10">
        <v>0</v>
      </c>
      <c r="U121" s="10">
        <v>2</v>
      </c>
      <c r="V121" s="8">
        <v>4</v>
      </c>
      <c r="W121" s="9">
        <v>4</v>
      </c>
      <c r="X121" s="9">
        <v>4</v>
      </c>
      <c r="Y121" s="10">
        <v>7</v>
      </c>
      <c r="Z121" s="10">
        <v>0</v>
      </c>
      <c r="AA121" s="11">
        <v>3</v>
      </c>
      <c r="AB121" s="9">
        <v>6.4199999999999993E-2</v>
      </c>
      <c r="AC121" s="9">
        <v>6.4199999999999993E-2</v>
      </c>
      <c r="AD121" s="9">
        <v>6.4199999999999993E-2</v>
      </c>
      <c r="AE121" s="10">
        <v>0.13800000000000001</v>
      </c>
      <c r="AF121" s="10" t="s">
        <v>14</v>
      </c>
      <c r="AG121" s="11">
        <v>4.4699999999999997E-2</v>
      </c>
    </row>
    <row r="122" spans="1:33" ht="20.100000000000001" customHeight="1" x14ac:dyDescent="0.25">
      <c r="A122" s="2">
        <v>143</v>
      </c>
      <c r="B122" s="2" t="s">
        <v>354</v>
      </c>
      <c r="C122" s="7" t="s">
        <v>250</v>
      </c>
      <c r="D122" s="2" t="s">
        <v>252</v>
      </c>
      <c r="E122" s="2" t="s">
        <v>355</v>
      </c>
      <c r="F122" s="15">
        <v>4.3E-3</v>
      </c>
      <c r="G122" s="15">
        <v>0.3</v>
      </c>
      <c r="H122" s="2" t="s">
        <v>33</v>
      </c>
      <c r="J122" s="8">
        <v>9.4616000000000006E-2</v>
      </c>
      <c r="K122" s="9">
        <v>7.6533000000000004E-2</v>
      </c>
      <c r="L122" s="9">
        <v>0.12526000000000001</v>
      </c>
      <c r="M122" s="10">
        <v>0.25285999999999997</v>
      </c>
      <c r="N122" s="10">
        <v>0.31478</v>
      </c>
      <c r="O122" s="11">
        <v>0.36953999999999998</v>
      </c>
      <c r="P122" s="9">
        <v>4</v>
      </c>
      <c r="Q122" s="9">
        <v>3</v>
      </c>
      <c r="R122" s="9">
        <v>4</v>
      </c>
      <c r="S122" s="10">
        <v>6</v>
      </c>
      <c r="T122" s="10">
        <v>5</v>
      </c>
      <c r="U122" s="10">
        <v>5</v>
      </c>
      <c r="V122" s="8">
        <v>4</v>
      </c>
      <c r="W122" s="9">
        <v>3</v>
      </c>
      <c r="X122" s="9">
        <v>5</v>
      </c>
      <c r="Y122" s="10">
        <v>8</v>
      </c>
      <c r="Z122" s="10">
        <v>5</v>
      </c>
      <c r="AA122" s="11">
        <v>5</v>
      </c>
      <c r="AB122" s="9">
        <v>8.8700000000000001E-2</v>
      </c>
      <c r="AC122" s="9">
        <v>6.2899999999999998E-2</v>
      </c>
      <c r="AD122" s="9">
        <v>8.8700000000000001E-2</v>
      </c>
      <c r="AE122" s="10">
        <v>0.14799999999999999</v>
      </c>
      <c r="AF122" s="10">
        <v>0.10199999999999999</v>
      </c>
      <c r="AG122" s="11">
        <v>0.10199999999999999</v>
      </c>
    </row>
    <row r="123" spans="1:33" ht="20.100000000000001" customHeight="1" x14ac:dyDescent="0.25">
      <c r="A123" s="2">
        <v>144</v>
      </c>
      <c r="B123" s="2" t="s">
        <v>357</v>
      </c>
      <c r="C123" s="7" t="s">
        <v>356</v>
      </c>
      <c r="D123" s="2" t="s">
        <v>358</v>
      </c>
      <c r="E123" s="2" t="s">
        <v>359</v>
      </c>
      <c r="F123" s="15">
        <v>3.6999999999999998E-2</v>
      </c>
      <c r="G123" s="15">
        <v>5.3</v>
      </c>
      <c r="H123" s="2" t="s">
        <v>46</v>
      </c>
      <c r="J123" s="8">
        <v>0.26973999999999998</v>
      </c>
      <c r="K123" s="9">
        <v>0.38430999999999998</v>
      </c>
      <c r="L123" s="9">
        <v>0.20571999999999999</v>
      </c>
      <c r="M123" s="10">
        <v>0.16370000000000001</v>
      </c>
      <c r="N123" s="10">
        <v>0</v>
      </c>
      <c r="O123" s="11">
        <v>0</v>
      </c>
      <c r="P123" s="9">
        <v>7</v>
      </c>
      <c r="Q123" s="9">
        <v>8</v>
      </c>
      <c r="R123" s="9">
        <v>5</v>
      </c>
      <c r="S123" s="10">
        <v>4</v>
      </c>
      <c r="T123" s="10">
        <v>0</v>
      </c>
      <c r="U123" s="10">
        <v>0</v>
      </c>
      <c r="V123" s="8">
        <v>9</v>
      </c>
      <c r="W123" s="9">
        <v>11</v>
      </c>
      <c r="X123" s="9">
        <v>7</v>
      </c>
      <c r="Y123" s="10">
        <v>5</v>
      </c>
      <c r="Z123" s="10">
        <v>0</v>
      </c>
      <c r="AA123" s="11">
        <v>0</v>
      </c>
      <c r="AB123" s="9">
        <v>0.20799999999999999</v>
      </c>
      <c r="AC123" s="9">
        <v>0.183</v>
      </c>
      <c r="AD123" s="9">
        <v>0.106</v>
      </c>
      <c r="AE123" s="10">
        <v>0.126</v>
      </c>
      <c r="AF123" s="10" t="s">
        <v>14</v>
      </c>
      <c r="AG123" s="11" t="s">
        <v>14</v>
      </c>
    </row>
    <row r="124" spans="1:33" ht="20.100000000000001" customHeight="1" x14ac:dyDescent="0.25">
      <c r="A124" s="2">
        <v>146</v>
      </c>
      <c r="B124" s="2" t="s">
        <v>361</v>
      </c>
      <c r="C124" s="12" t="s">
        <v>360</v>
      </c>
      <c r="D124" s="2" t="s">
        <v>362</v>
      </c>
      <c r="E124" s="2" t="s">
        <v>363</v>
      </c>
      <c r="F124" s="15">
        <v>8.4000000000000005E-2</v>
      </c>
      <c r="G124" s="15">
        <v>2.2000000000000002</v>
      </c>
      <c r="H124" s="2" t="s">
        <v>46</v>
      </c>
      <c r="J124" s="8">
        <v>0.21462000000000001</v>
      </c>
      <c r="K124" s="9">
        <v>0.19744</v>
      </c>
      <c r="L124" s="9">
        <v>0.185</v>
      </c>
      <c r="M124" s="10">
        <v>0.13696</v>
      </c>
      <c r="N124" s="10">
        <v>0.13872000000000001</v>
      </c>
      <c r="O124" s="11">
        <v>0</v>
      </c>
      <c r="P124" s="9">
        <v>5</v>
      </c>
      <c r="Q124" s="9">
        <v>4</v>
      </c>
      <c r="R124" s="9">
        <v>4</v>
      </c>
      <c r="S124" s="10">
        <v>3</v>
      </c>
      <c r="T124" s="10">
        <v>2</v>
      </c>
      <c r="U124" s="10">
        <v>0</v>
      </c>
      <c r="V124" s="8">
        <v>7</v>
      </c>
      <c r="W124" s="9">
        <v>6</v>
      </c>
      <c r="X124" s="9">
        <v>6</v>
      </c>
      <c r="Y124" s="10">
        <v>4</v>
      </c>
      <c r="Z124" s="10">
        <v>2</v>
      </c>
      <c r="AA124" s="11">
        <v>0</v>
      </c>
      <c r="AB124" s="9">
        <v>0.13</v>
      </c>
      <c r="AC124" s="9">
        <v>0.124</v>
      </c>
      <c r="AD124" s="9">
        <v>0.111</v>
      </c>
      <c r="AE124" s="10">
        <v>8.5900000000000004E-2</v>
      </c>
      <c r="AF124" s="10">
        <v>7.0599999999999996E-2</v>
      </c>
      <c r="AG124" s="11" t="s">
        <v>14</v>
      </c>
    </row>
    <row r="125" spans="1:33" ht="20.100000000000001" customHeight="1" x14ac:dyDescent="0.25">
      <c r="A125" s="2">
        <v>147</v>
      </c>
      <c r="B125" s="2" t="s">
        <v>365</v>
      </c>
      <c r="C125" s="12" t="s">
        <v>364</v>
      </c>
      <c r="D125" s="2" t="s">
        <v>366</v>
      </c>
      <c r="E125" s="2" t="s">
        <v>359</v>
      </c>
      <c r="F125" s="15">
        <v>0.2</v>
      </c>
      <c r="G125" s="15">
        <v>0.6</v>
      </c>
      <c r="H125" s="2" t="s">
        <v>46</v>
      </c>
      <c r="J125" s="8">
        <v>0.13397999999999999</v>
      </c>
      <c r="K125" s="9">
        <v>5.4781999999999997E-2</v>
      </c>
      <c r="L125" s="9">
        <v>0.10804</v>
      </c>
      <c r="M125" s="10">
        <v>0.12687000000000001</v>
      </c>
      <c r="N125" s="10">
        <v>0.12898999999999999</v>
      </c>
      <c r="O125" s="11">
        <v>0.23300000000000001</v>
      </c>
      <c r="P125" s="9">
        <v>4</v>
      </c>
      <c r="Q125" s="9">
        <v>2</v>
      </c>
      <c r="R125" s="9">
        <v>4</v>
      </c>
      <c r="S125" s="10">
        <v>4</v>
      </c>
      <c r="T125" s="10">
        <v>2</v>
      </c>
      <c r="U125" s="10">
        <v>3</v>
      </c>
      <c r="V125" s="8">
        <v>5</v>
      </c>
      <c r="W125" s="9">
        <v>2</v>
      </c>
      <c r="X125" s="9">
        <v>4</v>
      </c>
      <c r="Y125" s="10">
        <v>4</v>
      </c>
      <c r="Z125" s="10">
        <v>2</v>
      </c>
      <c r="AA125" s="11">
        <v>3</v>
      </c>
      <c r="AB125" s="9">
        <v>0.107</v>
      </c>
      <c r="AC125" s="9">
        <v>4.1399999999999999E-2</v>
      </c>
      <c r="AD125" s="9">
        <v>0.107</v>
      </c>
      <c r="AE125" s="10">
        <v>0.112</v>
      </c>
      <c r="AF125" s="10">
        <v>4.1399999999999999E-2</v>
      </c>
      <c r="AG125" s="11">
        <v>6.0299999999999999E-2</v>
      </c>
    </row>
    <row r="126" spans="1:33" ht="20.100000000000001" customHeight="1" x14ac:dyDescent="0.25">
      <c r="A126" s="2">
        <v>148</v>
      </c>
      <c r="B126" s="2" t="s">
        <v>368</v>
      </c>
      <c r="C126" s="13" t="s">
        <v>367</v>
      </c>
      <c r="D126" s="2" t="s">
        <v>369</v>
      </c>
      <c r="E126" s="2" t="s">
        <v>147</v>
      </c>
      <c r="F126" s="15">
        <v>3.5000000000000003E-2</v>
      </c>
      <c r="G126" s="15">
        <v>0</v>
      </c>
      <c r="H126" s="2" t="s">
        <v>46</v>
      </c>
      <c r="J126" s="8">
        <v>0</v>
      </c>
      <c r="K126" s="9">
        <v>0</v>
      </c>
      <c r="L126" s="9">
        <v>0</v>
      </c>
      <c r="M126" s="10">
        <v>0.72321999999999997</v>
      </c>
      <c r="N126" s="10">
        <v>0.27777000000000002</v>
      </c>
      <c r="O126" s="11">
        <v>0.3261</v>
      </c>
      <c r="P126" s="9">
        <v>0</v>
      </c>
      <c r="Q126" s="9">
        <v>0</v>
      </c>
      <c r="R126" s="9">
        <v>0</v>
      </c>
      <c r="S126" s="10">
        <v>9</v>
      </c>
      <c r="T126" s="10">
        <v>2</v>
      </c>
      <c r="U126" s="10">
        <v>3</v>
      </c>
      <c r="V126" s="8">
        <v>0</v>
      </c>
      <c r="W126" s="9">
        <v>0</v>
      </c>
      <c r="X126" s="9">
        <v>0</v>
      </c>
      <c r="Y126" s="10">
        <v>12</v>
      </c>
      <c r="Z126" s="10">
        <v>3</v>
      </c>
      <c r="AA126" s="11">
        <v>3</v>
      </c>
      <c r="AB126" s="9" t="s">
        <v>14</v>
      </c>
      <c r="AC126" s="9" t="s">
        <v>14</v>
      </c>
      <c r="AD126" s="9" t="s">
        <v>14</v>
      </c>
      <c r="AE126" s="10">
        <v>0.251</v>
      </c>
      <c r="AF126" s="10">
        <v>7.3300000000000004E-2</v>
      </c>
      <c r="AG126" s="11">
        <v>9.69E-2</v>
      </c>
    </row>
    <row r="127" spans="1:33" ht="20.100000000000001" customHeight="1" x14ac:dyDescent="0.25">
      <c r="A127" s="2">
        <v>149</v>
      </c>
      <c r="B127" s="2" t="s">
        <v>371</v>
      </c>
      <c r="C127" s="7" t="s">
        <v>370</v>
      </c>
      <c r="D127" s="2" t="s">
        <v>372</v>
      </c>
      <c r="E127" s="2" t="s">
        <v>373</v>
      </c>
      <c r="F127" s="15">
        <v>8.4000000000000005E-2</v>
      </c>
      <c r="G127" s="15">
        <v>0.3</v>
      </c>
      <c r="H127" s="2" t="s">
        <v>46</v>
      </c>
      <c r="J127" s="8">
        <v>0.1158</v>
      </c>
      <c r="K127" s="9">
        <v>0.12784999999999999</v>
      </c>
      <c r="L127" s="9">
        <v>0.11978999999999999</v>
      </c>
      <c r="M127" s="10">
        <v>0.25309999999999999</v>
      </c>
      <c r="N127" s="10">
        <v>0.30103000000000002</v>
      </c>
      <c r="O127" s="11">
        <v>0.63585999999999998</v>
      </c>
      <c r="P127" s="9">
        <v>3</v>
      </c>
      <c r="Q127" s="9">
        <v>3</v>
      </c>
      <c r="R127" s="9">
        <v>3</v>
      </c>
      <c r="S127" s="10">
        <v>5</v>
      </c>
      <c r="T127" s="10">
        <v>3</v>
      </c>
      <c r="U127" s="10">
        <v>4</v>
      </c>
      <c r="V127" s="8">
        <v>3</v>
      </c>
      <c r="W127" s="9">
        <v>3</v>
      </c>
      <c r="X127" s="9">
        <v>3</v>
      </c>
      <c r="Y127" s="10">
        <v>5</v>
      </c>
      <c r="Z127" s="10">
        <v>3</v>
      </c>
      <c r="AA127" s="11">
        <v>5</v>
      </c>
      <c r="AB127" s="9">
        <v>8.8800000000000004E-2</v>
      </c>
      <c r="AC127" s="9">
        <v>8.8800000000000004E-2</v>
      </c>
      <c r="AD127" s="9">
        <v>8.8800000000000004E-2</v>
      </c>
      <c r="AE127" s="10">
        <v>0.14599999999999999</v>
      </c>
      <c r="AF127" s="10">
        <v>8.8800000000000004E-2</v>
      </c>
      <c r="AG127" s="11">
        <v>0.11700000000000001</v>
      </c>
    </row>
    <row r="128" spans="1:33" ht="20.100000000000001" customHeight="1" x14ac:dyDescent="0.25">
      <c r="A128" s="2">
        <v>151</v>
      </c>
      <c r="B128" s="2" t="s">
        <v>375</v>
      </c>
      <c r="C128" s="12" t="s">
        <v>374</v>
      </c>
      <c r="D128" s="2" t="s">
        <v>376</v>
      </c>
      <c r="E128" s="2" t="s">
        <v>165</v>
      </c>
      <c r="F128" s="15">
        <v>0.4</v>
      </c>
      <c r="G128" s="15">
        <v>0.7</v>
      </c>
      <c r="H128" s="2" t="s">
        <v>46</v>
      </c>
      <c r="J128" s="8">
        <v>0.35869000000000001</v>
      </c>
      <c r="K128" s="9">
        <v>0.50573000000000001</v>
      </c>
      <c r="L128" s="9">
        <v>0.27921000000000001</v>
      </c>
      <c r="M128" s="10">
        <v>0.23154</v>
      </c>
      <c r="N128" s="10">
        <v>0.93242000000000003</v>
      </c>
      <c r="O128" s="11">
        <v>0.58170999999999995</v>
      </c>
      <c r="P128" s="9">
        <v>5</v>
      </c>
      <c r="Q128" s="9">
        <v>5</v>
      </c>
      <c r="R128" s="9">
        <v>3</v>
      </c>
      <c r="S128" s="10">
        <v>3</v>
      </c>
      <c r="T128" s="10">
        <v>4</v>
      </c>
      <c r="U128" s="10">
        <v>2</v>
      </c>
      <c r="V128" s="8">
        <v>5</v>
      </c>
      <c r="W128" s="9">
        <v>6</v>
      </c>
      <c r="X128" s="9">
        <v>4</v>
      </c>
      <c r="Y128" s="10">
        <v>3</v>
      </c>
      <c r="Z128" s="10">
        <v>5</v>
      </c>
      <c r="AA128" s="11">
        <v>3</v>
      </c>
      <c r="AB128" s="9">
        <v>0.217</v>
      </c>
      <c r="AC128" s="9">
        <v>0.217</v>
      </c>
      <c r="AD128" s="9">
        <v>9.8799999999999999E-2</v>
      </c>
      <c r="AE128" s="10">
        <v>0.19400000000000001</v>
      </c>
      <c r="AF128" s="10">
        <v>0.21299999999999999</v>
      </c>
      <c r="AG128" s="11">
        <v>0.10299999999999999</v>
      </c>
    </row>
    <row r="129" spans="1:33" ht="20.100000000000001" customHeight="1" x14ac:dyDescent="0.25">
      <c r="A129" s="2">
        <v>152</v>
      </c>
      <c r="B129" s="2" t="s">
        <v>378</v>
      </c>
      <c r="C129" s="7" t="s">
        <v>377</v>
      </c>
      <c r="D129" s="2" t="s">
        <v>379</v>
      </c>
      <c r="E129" s="2" t="s">
        <v>380</v>
      </c>
      <c r="F129" s="15">
        <v>1.4E-2</v>
      </c>
      <c r="G129" s="15">
        <v>0.1</v>
      </c>
      <c r="H129" s="2" t="s">
        <v>33</v>
      </c>
      <c r="J129" s="8">
        <v>5.5287000000000003E-2</v>
      </c>
      <c r="K129" s="9">
        <v>0</v>
      </c>
      <c r="L129" s="9">
        <v>5.7192E-2</v>
      </c>
      <c r="M129" s="10">
        <v>0.22595000000000001</v>
      </c>
      <c r="N129" s="10">
        <v>0.48354000000000003</v>
      </c>
      <c r="O129" s="11">
        <v>0.35716999999999999</v>
      </c>
      <c r="P129" s="9">
        <v>2</v>
      </c>
      <c r="Q129" s="9">
        <v>0</v>
      </c>
      <c r="R129" s="9">
        <v>2</v>
      </c>
      <c r="S129" s="10">
        <v>5</v>
      </c>
      <c r="T129" s="10">
        <v>6</v>
      </c>
      <c r="U129" s="10">
        <v>4</v>
      </c>
      <c r="V129" s="8">
        <v>2</v>
      </c>
      <c r="W129" s="9">
        <v>0</v>
      </c>
      <c r="X129" s="9">
        <v>2</v>
      </c>
      <c r="Y129" s="10">
        <v>6</v>
      </c>
      <c r="Z129" s="10">
        <v>6</v>
      </c>
      <c r="AA129" s="11">
        <v>4</v>
      </c>
      <c r="AB129" s="9">
        <v>5.1700000000000003E-2</v>
      </c>
      <c r="AC129" s="9" t="s">
        <v>14</v>
      </c>
      <c r="AD129" s="9">
        <v>4.1700000000000001E-2</v>
      </c>
      <c r="AE129" s="10">
        <v>0.14699999999999999</v>
      </c>
      <c r="AF129" s="10">
        <v>0.157</v>
      </c>
      <c r="AG129" s="11">
        <v>8.9499999999999996E-2</v>
      </c>
    </row>
    <row r="130" spans="1:33" ht="20.100000000000001" customHeight="1" x14ac:dyDescent="0.25">
      <c r="A130" s="2">
        <v>155</v>
      </c>
      <c r="B130" s="2" t="s">
        <v>382</v>
      </c>
      <c r="C130" s="13" t="s">
        <v>381</v>
      </c>
      <c r="D130" s="2" t="s">
        <v>383</v>
      </c>
      <c r="E130" s="2" t="s">
        <v>359</v>
      </c>
      <c r="F130" s="15">
        <v>6.8999999999999999E-3</v>
      </c>
      <c r="G130" s="15">
        <v>0</v>
      </c>
      <c r="H130" s="2" t="s">
        <v>33</v>
      </c>
      <c r="I130" s="2" t="s">
        <v>1084</v>
      </c>
      <c r="J130" s="8">
        <v>0</v>
      </c>
      <c r="K130" s="9">
        <v>0</v>
      </c>
      <c r="L130" s="9">
        <v>0</v>
      </c>
      <c r="M130" s="10">
        <v>0.23913000000000001</v>
      </c>
      <c r="N130" s="10">
        <v>0.12852</v>
      </c>
      <c r="O130" s="11">
        <v>0.15087999999999999</v>
      </c>
      <c r="P130" s="9">
        <v>0</v>
      </c>
      <c r="Q130" s="9">
        <v>0</v>
      </c>
      <c r="R130" s="9">
        <v>0</v>
      </c>
      <c r="S130" s="10">
        <v>5</v>
      </c>
      <c r="T130" s="10">
        <v>2</v>
      </c>
      <c r="U130" s="10">
        <v>2</v>
      </c>
      <c r="V130" s="8">
        <v>0</v>
      </c>
      <c r="W130" s="9">
        <v>0</v>
      </c>
      <c r="X130" s="9">
        <v>0</v>
      </c>
      <c r="Y130" s="10">
        <v>7</v>
      </c>
      <c r="Z130" s="10">
        <v>2</v>
      </c>
      <c r="AA130" s="11">
        <v>2</v>
      </c>
      <c r="AB130" s="9" t="s">
        <v>14</v>
      </c>
      <c r="AC130" s="9" t="s">
        <v>14</v>
      </c>
      <c r="AD130" s="9" t="s">
        <v>14</v>
      </c>
      <c r="AE130" s="10">
        <v>9.9599999999999994E-2</v>
      </c>
      <c r="AF130" s="10">
        <v>4.4499999999999998E-2</v>
      </c>
      <c r="AG130" s="11">
        <v>3.7400000000000003E-2</v>
      </c>
    </row>
    <row r="131" spans="1:33" ht="20.100000000000001" customHeight="1" x14ac:dyDescent="0.25">
      <c r="A131" s="2">
        <v>157</v>
      </c>
      <c r="B131" s="2" t="s">
        <v>385</v>
      </c>
      <c r="C131" s="7" t="s">
        <v>384</v>
      </c>
      <c r="D131" s="2" t="s">
        <v>386</v>
      </c>
      <c r="E131" s="2" t="s">
        <v>353</v>
      </c>
      <c r="F131" s="15">
        <v>1.4999999999999999E-4</v>
      </c>
      <c r="G131" s="15" t="s">
        <v>17</v>
      </c>
      <c r="H131" s="2" t="s">
        <v>13</v>
      </c>
      <c r="J131" s="8">
        <v>0.26937</v>
      </c>
      <c r="K131" s="9">
        <v>0.34489999999999998</v>
      </c>
      <c r="L131" s="9">
        <v>0.32316</v>
      </c>
      <c r="M131" s="10">
        <v>0</v>
      </c>
      <c r="N131" s="10">
        <v>0</v>
      </c>
      <c r="O131" s="11">
        <v>0</v>
      </c>
      <c r="P131" s="9">
        <v>5</v>
      </c>
      <c r="Q131" s="9">
        <v>6</v>
      </c>
      <c r="R131" s="9">
        <v>6</v>
      </c>
      <c r="S131" s="10">
        <v>0</v>
      </c>
      <c r="T131" s="10">
        <v>0</v>
      </c>
      <c r="U131" s="10">
        <v>0</v>
      </c>
      <c r="V131" s="8">
        <v>8</v>
      </c>
      <c r="W131" s="9">
        <v>9</v>
      </c>
      <c r="X131" s="9">
        <v>9</v>
      </c>
      <c r="Y131" s="10">
        <v>0</v>
      </c>
      <c r="Z131" s="10">
        <v>0</v>
      </c>
      <c r="AA131" s="11">
        <v>0</v>
      </c>
      <c r="AB131" s="9">
        <v>0.13500000000000001</v>
      </c>
      <c r="AC131" s="9">
        <v>0.16700000000000001</v>
      </c>
      <c r="AD131" s="9">
        <v>0.16700000000000001</v>
      </c>
      <c r="AE131" s="10" t="s">
        <v>14</v>
      </c>
      <c r="AF131" s="10" t="s">
        <v>14</v>
      </c>
      <c r="AG131" s="11" t="s">
        <v>14</v>
      </c>
    </row>
    <row r="132" spans="1:33" ht="20.100000000000001" customHeight="1" x14ac:dyDescent="0.25">
      <c r="A132" s="2">
        <v>158</v>
      </c>
      <c r="B132" s="2" t="s">
        <v>388</v>
      </c>
      <c r="C132" s="12" t="s">
        <v>387</v>
      </c>
      <c r="D132" s="2" t="s">
        <v>389</v>
      </c>
      <c r="E132" s="2" t="s">
        <v>390</v>
      </c>
      <c r="F132" s="15">
        <v>0.87</v>
      </c>
      <c r="G132" s="15">
        <v>1.1000000000000001</v>
      </c>
      <c r="H132" s="2" t="s">
        <v>46</v>
      </c>
      <c r="J132" s="8">
        <v>0.41536000000000001</v>
      </c>
      <c r="K132" s="9">
        <v>0.73984000000000005</v>
      </c>
      <c r="L132" s="9">
        <v>0.42967</v>
      </c>
      <c r="M132" s="10">
        <v>0.26407000000000003</v>
      </c>
      <c r="N132" s="10">
        <v>0.80623</v>
      </c>
      <c r="O132" s="11">
        <v>0.41388000000000003</v>
      </c>
      <c r="P132" s="9">
        <v>4</v>
      </c>
      <c r="Q132" s="9">
        <v>6</v>
      </c>
      <c r="R132" s="9">
        <v>5</v>
      </c>
      <c r="S132" s="10">
        <v>2</v>
      </c>
      <c r="T132" s="10">
        <v>3</v>
      </c>
      <c r="U132" s="10">
        <v>2</v>
      </c>
      <c r="V132" s="8">
        <v>5</v>
      </c>
      <c r="W132" s="9">
        <v>7</v>
      </c>
      <c r="X132" s="9">
        <v>5</v>
      </c>
      <c r="Y132" s="10">
        <v>3</v>
      </c>
      <c r="Z132" s="10">
        <v>4</v>
      </c>
      <c r="AA132" s="11">
        <v>2</v>
      </c>
      <c r="AB132" s="9">
        <v>0.223</v>
      </c>
      <c r="AC132" s="9">
        <v>0.35499999999999998</v>
      </c>
      <c r="AD132" s="9">
        <v>0.26400000000000001</v>
      </c>
      <c r="AE132" s="10">
        <v>0.123</v>
      </c>
      <c r="AF132" s="10">
        <v>0.127</v>
      </c>
      <c r="AG132" s="11">
        <v>8.1799999999999998E-2</v>
      </c>
    </row>
    <row r="133" spans="1:33" ht="20.100000000000001" customHeight="1" x14ac:dyDescent="0.25">
      <c r="A133" s="2">
        <v>161</v>
      </c>
      <c r="B133" s="2" t="s">
        <v>392</v>
      </c>
      <c r="C133" s="7" t="s">
        <v>391</v>
      </c>
      <c r="D133" s="2" t="s">
        <v>393</v>
      </c>
      <c r="E133" s="2" t="s">
        <v>394</v>
      </c>
      <c r="F133" s="15">
        <v>5.1999999999999998E-3</v>
      </c>
      <c r="G133" s="15">
        <v>7.3</v>
      </c>
      <c r="H133" s="2" t="s">
        <v>13</v>
      </c>
      <c r="J133" s="8">
        <v>0.14579</v>
      </c>
      <c r="K133" s="9">
        <v>0.18769</v>
      </c>
      <c r="L133" s="9">
        <v>0.17585999999999999</v>
      </c>
      <c r="M133" s="10">
        <v>7.0115999999999998E-2</v>
      </c>
      <c r="N133" s="10">
        <v>0</v>
      </c>
      <c r="O133" s="11">
        <v>0</v>
      </c>
      <c r="P133" s="9">
        <v>6</v>
      </c>
      <c r="Q133" s="9">
        <v>7</v>
      </c>
      <c r="R133" s="9">
        <v>8</v>
      </c>
      <c r="S133" s="10">
        <v>2</v>
      </c>
      <c r="T133" s="10">
        <v>0</v>
      </c>
      <c r="U133" s="10">
        <v>0</v>
      </c>
      <c r="V133" s="8">
        <v>7</v>
      </c>
      <c r="W133" s="9">
        <v>8</v>
      </c>
      <c r="X133" s="9">
        <v>8</v>
      </c>
      <c r="Y133" s="10">
        <v>3</v>
      </c>
      <c r="Z133" s="10">
        <v>0</v>
      </c>
      <c r="AA133" s="11">
        <v>0</v>
      </c>
      <c r="AB133" s="9">
        <v>8.5900000000000004E-2</v>
      </c>
      <c r="AC133" s="9">
        <v>0.11899999999999999</v>
      </c>
      <c r="AD133" s="9">
        <v>0.13200000000000001</v>
      </c>
      <c r="AE133" s="10">
        <v>4.7100000000000003E-2</v>
      </c>
      <c r="AF133" s="10" t="s">
        <v>14</v>
      </c>
      <c r="AG133" s="11" t="s">
        <v>14</v>
      </c>
    </row>
    <row r="134" spans="1:33" ht="20.100000000000001" customHeight="1" x14ac:dyDescent="0.25">
      <c r="A134" s="2">
        <v>162</v>
      </c>
      <c r="B134" s="2" t="s">
        <v>396</v>
      </c>
      <c r="C134" s="12" t="s">
        <v>395</v>
      </c>
      <c r="D134" s="2" t="s">
        <v>397</v>
      </c>
      <c r="E134" s="2" t="s">
        <v>114</v>
      </c>
      <c r="F134" s="15">
        <v>3.0000000000000001E-3</v>
      </c>
      <c r="G134" s="15">
        <v>0.1</v>
      </c>
      <c r="H134" s="2" t="s">
        <v>33</v>
      </c>
      <c r="J134" s="8">
        <v>0.11548</v>
      </c>
      <c r="K134" s="9">
        <v>0</v>
      </c>
      <c r="L134" s="9">
        <v>0.11946</v>
      </c>
      <c r="M134" s="10">
        <v>0.53197000000000005</v>
      </c>
      <c r="N134" s="10">
        <v>0.81747000000000003</v>
      </c>
      <c r="O134" s="11">
        <v>0.79088999999999998</v>
      </c>
      <c r="P134" s="9">
        <v>3</v>
      </c>
      <c r="Q134" s="9">
        <v>0</v>
      </c>
      <c r="R134" s="9">
        <v>3</v>
      </c>
      <c r="S134" s="10">
        <v>8</v>
      </c>
      <c r="T134" s="10">
        <v>6</v>
      </c>
      <c r="U134" s="10">
        <v>5</v>
      </c>
      <c r="V134" s="8">
        <v>3</v>
      </c>
      <c r="W134" s="9">
        <v>0</v>
      </c>
      <c r="X134" s="9">
        <v>3</v>
      </c>
      <c r="Y134" s="10">
        <v>9</v>
      </c>
      <c r="Z134" s="10">
        <v>7</v>
      </c>
      <c r="AA134" s="11">
        <v>6</v>
      </c>
      <c r="AB134" s="9">
        <v>0.13700000000000001</v>
      </c>
      <c r="AC134" s="9" t="s">
        <v>14</v>
      </c>
      <c r="AD134" s="9">
        <v>0.13700000000000001</v>
      </c>
      <c r="AE134" s="10">
        <v>0.27900000000000003</v>
      </c>
      <c r="AF134" s="10">
        <v>0.22600000000000001</v>
      </c>
      <c r="AG134" s="11">
        <v>0.19700000000000001</v>
      </c>
    </row>
    <row r="135" spans="1:33" ht="20.100000000000001" customHeight="1" x14ac:dyDescent="0.25">
      <c r="A135" s="2">
        <v>163</v>
      </c>
      <c r="B135" s="2" t="s">
        <v>399</v>
      </c>
      <c r="C135" s="13" t="s">
        <v>398</v>
      </c>
      <c r="D135" s="2" t="s">
        <v>400</v>
      </c>
      <c r="E135" s="2" t="s">
        <v>344</v>
      </c>
      <c r="F135" s="15">
        <v>4.7E-2</v>
      </c>
      <c r="G135" s="15">
        <v>0</v>
      </c>
      <c r="H135" s="2" t="s">
        <v>46</v>
      </c>
      <c r="I135" s="2" t="s">
        <v>1084</v>
      </c>
      <c r="J135" s="8">
        <v>0</v>
      </c>
      <c r="K135" s="9">
        <v>0</v>
      </c>
      <c r="L135" s="9">
        <v>0</v>
      </c>
      <c r="M135" s="10">
        <v>2.3702000000000001</v>
      </c>
      <c r="N135" s="10">
        <v>0.99787999999999999</v>
      </c>
      <c r="O135" s="11">
        <v>0.81047999999999998</v>
      </c>
      <c r="P135" s="9">
        <v>0</v>
      </c>
      <c r="Q135" s="9">
        <v>0</v>
      </c>
      <c r="R135" s="9">
        <v>0</v>
      </c>
      <c r="S135" s="10">
        <v>9</v>
      </c>
      <c r="T135" s="10">
        <v>4</v>
      </c>
      <c r="U135" s="10">
        <v>3</v>
      </c>
      <c r="V135" s="8">
        <v>0</v>
      </c>
      <c r="W135" s="9">
        <v>0</v>
      </c>
      <c r="X135" s="9">
        <v>0</v>
      </c>
      <c r="Y135" s="10">
        <v>11</v>
      </c>
      <c r="Z135" s="10">
        <v>4</v>
      </c>
      <c r="AA135" s="11">
        <v>3</v>
      </c>
      <c r="AB135" s="9" t="s">
        <v>14</v>
      </c>
      <c r="AC135" s="9" t="s">
        <v>14</v>
      </c>
      <c r="AD135" s="9" t="s">
        <v>14</v>
      </c>
      <c r="AE135" s="10">
        <v>0.47499999999999998</v>
      </c>
      <c r="AF135" s="10">
        <v>0.20799999999999999</v>
      </c>
      <c r="AG135" s="11">
        <v>0.14799999999999999</v>
      </c>
    </row>
    <row r="136" spans="1:33" ht="20.100000000000001" customHeight="1" x14ac:dyDescent="0.25">
      <c r="A136" s="2">
        <v>165</v>
      </c>
      <c r="B136" s="2" t="s">
        <v>401</v>
      </c>
      <c r="C136" s="7" t="s">
        <v>206</v>
      </c>
      <c r="D136" s="2" t="s">
        <v>402</v>
      </c>
      <c r="E136" s="2" t="s">
        <v>99</v>
      </c>
      <c r="F136" s="15">
        <v>3.3E-4</v>
      </c>
      <c r="G136" s="15" t="s">
        <v>17</v>
      </c>
      <c r="H136" s="2" t="s">
        <v>13</v>
      </c>
      <c r="J136" s="8">
        <v>9.2067999999999997E-2</v>
      </c>
      <c r="K136" s="9">
        <v>0.12424</v>
      </c>
      <c r="L136" s="9">
        <v>0.11641</v>
      </c>
      <c r="M136" s="10">
        <v>0</v>
      </c>
      <c r="N136" s="10">
        <v>0</v>
      </c>
      <c r="O136" s="11">
        <v>0</v>
      </c>
      <c r="P136" s="9">
        <v>4</v>
      </c>
      <c r="Q136" s="9">
        <v>4</v>
      </c>
      <c r="R136" s="9">
        <v>4</v>
      </c>
      <c r="S136" s="10">
        <v>0</v>
      </c>
      <c r="T136" s="10">
        <v>0</v>
      </c>
      <c r="U136" s="10">
        <v>0</v>
      </c>
      <c r="V136" s="8">
        <v>5</v>
      </c>
      <c r="W136" s="9">
        <v>5</v>
      </c>
      <c r="X136" s="9">
        <v>5</v>
      </c>
      <c r="Y136" s="10">
        <v>0</v>
      </c>
      <c r="Z136" s="10">
        <v>0</v>
      </c>
      <c r="AA136" s="11">
        <v>0</v>
      </c>
      <c r="AB136" s="9">
        <v>5.9499999999999997E-2</v>
      </c>
      <c r="AC136" s="9">
        <v>5.9499999999999997E-2</v>
      </c>
      <c r="AD136" s="9">
        <v>5.9499999999999997E-2</v>
      </c>
      <c r="AE136" s="10" t="s">
        <v>14</v>
      </c>
      <c r="AF136" s="10" t="s">
        <v>14</v>
      </c>
      <c r="AG136" s="11" t="s">
        <v>14</v>
      </c>
    </row>
    <row r="137" spans="1:33" ht="20.100000000000001" customHeight="1" x14ac:dyDescent="0.25">
      <c r="A137" s="2">
        <v>166</v>
      </c>
      <c r="B137" s="2" t="s">
        <v>404</v>
      </c>
      <c r="C137" s="7" t="s">
        <v>403</v>
      </c>
      <c r="D137" s="2" t="s">
        <v>405</v>
      </c>
      <c r="E137" s="2" t="s">
        <v>159</v>
      </c>
      <c r="F137" s="15">
        <v>7.3999999999999996E-2</v>
      </c>
      <c r="G137" s="15">
        <v>3.8</v>
      </c>
      <c r="H137" s="2" t="s">
        <v>46</v>
      </c>
      <c r="J137" s="8">
        <v>0.49177999999999999</v>
      </c>
      <c r="K137" s="9">
        <v>0.34666999999999998</v>
      </c>
      <c r="L137" s="9">
        <v>0.61572000000000005</v>
      </c>
      <c r="M137" s="10">
        <v>0.38142999999999999</v>
      </c>
      <c r="N137" s="10">
        <v>0</v>
      </c>
      <c r="O137" s="11">
        <v>0</v>
      </c>
      <c r="P137" s="9">
        <v>7</v>
      </c>
      <c r="Q137" s="9">
        <v>5</v>
      </c>
      <c r="R137" s="9">
        <v>8</v>
      </c>
      <c r="S137" s="10">
        <v>5</v>
      </c>
      <c r="T137" s="10">
        <v>0</v>
      </c>
      <c r="U137" s="10">
        <v>0</v>
      </c>
      <c r="V137" s="8">
        <v>7</v>
      </c>
      <c r="W137" s="9">
        <v>5</v>
      </c>
      <c r="X137" s="9">
        <v>8</v>
      </c>
      <c r="Y137" s="10">
        <v>5</v>
      </c>
      <c r="Z137" s="10">
        <v>0</v>
      </c>
      <c r="AA137" s="11">
        <v>0</v>
      </c>
      <c r="AB137" s="9">
        <v>0.317</v>
      </c>
      <c r="AC137" s="9">
        <v>0.254</v>
      </c>
      <c r="AD137" s="9">
        <v>0.35599999999999998</v>
      </c>
      <c r="AE137" s="10">
        <v>0.23599999999999999</v>
      </c>
      <c r="AF137" s="10" t="s">
        <v>14</v>
      </c>
      <c r="AG137" s="11" t="s">
        <v>14</v>
      </c>
    </row>
    <row r="138" spans="1:33" ht="20.100000000000001" customHeight="1" x14ac:dyDescent="0.25">
      <c r="A138" s="2">
        <v>167</v>
      </c>
      <c r="B138" s="2" t="s">
        <v>407</v>
      </c>
      <c r="C138" s="7" t="s">
        <v>406</v>
      </c>
      <c r="D138" s="2" t="s">
        <v>408</v>
      </c>
      <c r="E138" s="2" t="s">
        <v>409</v>
      </c>
      <c r="F138" s="15">
        <v>9.5000000000000001E-2</v>
      </c>
      <c r="G138" s="15">
        <v>3.4</v>
      </c>
      <c r="H138" s="2" t="s">
        <v>46</v>
      </c>
      <c r="J138" s="8">
        <v>0.11700000000000001</v>
      </c>
      <c r="K138" s="9">
        <v>0.18937999999999999</v>
      </c>
      <c r="L138" s="9">
        <v>0.17745</v>
      </c>
      <c r="M138" s="10">
        <v>0.14212</v>
      </c>
      <c r="N138" s="10">
        <v>0</v>
      </c>
      <c r="O138" s="11">
        <v>0</v>
      </c>
      <c r="P138" s="9">
        <v>4</v>
      </c>
      <c r="Q138" s="9">
        <v>6</v>
      </c>
      <c r="R138" s="9">
        <v>6</v>
      </c>
      <c r="S138" s="10">
        <v>5</v>
      </c>
      <c r="T138" s="10">
        <v>0</v>
      </c>
      <c r="U138" s="10">
        <v>0</v>
      </c>
      <c r="V138" s="8">
        <v>5</v>
      </c>
      <c r="W138" s="9">
        <v>7</v>
      </c>
      <c r="X138" s="9">
        <v>7</v>
      </c>
      <c r="Y138" s="10">
        <v>5</v>
      </c>
      <c r="Z138" s="10">
        <v>0</v>
      </c>
      <c r="AA138" s="11">
        <v>0</v>
      </c>
      <c r="AB138" s="9">
        <v>9.8900000000000002E-2</v>
      </c>
      <c r="AC138" s="9">
        <v>0.13100000000000001</v>
      </c>
      <c r="AD138" s="9">
        <v>0.13100000000000001</v>
      </c>
      <c r="AE138" s="10">
        <v>0.104</v>
      </c>
      <c r="AF138" s="10" t="s">
        <v>14</v>
      </c>
      <c r="AG138" s="11" t="s">
        <v>14</v>
      </c>
    </row>
    <row r="139" spans="1:33" ht="20.100000000000001" customHeight="1" x14ac:dyDescent="0.25">
      <c r="A139" s="2">
        <v>169</v>
      </c>
      <c r="B139" s="2" t="s">
        <v>411</v>
      </c>
      <c r="C139" s="7" t="s">
        <v>410</v>
      </c>
      <c r="D139" s="2" t="s">
        <v>412</v>
      </c>
      <c r="E139" s="2" t="s">
        <v>363</v>
      </c>
      <c r="F139" s="15">
        <v>0.88</v>
      </c>
      <c r="G139" s="15">
        <v>1.2</v>
      </c>
      <c r="H139" s="2" t="s">
        <v>46</v>
      </c>
      <c r="J139" s="8">
        <v>0.11183999999999999</v>
      </c>
      <c r="K139" s="9">
        <v>0.12347</v>
      </c>
      <c r="L139" s="9">
        <v>0.11569</v>
      </c>
      <c r="M139" s="10">
        <v>0.30382999999999999</v>
      </c>
      <c r="N139" s="10">
        <v>0</v>
      </c>
      <c r="O139" s="11">
        <v>0</v>
      </c>
      <c r="P139" s="9">
        <v>3</v>
      </c>
      <c r="Q139" s="9">
        <v>3</v>
      </c>
      <c r="R139" s="9">
        <v>3</v>
      </c>
      <c r="S139" s="10">
        <v>6</v>
      </c>
      <c r="T139" s="10">
        <v>0</v>
      </c>
      <c r="U139" s="10">
        <v>0</v>
      </c>
      <c r="V139" s="8">
        <v>4</v>
      </c>
      <c r="W139" s="9">
        <v>4</v>
      </c>
      <c r="X139" s="9">
        <v>4</v>
      </c>
      <c r="Y139" s="10">
        <v>8</v>
      </c>
      <c r="Z139" s="10">
        <v>0</v>
      </c>
      <c r="AA139" s="11">
        <v>0</v>
      </c>
      <c r="AB139" s="9">
        <v>6.3600000000000004E-2</v>
      </c>
      <c r="AC139" s="9">
        <v>6.3600000000000004E-2</v>
      </c>
      <c r="AD139" s="9">
        <v>6.3600000000000004E-2</v>
      </c>
      <c r="AE139" s="10">
        <v>7.4800000000000005E-2</v>
      </c>
      <c r="AF139" s="10" t="s">
        <v>14</v>
      </c>
      <c r="AG139" s="11" t="s">
        <v>14</v>
      </c>
    </row>
    <row r="140" spans="1:33" ht="20.100000000000001" customHeight="1" x14ac:dyDescent="0.25">
      <c r="A140" s="2">
        <v>171</v>
      </c>
      <c r="B140" s="2" t="s">
        <v>413</v>
      </c>
      <c r="C140" s="7" t="s">
        <v>206</v>
      </c>
      <c r="E140" s="2" t="s">
        <v>64</v>
      </c>
      <c r="F140" s="15">
        <v>2.1000000000000001E-4</v>
      </c>
      <c r="G140" s="15" t="s">
        <v>17</v>
      </c>
      <c r="H140" s="2" t="s">
        <v>13</v>
      </c>
      <c r="J140" s="8">
        <v>0.17304</v>
      </c>
      <c r="K140" s="9">
        <v>0.14330000000000001</v>
      </c>
      <c r="L140" s="9">
        <v>0.13427</v>
      </c>
      <c r="M140" s="10">
        <v>0</v>
      </c>
      <c r="N140" s="10">
        <v>0</v>
      </c>
      <c r="O140" s="11">
        <v>0</v>
      </c>
      <c r="P140" s="9">
        <v>7</v>
      </c>
      <c r="Q140" s="9">
        <v>6</v>
      </c>
      <c r="R140" s="9">
        <v>6</v>
      </c>
      <c r="S140" s="10">
        <v>0</v>
      </c>
      <c r="T140" s="10">
        <v>0</v>
      </c>
      <c r="U140" s="10">
        <v>0</v>
      </c>
      <c r="V140" s="8">
        <v>9</v>
      </c>
      <c r="W140" s="9">
        <v>7</v>
      </c>
      <c r="X140" s="9">
        <v>7</v>
      </c>
      <c r="Y140" s="10">
        <v>0</v>
      </c>
      <c r="Z140" s="10">
        <v>0</v>
      </c>
      <c r="AA140" s="11">
        <v>0</v>
      </c>
      <c r="AB140" s="9">
        <v>0.111</v>
      </c>
      <c r="AC140" s="9">
        <v>8.1600000000000006E-2</v>
      </c>
      <c r="AD140" s="9">
        <v>0.104</v>
      </c>
      <c r="AE140" s="10" t="s">
        <v>14</v>
      </c>
      <c r="AF140" s="10" t="s">
        <v>14</v>
      </c>
      <c r="AG140" s="11" t="s">
        <v>14</v>
      </c>
    </row>
    <row r="141" spans="1:33" ht="20.100000000000001" customHeight="1" x14ac:dyDescent="0.25">
      <c r="A141" s="2">
        <v>173</v>
      </c>
      <c r="B141" s="2" t="s">
        <v>415</v>
      </c>
      <c r="C141" s="7" t="s">
        <v>414</v>
      </c>
      <c r="D141" s="2" t="s">
        <v>416</v>
      </c>
      <c r="E141" s="2" t="s">
        <v>183</v>
      </c>
      <c r="F141" s="15">
        <v>6.7000000000000004E-2</v>
      </c>
      <c r="G141" s="15">
        <v>8.6999999999999993</v>
      </c>
      <c r="H141" s="2" t="s">
        <v>46</v>
      </c>
      <c r="J141" s="8">
        <v>1.1503000000000001</v>
      </c>
      <c r="K141" s="9">
        <v>1.27</v>
      </c>
      <c r="L141" s="9">
        <v>3.0301</v>
      </c>
      <c r="M141" s="10">
        <v>0.62948000000000004</v>
      </c>
      <c r="N141" s="10">
        <v>0</v>
      </c>
      <c r="O141" s="11">
        <v>0</v>
      </c>
      <c r="P141" s="9">
        <v>3</v>
      </c>
      <c r="Q141" s="9">
        <v>2</v>
      </c>
      <c r="R141" s="9">
        <v>3</v>
      </c>
      <c r="S141" s="10">
        <v>2</v>
      </c>
      <c r="T141" s="10">
        <v>0</v>
      </c>
      <c r="U141" s="10">
        <v>0</v>
      </c>
      <c r="V141" s="8">
        <v>4</v>
      </c>
      <c r="W141" s="9">
        <v>4</v>
      </c>
      <c r="X141" s="9">
        <v>7</v>
      </c>
      <c r="Y141" s="10">
        <v>3</v>
      </c>
      <c r="Z141" s="10">
        <v>0</v>
      </c>
      <c r="AA141" s="11">
        <v>0</v>
      </c>
      <c r="AB141" s="9">
        <v>0.35199999999999998</v>
      </c>
      <c r="AC141" s="9">
        <v>0.25</v>
      </c>
      <c r="AD141" s="9">
        <v>0.35199999999999998</v>
      </c>
      <c r="AE141" s="10">
        <v>0.25</v>
      </c>
      <c r="AF141" s="10" t="s">
        <v>14</v>
      </c>
      <c r="AG141" s="11" t="s">
        <v>14</v>
      </c>
    </row>
    <row r="142" spans="1:33" ht="20.100000000000001" customHeight="1" x14ac:dyDescent="0.25">
      <c r="A142" s="2">
        <v>174</v>
      </c>
      <c r="B142" s="2" t="s">
        <v>418</v>
      </c>
      <c r="C142" s="12" t="s">
        <v>417</v>
      </c>
      <c r="D142" s="2" t="s">
        <v>419</v>
      </c>
      <c r="E142" s="2" t="s">
        <v>197</v>
      </c>
      <c r="F142" s="15">
        <v>1</v>
      </c>
      <c r="G142" s="15" t="s">
        <v>17</v>
      </c>
      <c r="H142" s="2" t="s">
        <v>46</v>
      </c>
      <c r="J142" s="8">
        <v>-1</v>
      </c>
      <c r="K142" s="9">
        <v>-1</v>
      </c>
      <c r="L142" s="9">
        <v>-1</v>
      </c>
      <c r="M142" s="10">
        <v>-1</v>
      </c>
      <c r="N142" s="10">
        <v>-1</v>
      </c>
      <c r="O142" s="11">
        <v>-1</v>
      </c>
      <c r="P142" s="9">
        <v>0</v>
      </c>
      <c r="Q142" s="9">
        <v>2</v>
      </c>
      <c r="R142" s="9">
        <v>2</v>
      </c>
      <c r="S142" s="10">
        <v>7</v>
      </c>
      <c r="T142" s="10">
        <v>5</v>
      </c>
      <c r="U142" s="10">
        <v>5</v>
      </c>
      <c r="V142" s="8">
        <v>0</v>
      </c>
      <c r="W142" s="9">
        <v>3</v>
      </c>
      <c r="X142" s="9">
        <v>3</v>
      </c>
      <c r="Y142" s="10">
        <v>10</v>
      </c>
      <c r="Z142" s="10">
        <v>7</v>
      </c>
      <c r="AA142" s="11">
        <v>6</v>
      </c>
      <c r="AB142" s="9" t="s">
        <v>14</v>
      </c>
      <c r="AC142" s="9">
        <v>0</v>
      </c>
      <c r="AD142" s="9">
        <v>0</v>
      </c>
      <c r="AE142" s="10">
        <v>0</v>
      </c>
      <c r="AF142" s="10">
        <v>0</v>
      </c>
      <c r="AG142" s="11">
        <v>0</v>
      </c>
    </row>
    <row r="143" spans="1:33" ht="20.100000000000001" customHeight="1" x14ac:dyDescent="0.25">
      <c r="A143" s="2">
        <v>175</v>
      </c>
      <c r="B143" s="2" t="s">
        <v>421</v>
      </c>
      <c r="C143" s="12" t="s">
        <v>420</v>
      </c>
      <c r="D143" s="2" t="s">
        <v>422</v>
      </c>
      <c r="E143" s="2" t="s">
        <v>423</v>
      </c>
      <c r="F143" s="15">
        <v>0.23</v>
      </c>
      <c r="G143" s="15">
        <v>0.5</v>
      </c>
      <c r="H143" s="2" t="s">
        <v>46</v>
      </c>
      <c r="J143" s="8">
        <v>0.25969999999999999</v>
      </c>
      <c r="K143" s="9">
        <v>0.48462</v>
      </c>
      <c r="L143" s="9">
        <v>0.45406999999999997</v>
      </c>
      <c r="M143" s="10">
        <v>0.31546999999999997</v>
      </c>
      <c r="N143" s="10">
        <v>1.1411</v>
      </c>
      <c r="O143" s="11">
        <v>0.79254999999999998</v>
      </c>
      <c r="P143" s="9">
        <v>2</v>
      </c>
      <c r="Q143" s="9">
        <v>3</v>
      </c>
      <c r="R143" s="9">
        <v>3</v>
      </c>
      <c r="S143" s="10">
        <v>2</v>
      </c>
      <c r="T143" s="10">
        <v>3</v>
      </c>
      <c r="U143" s="10">
        <v>2</v>
      </c>
      <c r="V143" s="8">
        <v>2</v>
      </c>
      <c r="W143" s="9">
        <v>3</v>
      </c>
      <c r="X143" s="9">
        <v>3</v>
      </c>
      <c r="Y143" s="10">
        <v>2</v>
      </c>
      <c r="Z143" s="10">
        <v>3</v>
      </c>
      <c r="AA143" s="11">
        <v>2</v>
      </c>
      <c r="AB143" s="9">
        <v>0.192</v>
      </c>
      <c r="AC143" s="9">
        <v>0.28799999999999998</v>
      </c>
      <c r="AD143" s="9">
        <v>0.28799999999999998</v>
      </c>
      <c r="AE143" s="10">
        <v>0.2</v>
      </c>
      <c r="AF143" s="10">
        <v>0.28799999999999998</v>
      </c>
      <c r="AG143" s="11">
        <v>0.184</v>
      </c>
    </row>
    <row r="144" spans="1:33" ht="20.100000000000001" customHeight="1" x14ac:dyDescent="0.25">
      <c r="A144" s="2">
        <v>176</v>
      </c>
      <c r="B144" s="2" t="s">
        <v>425</v>
      </c>
      <c r="C144" s="7" t="s">
        <v>424</v>
      </c>
      <c r="D144" s="2" t="s">
        <v>256</v>
      </c>
      <c r="E144" s="2" t="s">
        <v>130</v>
      </c>
      <c r="F144" s="15">
        <v>0.85</v>
      </c>
      <c r="G144" s="15">
        <v>1.2</v>
      </c>
      <c r="H144" s="2" t="s">
        <v>46</v>
      </c>
      <c r="I144" s="2" t="s">
        <v>1083</v>
      </c>
      <c r="J144" s="8">
        <v>0.33261000000000002</v>
      </c>
      <c r="K144" s="9">
        <v>0.36721999999999999</v>
      </c>
      <c r="L144" s="9">
        <v>0.34406999999999999</v>
      </c>
      <c r="M144" s="10">
        <v>0</v>
      </c>
      <c r="N144" s="10">
        <v>0.86463999999999996</v>
      </c>
      <c r="O144" s="11">
        <v>0</v>
      </c>
      <c r="P144" s="9">
        <v>2</v>
      </c>
      <c r="Q144" s="9">
        <v>2</v>
      </c>
      <c r="R144" s="9">
        <v>2</v>
      </c>
      <c r="S144" s="10">
        <v>0</v>
      </c>
      <c r="T144" s="10">
        <v>2</v>
      </c>
      <c r="U144" s="10">
        <v>0</v>
      </c>
      <c r="V144" s="8">
        <v>3</v>
      </c>
      <c r="W144" s="9">
        <v>3</v>
      </c>
      <c r="X144" s="9">
        <v>3</v>
      </c>
      <c r="Y144" s="10">
        <v>0</v>
      </c>
      <c r="Z144" s="10">
        <v>3</v>
      </c>
      <c r="AA144" s="11">
        <v>0</v>
      </c>
      <c r="AB144" s="9">
        <v>0.11</v>
      </c>
      <c r="AC144" s="9">
        <v>0.11</v>
      </c>
      <c r="AD144" s="9">
        <v>0.11</v>
      </c>
      <c r="AE144" s="10" t="s">
        <v>14</v>
      </c>
      <c r="AF144" s="10">
        <v>0.11</v>
      </c>
      <c r="AG144" s="11" t="s">
        <v>14</v>
      </c>
    </row>
    <row r="145" spans="1:33" ht="20.100000000000001" customHeight="1" x14ac:dyDescent="0.25">
      <c r="A145" s="2">
        <v>177</v>
      </c>
      <c r="B145" s="2" t="s">
        <v>427</v>
      </c>
      <c r="C145" s="7" t="s">
        <v>426</v>
      </c>
      <c r="D145" s="2" t="s">
        <v>428</v>
      </c>
      <c r="E145" s="2" t="s">
        <v>25</v>
      </c>
      <c r="F145" s="15">
        <v>1.2999999999999999E-3</v>
      </c>
      <c r="G145" s="15" t="s">
        <v>17</v>
      </c>
      <c r="H145" s="2" t="s">
        <v>13</v>
      </c>
      <c r="J145" s="8">
        <v>2.0914000000000001</v>
      </c>
      <c r="K145" s="9">
        <v>1.4222999999999999</v>
      </c>
      <c r="L145" s="9">
        <v>2.1634000000000002</v>
      </c>
      <c r="M145" s="10">
        <v>0</v>
      </c>
      <c r="N145" s="10">
        <v>0</v>
      </c>
      <c r="O145" s="11">
        <v>0</v>
      </c>
      <c r="P145" s="9">
        <v>4</v>
      </c>
      <c r="Q145" s="9">
        <v>4</v>
      </c>
      <c r="R145" s="9">
        <v>4</v>
      </c>
      <c r="S145" s="10">
        <v>0</v>
      </c>
      <c r="T145" s="10">
        <v>0</v>
      </c>
      <c r="U145" s="10">
        <v>0</v>
      </c>
      <c r="V145" s="8">
        <v>9</v>
      </c>
      <c r="W145" s="9">
        <v>7</v>
      </c>
      <c r="X145" s="9">
        <v>9</v>
      </c>
      <c r="Y145" s="10">
        <v>0</v>
      </c>
      <c r="Z145" s="10">
        <v>0</v>
      </c>
      <c r="AA145" s="11">
        <v>0</v>
      </c>
      <c r="AB145" s="9">
        <v>0.52400000000000002</v>
      </c>
      <c r="AC145" s="9">
        <v>0.52400000000000002</v>
      </c>
      <c r="AD145" s="9">
        <v>0.52400000000000002</v>
      </c>
      <c r="AE145" s="10" t="s">
        <v>14</v>
      </c>
      <c r="AF145" s="10" t="s">
        <v>14</v>
      </c>
      <c r="AG145" s="11" t="s">
        <v>14</v>
      </c>
    </row>
    <row r="146" spans="1:33" ht="20.100000000000001" customHeight="1" x14ac:dyDescent="0.25">
      <c r="A146" s="2">
        <v>179</v>
      </c>
      <c r="B146" s="2" t="s">
        <v>430</v>
      </c>
      <c r="C146" s="7" t="s">
        <v>429</v>
      </c>
      <c r="D146" s="2" t="s">
        <v>431</v>
      </c>
      <c r="E146" s="2" t="s">
        <v>275</v>
      </c>
      <c r="F146" s="15">
        <v>7.1999999999999995E-2</v>
      </c>
      <c r="G146" s="15">
        <v>3</v>
      </c>
      <c r="H146" s="2" t="s">
        <v>46</v>
      </c>
      <c r="J146" s="8">
        <v>0.40434999999999999</v>
      </c>
      <c r="K146" s="9">
        <v>0.63343000000000005</v>
      </c>
      <c r="L146" s="9">
        <v>0.41827999999999999</v>
      </c>
      <c r="M146" s="10">
        <v>0.11090999999999999</v>
      </c>
      <c r="N146" s="10">
        <v>0.37270999999999999</v>
      </c>
      <c r="O146" s="11">
        <v>0</v>
      </c>
      <c r="P146" s="9">
        <v>6</v>
      </c>
      <c r="Q146" s="9">
        <v>7</v>
      </c>
      <c r="R146" s="9">
        <v>6</v>
      </c>
      <c r="S146" s="10">
        <v>2</v>
      </c>
      <c r="T146" s="10">
        <v>3</v>
      </c>
      <c r="U146" s="10">
        <v>0</v>
      </c>
      <c r="V146" s="8">
        <v>7</v>
      </c>
      <c r="W146" s="9">
        <v>9</v>
      </c>
      <c r="X146" s="9">
        <v>7</v>
      </c>
      <c r="Y146" s="10">
        <v>2</v>
      </c>
      <c r="Z146" s="10">
        <v>3</v>
      </c>
      <c r="AA146" s="11">
        <v>0</v>
      </c>
      <c r="AB146" s="9">
        <v>0.28799999999999998</v>
      </c>
      <c r="AC146" s="9">
        <v>0.33200000000000002</v>
      </c>
      <c r="AD146" s="9">
        <v>0.28799999999999998</v>
      </c>
      <c r="AE146" s="10">
        <v>7.5899999999999995E-2</v>
      </c>
      <c r="AF146" s="10">
        <v>0.13</v>
      </c>
      <c r="AG146" s="11" t="s">
        <v>14</v>
      </c>
    </row>
    <row r="147" spans="1:33" ht="20.100000000000001" customHeight="1" x14ac:dyDescent="0.25">
      <c r="A147" s="2">
        <v>181</v>
      </c>
      <c r="B147" s="2" t="s">
        <v>433</v>
      </c>
      <c r="C147" s="12" t="s">
        <v>432</v>
      </c>
      <c r="D147" s="2" t="s">
        <v>434</v>
      </c>
      <c r="E147" s="2" t="s">
        <v>50</v>
      </c>
      <c r="F147" s="15">
        <v>0.01</v>
      </c>
      <c r="G147" s="15">
        <v>0.2</v>
      </c>
      <c r="H147" s="2" t="s">
        <v>33</v>
      </c>
      <c r="J147" s="8">
        <v>0.16516</v>
      </c>
      <c r="K147" s="9">
        <v>0.18235000000000001</v>
      </c>
      <c r="L147" s="9">
        <v>7.9041E-2</v>
      </c>
      <c r="M147" s="10">
        <v>0.47133000000000003</v>
      </c>
      <c r="N147" s="10">
        <v>0.84718000000000004</v>
      </c>
      <c r="O147" s="11">
        <v>0.65546000000000004</v>
      </c>
      <c r="P147" s="9">
        <v>2</v>
      </c>
      <c r="Q147" s="9">
        <v>2</v>
      </c>
      <c r="R147" s="9">
        <v>2</v>
      </c>
      <c r="S147" s="10">
        <v>4</v>
      </c>
      <c r="T147" s="10">
        <v>4</v>
      </c>
      <c r="U147" s="10">
        <v>3</v>
      </c>
      <c r="V147" s="8">
        <v>4</v>
      </c>
      <c r="W147" s="9">
        <v>4</v>
      </c>
      <c r="X147" s="9">
        <v>2</v>
      </c>
      <c r="Y147" s="10">
        <v>8</v>
      </c>
      <c r="Z147" s="10">
        <v>7</v>
      </c>
      <c r="AA147" s="11">
        <v>5</v>
      </c>
      <c r="AB147" s="9">
        <v>6.7199999999999996E-2</v>
      </c>
      <c r="AC147" s="9">
        <v>6.7199999999999996E-2</v>
      </c>
      <c r="AD147" s="9">
        <v>6.7199999999999996E-2</v>
      </c>
      <c r="AE147" s="10">
        <v>0.13700000000000001</v>
      </c>
      <c r="AF147" s="10">
        <v>0.13700000000000001</v>
      </c>
      <c r="AG147" s="11">
        <v>0.111</v>
      </c>
    </row>
    <row r="148" spans="1:33" ht="20.100000000000001" customHeight="1" x14ac:dyDescent="0.25">
      <c r="A148" s="2">
        <v>182</v>
      </c>
      <c r="B148" s="2" t="s">
        <v>436</v>
      </c>
      <c r="C148" s="12" t="s">
        <v>435</v>
      </c>
      <c r="D148" s="2" t="s">
        <v>437</v>
      </c>
      <c r="E148" s="2" t="s">
        <v>438</v>
      </c>
      <c r="F148" s="15">
        <v>0.44</v>
      </c>
      <c r="G148" s="15">
        <v>0.7</v>
      </c>
      <c r="H148" s="2" t="s">
        <v>46</v>
      </c>
      <c r="J148" s="8">
        <v>9.511E-2</v>
      </c>
      <c r="K148" s="9">
        <v>0.10501000000000001</v>
      </c>
      <c r="L148" s="9">
        <v>0.14308000000000001</v>
      </c>
      <c r="M148" s="10">
        <v>6.6764000000000004E-2</v>
      </c>
      <c r="N148" s="10">
        <v>0.24723999999999999</v>
      </c>
      <c r="O148" s="11">
        <v>0.16772999999999999</v>
      </c>
      <c r="P148" s="9">
        <v>5</v>
      </c>
      <c r="Q148" s="9">
        <v>4</v>
      </c>
      <c r="R148" s="9">
        <v>6</v>
      </c>
      <c r="S148" s="10">
        <v>3</v>
      </c>
      <c r="T148" s="10">
        <v>5</v>
      </c>
      <c r="U148" s="10">
        <v>3</v>
      </c>
      <c r="V148" s="8">
        <v>5</v>
      </c>
      <c r="W148" s="9">
        <v>5</v>
      </c>
      <c r="X148" s="9">
        <v>7</v>
      </c>
      <c r="Y148" s="10">
        <v>3</v>
      </c>
      <c r="Z148" s="10">
        <v>5</v>
      </c>
      <c r="AA148" s="11">
        <v>3</v>
      </c>
      <c r="AB148" s="9">
        <v>8.2600000000000007E-2</v>
      </c>
      <c r="AC148" s="9">
        <v>6.7299999999999999E-2</v>
      </c>
      <c r="AD148" s="9">
        <v>9.4E-2</v>
      </c>
      <c r="AE148" s="10">
        <v>5.4600000000000003E-2</v>
      </c>
      <c r="AF148" s="10">
        <v>8.6400000000000005E-2</v>
      </c>
      <c r="AG148" s="11">
        <v>5.4600000000000003E-2</v>
      </c>
    </row>
    <row r="149" spans="1:33" ht="20.100000000000001" customHeight="1" x14ac:dyDescent="0.25">
      <c r="A149" s="2">
        <v>184</v>
      </c>
      <c r="B149" s="2" t="s">
        <v>440</v>
      </c>
      <c r="C149" s="7" t="s">
        <v>439</v>
      </c>
      <c r="D149" s="2" t="s">
        <v>214</v>
      </c>
      <c r="E149" s="2" t="s">
        <v>143</v>
      </c>
      <c r="F149" s="15">
        <v>2.9E-4</v>
      </c>
      <c r="G149" s="15">
        <v>0.1</v>
      </c>
      <c r="H149" s="2" t="s">
        <v>33</v>
      </c>
      <c r="J149" s="8">
        <v>0.14559</v>
      </c>
      <c r="K149" s="9">
        <v>0.16073999999999999</v>
      </c>
      <c r="L149" s="9">
        <v>0</v>
      </c>
      <c r="M149" s="10">
        <v>0.89529999999999998</v>
      </c>
      <c r="N149" s="10">
        <v>0.87348999999999999</v>
      </c>
      <c r="O149" s="11">
        <v>1.0254000000000001</v>
      </c>
      <c r="P149" s="9">
        <v>2</v>
      </c>
      <c r="Q149" s="9">
        <v>2</v>
      </c>
      <c r="R149" s="9">
        <v>0</v>
      </c>
      <c r="S149" s="10">
        <v>6</v>
      </c>
      <c r="T149" s="10">
        <v>4</v>
      </c>
      <c r="U149" s="10">
        <v>4</v>
      </c>
      <c r="V149" s="8">
        <v>2</v>
      </c>
      <c r="W149" s="9">
        <v>2</v>
      </c>
      <c r="X149" s="9">
        <v>0</v>
      </c>
      <c r="Y149" s="10">
        <v>7</v>
      </c>
      <c r="Z149" s="10">
        <v>4</v>
      </c>
      <c r="AA149" s="11">
        <v>4</v>
      </c>
      <c r="AB149" s="9">
        <v>0.13</v>
      </c>
      <c r="AC149" s="9">
        <v>0.13</v>
      </c>
      <c r="AD149" s="9" t="s">
        <v>14</v>
      </c>
      <c r="AE149" s="10">
        <v>0.315</v>
      </c>
      <c r="AF149" s="10">
        <v>0.23</v>
      </c>
      <c r="AG149" s="11">
        <v>0.23</v>
      </c>
    </row>
    <row r="150" spans="1:33" ht="20.100000000000001" customHeight="1" x14ac:dyDescent="0.25">
      <c r="A150" s="2">
        <v>185</v>
      </c>
      <c r="B150" s="2" t="s">
        <v>442</v>
      </c>
      <c r="C150" s="12" t="s">
        <v>441</v>
      </c>
      <c r="D150" s="2" t="s">
        <v>63</v>
      </c>
      <c r="E150" s="2" t="s">
        <v>380</v>
      </c>
      <c r="F150" s="15">
        <v>6.0999999999999999E-2</v>
      </c>
      <c r="G150" s="15">
        <v>0.6</v>
      </c>
      <c r="H150" s="2" t="s">
        <v>46</v>
      </c>
      <c r="J150" s="8">
        <v>8.3927000000000002E-2</v>
      </c>
      <c r="K150" s="9">
        <v>9.2659000000000005E-2</v>
      </c>
      <c r="L150" s="9">
        <v>8.6818999999999993E-2</v>
      </c>
      <c r="M150" s="10">
        <v>0.10195</v>
      </c>
      <c r="N150" s="10">
        <v>0.14144999999999999</v>
      </c>
      <c r="O150" s="11">
        <v>0.16606000000000001</v>
      </c>
      <c r="P150" s="9">
        <v>2</v>
      </c>
      <c r="Q150" s="9">
        <v>2</v>
      </c>
      <c r="R150" s="9">
        <v>2</v>
      </c>
      <c r="S150" s="10">
        <v>3</v>
      </c>
      <c r="T150" s="10">
        <v>2</v>
      </c>
      <c r="U150" s="10">
        <v>2</v>
      </c>
      <c r="V150" s="8">
        <v>3</v>
      </c>
      <c r="W150" s="9">
        <v>3</v>
      </c>
      <c r="X150" s="9">
        <v>3</v>
      </c>
      <c r="Y150" s="10">
        <v>3</v>
      </c>
      <c r="Z150" s="10">
        <v>2</v>
      </c>
      <c r="AA150" s="11">
        <v>2</v>
      </c>
      <c r="AB150" s="9">
        <v>4.8500000000000001E-2</v>
      </c>
      <c r="AC150" s="9">
        <v>4.8500000000000001E-2</v>
      </c>
      <c r="AD150" s="9">
        <v>4.8500000000000001E-2</v>
      </c>
      <c r="AE150" s="10">
        <v>5.6000000000000001E-2</v>
      </c>
      <c r="AF150" s="10">
        <v>4.8500000000000001E-2</v>
      </c>
      <c r="AG150" s="11">
        <v>4.8500000000000001E-2</v>
      </c>
    </row>
    <row r="151" spans="1:33" ht="20.100000000000001" customHeight="1" x14ac:dyDescent="0.25">
      <c r="A151" s="2">
        <v>186</v>
      </c>
      <c r="B151" s="2" t="s">
        <v>444</v>
      </c>
      <c r="C151" s="7" t="s">
        <v>443</v>
      </c>
      <c r="D151" s="2" t="s">
        <v>445</v>
      </c>
      <c r="E151" s="2" t="s">
        <v>140</v>
      </c>
      <c r="F151" s="15">
        <v>7.5999999999999998E-2</v>
      </c>
      <c r="G151" s="15">
        <v>4.7</v>
      </c>
      <c r="H151" s="2" t="s">
        <v>46</v>
      </c>
      <c r="J151" s="8">
        <v>0.18251999999999999</v>
      </c>
      <c r="K151" s="9">
        <v>0.48080000000000001</v>
      </c>
      <c r="L151" s="9">
        <v>0.37685999999999997</v>
      </c>
      <c r="M151" s="10">
        <v>0.22170999999999999</v>
      </c>
      <c r="N151" s="10">
        <v>0</v>
      </c>
      <c r="O151" s="11">
        <v>0</v>
      </c>
      <c r="P151" s="9">
        <v>3</v>
      </c>
      <c r="Q151" s="9">
        <v>4</v>
      </c>
      <c r="R151" s="9">
        <v>7</v>
      </c>
      <c r="S151" s="10">
        <v>2</v>
      </c>
      <c r="T151" s="10">
        <v>0</v>
      </c>
      <c r="U151" s="10">
        <v>0</v>
      </c>
      <c r="V151" s="8">
        <v>4</v>
      </c>
      <c r="W151" s="9">
        <v>7</v>
      </c>
      <c r="X151" s="9">
        <v>7</v>
      </c>
      <c r="Y151" s="10">
        <v>2</v>
      </c>
      <c r="Z151" s="10">
        <v>0</v>
      </c>
      <c r="AA151" s="11">
        <v>0</v>
      </c>
      <c r="AB151" s="9">
        <v>0.115</v>
      </c>
      <c r="AC151" s="9">
        <v>0.221</v>
      </c>
      <c r="AD151" s="9">
        <v>0.26100000000000001</v>
      </c>
      <c r="AE151" s="10">
        <v>0.13200000000000001</v>
      </c>
      <c r="AF151" s="10" t="s">
        <v>14</v>
      </c>
      <c r="AG151" s="11" t="s">
        <v>14</v>
      </c>
    </row>
    <row r="152" spans="1:33" ht="20.100000000000001" customHeight="1" x14ac:dyDescent="0.25">
      <c r="A152" s="2">
        <v>188</v>
      </c>
      <c r="B152" s="2" t="s">
        <v>447</v>
      </c>
      <c r="C152" s="7" t="s">
        <v>446</v>
      </c>
      <c r="D152" s="2" t="s">
        <v>448</v>
      </c>
      <c r="E152" s="2" t="s">
        <v>449</v>
      </c>
      <c r="F152" s="15">
        <v>0.93</v>
      </c>
      <c r="G152" s="15">
        <v>1.1000000000000001</v>
      </c>
      <c r="H152" s="2" t="s">
        <v>46</v>
      </c>
      <c r="J152" s="8">
        <v>8.5273000000000002E-2</v>
      </c>
      <c r="K152" s="9">
        <v>6.9126000000000007E-2</v>
      </c>
      <c r="L152" s="9">
        <v>8.8210999999999998E-2</v>
      </c>
      <c r="M152" s="10">
        <v>0</v>
      </c>
      <c r="N152" s="10">
        <v>0.10624</v>
      </c>
      <c r="O152" s="11">
        <v>0.12472</v>
      </c>
      <c r="P152" s="9">
        <v>4</v>
      </c>
      <c r="Q152" s="9">
        <v>3</v>
      </c>
      <c r="R152" s="9">
        <v>4</v>
      </c>
      <c r="S152" s="10">
        <v>0</v>
      </c>
      <c r="T152" s="10">
        <v>2</v>
      </c>
      <c r="U152" s="10">
        <v>2</v>
      </c>
      <c r="V152" s="8">
        <v>4</v>
      </c>
      <c r="W152" s="9">
        <v>3</v>
      </c>
      <c r="X152" s="9">
        <v>4</v>
      </c>
      <c r="Y152" s="10">
        <v>0</v>
      </c>
      <c r="Z152" s="10">
        <v>2</v>
      </c>
      <c r="AA152" s="11">
        <v>2</v>
      </c>
      <c r="AB152" s="9">
        <v>7.6499999999999999E-2</v>
      </c>
      <c r="AC152" s="9">
        <v>6.3500000000000001E-2</v>
      </c>
      <c r="AD152" s="9">
        <v>8.2299999999999998E-2</v>
      </c>
      <c r="AE152" s="10" t="s">
        <v>14</v>
      </c>
      <c r="AF152" s="10">
        <v>4.6199999999999998E-2</v>
      </c>
      <c r="AG152" s="11">
        <v>4.6199999999999998E-2</v>
      </c>
    </row>
    <row r="153" spans="1:33" ht="20.100000000000001" customHeight="1" x14ac:dyDescent="0.25">
      <c r="A153" s="2">
        <v>190</v>
      </c>
      <c r="B153" s="2" t="s">
        <v>451</v>
      </c>
      <c r="C153" s="7" t="s">
        <v>450</v>
      </c>
      <c r="D153" s="2" t="s">
        <v>452</v>
      </c>
      <c r="E153" s="2" t="s">
        <v>96</v>
      </c>
      <c r="F153" s="15">
        <v>0.16</v>
      </c>
      <c r="G153" s="15">
        <v>0.5</v>
      </c>
      <c r="H153" s="2" t="s">
        <v>46</v>
      </c>
      <c r="J153" s="8">
        <v>6.0103999999999998E-2</v>
      </c>
      <c r="K153" s="9">
        <v>0.10264</v>
      </c>
      <c r="L153" s="9">
        <v>6.2175000000000001E-2</v>
      </c>
      <c r="M153" s="10">
        <v>7.3010000000000005E-2</v>
      </c>
      <c r="N153" s="10">
        <v>0.15623999999999999</v>
      </c>
      <c r="O153" s="11">
        <v>0.18342</v>
      </c>
      <c r="P153" s="9">
        <v>2</v>
      </c>
      <c r="Q153" s="9">
        <v>3</v>
      </c>
      <c r="R153" s="9">
        <v>2</v>
      </c>
      <c r="S153" s="10">
        <v>2</v>
      </c>
      <c r="T153" s="10">
        <v>2</v>
      </c>
      <c r="U153" s="10">
        <v>2</v>
      </c>
      <c r="V153" s="8">
        <v>2</v>
      </c>
      <c r="W153" s="9">
        <v>3</v>
      </c>
      <c r="X153" s="9">
        <v>2</v>
      </c>
      <c r="Y153" s="10">
        <v>2</v>
      </c>
      <c r="Z153" s="10">
        <v>2</v>
      </c>
      <c r="AA153" s="11">
        <v>2</v>
      </c>
      <c r="AB153" s="9">
        <v>6.0299999999999999E-2</v>
      </c>
      <c r="AC153" s="9">
        <v>8.5199999999999998E-2</v>
      </c>
      <c r="AD153" s="9">
        <v>6.0299999999999999E-2</v>
      </c>
      <c r="AE153" s="10">
        <v>6.0299999999999999E-2</v>
      </c>
      <c r="AF153" s="10">
        <v>6.0299999999999999E-2</v>
      </c>
      <c r="AG153" s="11">
        <v>6.0299999999999999E-2</v>
      </c>
    </row>
    <row r="154" spans="1:33" ht="20.100000000000001" customHeight="1" x14ac:dyDescent="0.25">
      <c r="A154" s="2">
        <v>191</v>
      </c>
      <c r="B154" s="2" t="s">
        <v>454</v>
      </c>
      <c r="C154" s="12" t="s">
        <v>453</v>
      </c>
      <c r="D154" s="2" t="s">
        <v>455</v>
      </c>
      <c r="E154" s="2" t="s">
        <v>456</v>
      </c>
      <c r="F154" s="15">
        <v>0.24</v>
      </c>
      <c r="G154" s="15">
        <v>0.7</v>
      </c>
      <c r="H154" s="2" t="s">
        <v>46</v>
      </c>
      <c r="J154" s="8">
        <v>1.909</v>
      </c>
      <c r="K154" s="9">
        <v>1.4863999999999999</v>
      </c>
      <c r="L154" s="9">
        <v>0.94818999999999998</v>
      </c>
      <c r="M154" s="10">
        <v>1.6354</v>
      </c>
      <c r="N154" s="10">
        <v>2.3826999999999998</v>
      </c>
      <c r="O154" s="11">
        <v>1.7956000000000001</v>
      </c>
      <c r="P154" s="9">
        <v>4</v>
      </c>
      <c r="Q154" s="9">
        <v>3</v>
      </c>
      <c r="R154" s="9">
        <v>2</v>
      </c>
      <c r="S154" s="10">
        <v>4</v>
      </c>
      <c r="T154" s="10">
        <v>3</v>
      </c>
      <c r="U154" s="10">
        <v>3</v>
      </c>
      <c r="V154" s="8">
        <v>6</v>
      </c>
      <c r="W154" s="9">
        <v>5</v>
      </c>
      <c r="X154" s="9">
        <v>4</v>
      </c>
      <c r="Y154" s="10">
        <v>5</v>
      </c>
      <c r="Z154" s="10">
        <v>4</v>
      </c>
      <c r="AA154" s="11">
        <v>3</v>
      </c>
      <c r="AB154" s="9">
        <v>0.29299999999999998</v>
      </c>
      <c r="AC154" s="9">
        <v>0.21199999999999999</v>
      </c>
      <c r="AD154" s="9">
        <v>0.192</v>
      </c>
      <c r="AE154" s="10">
        <v>0.29299999999999998</v>
      </c>
      <c r="AF154" s="10">
        <v>0.27300000000000002</v>
      </c>
      <c r="AG154" s="11">
        <v>0.27300000000000002</v>
      </c>
    </row>
    <row r="155" spans="1:33" ht="20.100000000000001" customHeight="1" x14ac:dyDescent="0.25">
      <c r="A155" s="2">
        <v>192</v>
      </c>
      <c r="B155" s="2" t="s">
        <v>458</v>
      </c>
      <c r="C155" s="7" t="s">
        <v>457</v>
      </c>
      <c r="D155" s="2" t="s">
        <v>459</v>
      </c>
      <c r="E155" s="2" t="s">
        <v>80</v>
      </c>
      <c r="F155" s="15">
        <v>1.6999999999999999E-3</v>
      </c>
      <c r="G155" s="15" t="s">
        <v>17</v>
      </c>
      <c r="H155" s="2" t="s">
        <v>13</v>
      </c>
      <c r="J155" s="8">
        <v>0.27568999999999999</v>
      </c>
      <c r="K155" s="9">
        <v>0.30436999999999997</v>
      </c>
      <c r="L155" s="9">
        <v>0.18995000000000001</v>
      </c>
      <c r="M155" s="10">
        <v>0</v>
      </c>
      <c r="N155" s="10">
        <v>0</v>
      </c>
      <c r="O155" s="11">
        <v>0</v>
      </c>
      <c r="P155" s="9">
        <v>5</v>
      </c>
      <c r="Q155" s="9">
        <v>5</v>
      </c>
      <c r="R155" s="9">
        <v>4</v>
      </c>
      <c r="S155" s="10">
        <v>0</v>
      </c>
      <c r="T155" s="10">
        <v>0</v>
      </c>
      <c r="U155" s="10">
        <v>0</v>
      </c>
      <c r="V155" s="8">
        <v>7</v>
      </c>
      <c r="W155" s="9">
        <v>7</v>
      </c>
      <c r="X155" s="9">
        <v>5</v>
      </c>
      <c r="Y155" s="10">
        <v>0</v>
      </c>
      <c r="Z155" s="10">
        <v>0</v>
      </c>
      <c r="AA155" s="11">
        <v>0</v>
      </c>
      <c r="AB155" s="9">
        <v>0.18099999999999999</v>
      </c>
      <c r="AC155" s="9">
        <v>0.18099999999999999</v>
      </c>
      <c r="AD155" s="9">
        <v>0.12</v>
      </c>
      <c r="AE155" s="10" t="s">
        <v>14</v>
      </c>
      <c r="AF155" s="10" t="s">
        <v>14</v>
      </c>
      <c r="AG155" s="11" t="s">
        <v>14</v>
      </c>
    </row>
    <row r="156" spans="1:33" ht="20.100000000000001" customHeight="1" x14ac:dyDescent="0.25">
      <c r="A156" s="2">
        <v>195</v>
      </c>
      <c r="B156" s="2" t="s">
        <v>461</v>
      </c>
      <c r="C156" s="7" t="s">
        <v>460</v>
      </c>
      <c r="D156" s="2" t="s">
        <v>462</v>
      </c>
      <c r="E156" s="2" t="s">
        <v>159</v>
      </c>
      <c r="F156" s="15">
        <v>0.31</v>
      </c>
      <c r="G156" s="15">
        <v>0.3</v>
      </c>
      <c r="H156" s="2" t="s">
        <v>46</v>
      </c>
      <c r="I156" s="2" t="s">
        <v>1084</v>
      </c>
      <c r="J156" s="8">
        <v>0.16628999999999999</v>
      </c>
      <c r="K156" s="9">
        <v>0.18359</v>
      </c>
      <c r="L156" s="9">
        <v>0</v>
      </c>
      <c r="M156" s="10">
        <v>0.37474000000000002</v>
      </c>
      <c r="N156" s="10">
        <v>0</v>
      </c>
      <c r="O156" s="11">
        <v>0.71357000000000004</v>
      </c>
      <c r="P156" s="9">
        <v>3</v>
      </c>
      <c r="Q156" s="9">
        <v>3</v>
      </c>
      <c r="R156" s="9">
        <v>0</v>
      </c>
      <c r="S156" s="10">
        <v>4</v>
      </c>
      <c r="T156" s="10">
        <v>0</v>
      </c>
      <c r="U156" s="10">
        <v>3</v>
      </c>
      <c r="V156" s="8">
        <v>3</v>
      </c>
      <c r="W156" s="9">
        <v>3</v>
      </c>
      <c r="X156" s="9">
        <v>0</v>
      </c>
      <c r="Y156" s="10">
        <v>5</v>
      </c>
      <c r="Z156" s="10">
        <v>0</v>
      </c>
      <c r="AA156" s="11">
        <v>4</v>
      </c>
      <c r="AB156" s="9">
        <v>9.7600000000000006E-2</v>
      </c>
      <c r="AC156" s="9">
        <v>9.7600000000000006E-2</v>
      </c>
      <c r="AD156" s="9" t="s">
        <v>14</v>
      </c>
      <c r="AE156" s="10">
        <v>0.192</v>
      </c>
      <c r="AF156" s="10" t="s">
        <v>14</v>
      </c>
      <c r="AG156" s="11">
        <v>0.15</v>
      </c>
    </row>
    <row r="157" spans="1:33" ht="20.100000000000001" customHeight="1" x14ac:dyDescent="0.25">
      <c r="A157" s="2">
        <v>196</v>
      </c>
      <c r="B157" s="2" t="s">
        <v>464</v>
      </c>
      <c r="C157" s="12" t="s">
        <v>463</v>
      </c>
      <c r="D157" s="2" t="s">
        <v>465</v>
      </c>
      <c r="E157" s="2" t="s">
        <v>466</v>
      </c>
      <c r="F157" s="15">
        <v>8.0000000000000004E-4</v>
      </c>
      <c r="G157" s="15">
        <v>0</v>
      </c>
      <c r="H157" s="2" t="s">
        <v>33</v>
      </c>
      <c r="J157" s="8">
        <v>0</v>
      </c>
      <c r="K157" s="9">
        <v>0</v>
      </c>
      <c r="L157" s="9">
        <v>0</v>
      </c>
      <c r="M157" s="10">
        <v>0.20208000000000001</v>
      </c>
      <c r="N157" s="10">
        <v>0.22409999999999999</v>
      </c>
      <c r="O157" s="11">
        <v>0.15254000000000001</v>
      </c>
      <c r="P157" s="9">
        <v>0</v>
      </c>
      <c r="Q157" s="9">
        <v>0</v>
      </c>
      <c r="R157" s="9">
        <v>0</v>
      </c>
      <c r="S157" s="10">
        <v>8</v>
      </c>
      <c r="T157" s="10">
        <v>5</v>
      </c>
      <c r="U157" s="10">
        <v>3</v>
      </c>
      <c r="V157" s="8">
        <v>0</v>
      </c>
      <c r="W157" s="9">
        <v>0</v>
      </c>
      <c r="X157" s="9">
        <v>0</v>
      </c>
      <c r="Y157" s="10">
        <v>9</v>
      </c>
      <c r="Z157" s="10">
        <v>5</v>
      </c>
      <c r="AA157" s="11">
        <v>3</v>
      </c>
      <c r="AB157" s="9" t="s">
        <v>14</v>
      </c>
      <c r="AC157" s="9" t="s">
        <v>14</v>
      </c>
      <c r="AD157" s="9" t="s">
        <v>14</v>
      </c>
      <c r="AE157" s="10">
        <v>0.114</v>
      </c>
      <c r="AF157" s="10">
        <v>5.57E-2</v>
      </c>
      <c r="AG157" s="11">
        <v>3.32E-2</v>
      </c>
    </row>
    <row r="158" spans="1:33" ht="20.100000000000001" customHeight="1" x14ac:dyDescent="0.25">
      <c r="A158" s="2">
        <v>199</v>
      </c>
      <c r="B158" s="2" t="s">
        <v>468</v>
      </c>
      <c r="C158" s="7" t="s">
        <v>467</v>
      </c>
      <c r="D158" s="2" t="s">
        <v>469</v>
      </c>
      <c r="E158" s="2" t="s">
        <v>470</v>
      </c>
      <c r="F158" s="15">
        <v>6.7000000000000002E-3</v>
      </c>
      <c r="G158" s="15">
        <v>10</v>
      </c>
      <c r="H158" s="2" t="s">
        <v>13</v>
      </c>
      <c r="J158" s="8">
        <v>0.21940999999999999</v>
      </c>
      <c r="K158" s="9">
        <v>0.15104000000000001</v>
      </c>
      <c r="L158" s="9">
        <v>0.14152000000000001</v>
      </c>
      <c r="M158" s="10">
        <v>5.0774E-2</v>
      </c>
      <c r="N158" s="10">
        <v>0</v>
      </c>
      <c r="O158" s="11">
        <v>0</v>
      </c>
      <c r="P158" s="9">
        <v>8</v>
      </c>
      <c r="Q158" s="9">
        <v>5</v>
      </c>
      <c r="R158" s="9">
        <v>5</v>
      </c>
      <c r="S158" s="10">
        <v>2</v>
      </c>
      <c r="T158" s="10">
        <v>0</v>
      </c>
      <c r="U158" s="10">
        <v>0</v>
      </c>
      <c r="V158" s="8">
        <v>9</v>
      </c>
      <c r="W158" s="9">
        <v>6</v>
      </c>
      <c r="X158" s="9">
        <v>6</v>
      </c>
      <c r="Y158" s="10">
        <v>2</v>
      </c>
      <c r="Z158" s="10">
        <v>0</v>
      </c>
      <c r="AA158" s="11">
        <v>0</v>
      </c>
      <c r="AB158" s="9">
        <v>0.14299999999999999</v>
      </c>
      <c r="AC158" s="9">
        <v>9.9299999999999999E-2</v>
      </c>
      <c r="AD158" s="9">
        <v>0.114</v>
      </c>
      <c r="AE158" s="10">
        <v>3.2099999999999997E-2</v>
      </c>
      <c r="AF158" s="10" t="s">
        <v>14</v>
      </c>
      <c r="AG158" s="11" t="s">
        <v>14</v>
      </c>
    </row>
    <row r="159" spans="1:33" ht="20.100000000000001" customHeight="1" x14ac:dyDescent="0.25">
      <c r="A159" s="2">
        <v>200</v>
      </c>
      <c r="B159" s="2" t="s">
        <v>472</v>
      </c>
      <c r="C159" s="12" t="s">
        <v>471</v>
      </c>
      <c r="D159" s="2" t="s">
        <v>473</v>
      </c>
      <c r="E159" s="2" t="s">
        <v>169</v>
      </c>
      <c r="F159" s="15">
        <v>1.2999999999999999E-2</v>
      </c>
      <c r="G159" s="15">
        <v>7.0000000000000007E-2</v>
      </c>
      <c r="H159" s="2" t="s">
        <v>33</v>
      </c>
      <c r="J159" s="8">
        <v>9.7767999999999994E-2</v>
      </c>
      <c r="K159" s="9">
        <v>0</v>
      </c>
      <c r="L159" s="9">
        <v>0</v>
      </c>
      <c r="M159" s="10">
        <v>0.64373999999999998</v>
      </c>
      <c r="N159" s="10">
        <v>0.56084999999999996</v>
      </c>
      <c r="O159" s="11">
        <v>0.29836000000000001</v>
      </c>
      <c r="P159" s="9">
        <v>2</v>
      </c>
      <c r="Q159" s="9">
        <v>0</v>
      </c>
      <c r="R159" s="9">
        <v>0</v>
      </c>
      <c r="S159" s="10">
        <v>6</v>
      </c>
      <c r="T159" s="10">
        <v>4</v>
      </c>
      <c r="U159" s="10">
        <v>2</v>
      </c>
      <c r="V159" s="8">
        <v>2</v>
      </c>
      <c r="W159" s="9">
        <v>0</v>
      </c>
      <c r="X159" s="9">
        <v>0</v>
      </c>
      <c r="Y159" s="10">
        <v>8</v>
      </c>
      <c r="Z159" s="10">
        <v>4</v>
      </c>
      <c r="AA159" s="11">
        <v>2</v>
      </c>
      <c r="AB159" s="9">
        <v>0.13400000000000001</v>
      </c>
      <c r="AC159" s="9" t="s">
        <v>14</v>
      </c>
      <c r="AD159" s="9" t="s">
        <v>14</v>
      </c>
      <c r="AE159" s="10">
        <v>0.27400000000000002</v>
      </c>
      <c r="AF159" s="10">
        <v>0.20100000000000001</v>
      </c>
      <c r="AG159" s="11">
        <v>9.0300000000000005E-2</v>
      </c>
    </row>
    <row r="160" spans="1:33" ht="20.100000000000001" customHeight="1" x14ac:dyDescent="0.25">
      <c r="A160" s="2">
        <v>201</v>
      </c>
      <c r="B160" s="2" t="s">
        <v>475</v>
      </c>
      <c r="C160" s="7" t="s">
        <v>474</v>
      </c>
      <c r="D160" s="2" t="s">
        <v>476</v>
      </c>
      <c r="E160" s="2" t="s">
        <v>114</v>
      </c>
      <c r="F160" s="15">
        <v>6.4999999999999997E-3</v>
      </c>
      <c r="G160" s="15" t="s">
        <v>17</v>
      </c>
      <c r="H160" s="2" t="s">
        <v>13</v>
      </c>
      <c r="J160" s="8">
        <v>0.25600000000000001</v>
      </c>
      <c r="K160" s="9">
        <v>0.40749000000000002</v>
      </c>
      <c r="L160" s="9">
        <v>0.51693</v>
      </c>
      <c r="M160" s="10">
        <v>0</v>
      </c>
      <c r="N160" s="10">
        <v>0</v>
      </c>
      <c r="O160" s="11">
        <v>0</v>
      </c>
      <c r="P160" s="9">
        <v>5</v>
      </c>
      <c r="Q160" s="9">
        <v>6</v>
      </c>
      <c r="R160" s="9">
        <v>6</v>
      </c>
      <c r="S160" s="10">
        <v>0</v>
      </c>
      <c r="T160" s="10">
        <v>0</v>
      </c>
      <c r="U160" s="10">
        <v>0</v>
      </c>
      <c r="V160" s="8">
        <v>6</v>
      </c>
      <c r="W160" s="9">
        <v>8</v>
      </c>
      <c r="X160" s="9">
        <v>10</v>
      </c>
      <c r="Y160" s="10">
        <v>0</v>
      </c>
      <c r="Z160" s="10">
        <v>0</v>
      </c>
      <c r="AA160" s="11">
        <v>0</v>
      </c>
      <c r="AB160" s="9">
        <v>0.20799999999999999</v>
      </c>
      <c r="AC160" s="9">
        <v>0.23100000000000001</v>
      </c>
      <c r="AD160" s="9">
        <v>0.23100000000000001</v>
      </c>
      <c r="AE160" s="10" t="s">
        <v>14</v>
      </c>
      <c r="AF160" s="10" t="s">
        <v>14</v>
      </c>
      <c r="AG160" s="11" t="s">
        <v>14</v>
      </c>
    </row>
    <row r="161" spans="1:33" ht="20.100000000000001" customHeight="1" x14ac:dyDescent="0.25">
      <c r="A161" s="2">
        <v>202</v>
      </c>
      <c r="B161" s="2" t="s">
        <v>478</v>
      </c>
      <c r="C161" s="7" t="s">
        <v>477</v>
      </c>
      <c r="D161" s="2" t="s">
        <v>479</v>
      </c>
      <c r="E161" s="2" t="s">
        <v>92</v>
      </c>
      <c r="F161" s="15">
        <v>6.7000000000000004E-2</v>
      </c>
      <c r="G161" s="15" t="s">
        <v>17</v>
      </c>
      <c r="H161" s="2" t="s">
        <v>46</v>
      </c>
      <c r="J161" s="8">
        <v>0.12753999999999999</v>
      </c>
      <c r="K161" s="9">
        <v>0.38933000000000001</v>
      </c>
      <c r="L161" s="9">
        <v>0.13192999999999999</v>
      </c>
      <c r="M161" s="10">
        <v>0</v>
      </c>
      <c r="N161" s="10">
        <v>0</v>
      </c>
      <c r="O161" s="11">
        <v>0</v>
      </c>
      <c r="P161" s="9">
        <v>3</v>
      </c>
      <c r="Q161" s="9">
        <v>4</v>
      </c>
      <c r="R161" s="9">
        <v>3</v>
      </c>
      <c r="S161" s="10">
        <v>0</v>
      </c>
      <c r="T161" s="10">
        <v>0</v>
      </c>
      <c r="U161" s="10">
        <v>0</v>
      </c>
      <c r="V161" s="8">
        <v>3</v>
      </c>
      <c r="W161" s="9">
        <v>7</v>
      </c>
      <c r="X161" s="9">
        <v>3</v>
      </c>
      <c r="Y161" s="10">
        <v>0</v>
      </c>
      <c r="Z161" s="10">
        <v>0</v>
      </c>
      <c r="AA161" s="11">
        <v>0</v>
      </c>
      <c r="AB161" s="9">
        <v>0.122</v>
      </c>
      <c r="AC161" s="9">
        <v>0.15</v>
      </c>
      <c r="AD161" s="9">
        <v>9.9199999999999997E-2</v>
      </c>
      <c r="AE161" s="10" t="s">
        <v>14</v>
      </c>
      <c r="AF161" s="10" t="s">
        <v>14</v>
      </c>
      <c r="AG161" s="11" t="s">
        <v>14</v>
      </c>
    </row>
    <row r="162" spans="1:33" ht="20.100000000000001" customHeight="1" x14ac:dyDescent="0.25">
      <c r="A162" s="2">
        <v>203</v>
      </c>
      <c r="B162" s="2" t="s">
        <v>480</v>
      </c>
      <c r="C162" s="12" t="s">
        <v>194</v>
      </c>
      <c r="E162" s="2" t="s">
        <v>197</v>
      </c>
      <c r="F162" s="15">
        <v>1</v>
      </c>
      <c r="G162" s="15" t="s">
        <v>17</v>
      </c>
      <c r="H162" s="2" t="s">
        <v>46</v>
      </c>
      <c r="I162" s="2" t="s">
        <v>1082</v>
      </c>
      <c r="J162" s="8">
        <v>-1</v>
      </c>
      <c r="K162" s="9">
        <v>-1</v>
      </c>
      <c r="L162" s="9">
        <v>-1</v>
      </c>
      <c r="M162" s="10">
        <v>-1</v>
      </c>
      <c r="N162" s="10">
        <v>-1</v>
      </c>
      <c r="O162" s="11">
        <v>-1</v>
      </c>
      <c r="P162" s="9">
        <v>2</v>
      </c>
      <c r="Q162" s="9">
        <v>2</v>
      </c>
      <c r="R162" s="9">
        <v>0</v>
      </c>
      <c r="S162" s="10">
        <v>4</v>
      </c>
      <c r="T162" s="10">
        <v>2</v>
      </c>
      <c r="U162" s="10">
        <v>3</v>
      </c>
      <c r="V162" s="8">
        <v>3</v>
      </c>
      <c r="W162" s="9">
        <v>2</v>
      </c>
      <c r="X162" s="9">
        <v>0</v>
      </c>
      <c r="Y162" s="10">
        <v>5</v>
      </c>
      <c r="Z162" s="10">
        <v>3</v>
      </c>
      <c r="AA162" s="11">
        <v>3</v>
      </c>
      <c r="AB162" s="9">
        <v>0</v>
      </c>
      <c r="AC162" s="9">
        <v>0</v>
      </c>
      <c r="AD162" s="9" t="s">
        <v>14</v>
      </c>
      <c r="AE162" s="10">
        <v>0</v>
      </c>
      <c r="AF162" s="10">
        <v>0</v>
      </c>
      <c r="AG162" s="11">
        <v>0</v>
      </c>
    </row>
    <row r="163" spans="1:33" ht="20.100000000000001" customHeight="1" x14ac:dyDescent="0.25">
      <c r="A163" s="2">
        <v>205</v>
      </c>
      <c r="B163" s="2" t="s">
        <v>482</v>
      </c>
      <c r="C163" s="12" t="s">
        <v>481</v>
      </c>
      <c r="D163" s="2" t="s">
        <v>483</v>
      </c>
      <c r="E163" s="2" t="s">
        <v>50</v>
      </c>
      <c r="F163" s="15">
        <v>0.48</v>
      </c>
      <c r="G163" s="15">
        <v>0.6</v>
      </c>
      <c r="H163" s="2" t="s">
        <v>46</v>
      </c>
      <c r="J163" s="8">
        <v>0.12121</v>
      </c>
      <c r="K163" s="9">
        <v>0.13381999999999999</v>
      </c>
      <c r="L163" s="9">
        <v>8.0375000000000002E-2</v>
      </c>
      <c r="M163" s="10">
        <v>0.33222000000000002</v>
      </c>
      <c r="N163" s="10">
        <v>0</v>
      </c>
      <c r="O163" s="11">
        <v>0.23710999999999999</v>
      </c>
      <c r="P163" s="9">
        <v>3</v>
      </c>
      <c r="Q163" s="9">
        <v>3</v>
      </c>
      <c r="R163" s="9">
        <v>2</v>
      </c>
      <c r="S163" s="10">
        <v>6</v>
      </c>
      <c r="T163" s="10">
        <v>0</v>
      </c>
      <c r="U163" s="10">
        <v>2</v>
      </c>
      <c r="V163" s="8">
        <v>3</v>
      </c>
      <c r="W163" s="9">
        <v>3</v>
      </c>
      <c r="X163" s="9">
        <v>2</v>
      </c>
      <c r="Y163" s="10">
        <v>6</v>
      </c>
      <c r="Z163" s="10">
        <v>0</v>
      </c>
      <c r="AA163" s="11">
        <v>2</v>
      </c>
      <c r="AB163" s="9">
        <v>9.6199999999999994E-2</v>
      </c>
      <c r="AC163" s="9">
        <v>9.6199999999999994E-2</v>
      </c>
      <c r="AD163" s="9">
        <v>4.3999999999999997E-2</v>
      </c>
      <c r="AE163" s="10">
        <v>0.17299999999999999</v>
      </c>
      <c r="AF163" s="10" t="s">
        <v>14</v>
      </c>
      <c r="AG163" s="11">
        <v>6.59E-2</v>
      </c>
    </row>
    <row r="164" spans="1:33" ht="20.100000000000001" customHeight="1" x14ac:dyDescent="0.25">
      <c r="A164" s="2">
        <v>210</v>
      </c>
      <c r="B164" s="2" t="s">
        <v>485</v>
      </c>
      <c r="C164" s="12" t="s">
        <v>484</v>
      </c>
      <c r="D164" s="2" t="s">
        <v>486</v>
      </c>
      <c r="E164" s="2" t="s">
        <v>487</v>
      </c>
      <c r="F164" s="15">
        <v>0.12</v>
      </c>
      <c r="G164" s="15">
        <v>0.5</v>
      </c>
      <c r="H164" s="2" t="s">
        <v>46</v>
      </c>
      <c r="J164" s="8">
        <v>5.6891999999999998E-2</v>
      </c>
      <c r="K164" s="9">
        <v>4.6433000000000002E-2</v>
      </c>
      <c r="L164" s="9">
        <v>9.0883000000000005E-2</v>
      </c>
      <c r="M164" s="10">
        <v>6.9108000000000003E-2</v>
      </c>
      <c r="N164" s="10">
        <v>0.18756999999999999</v>
      </c>
      <c r="O164" s="11">
        <v>0.17362</v>
      </c>
      <c r="P164" s="9">
        <v>4</v>
      </c>
      <c r="Q164" s="9">
        <v>3</v>
      </c>
      <c r="R164" s="9">
        <v>4</v>
      </c>
      <c r="S164" s="10">
        <v>4</v>
      </c>
      <c r="T164" s="10">
        <v>5</v>
      </c>
      <c r="U164" s="10">
        <v>4</v>
      </c>
      <c r="V164" s="8">
        <v>4</v>
      </c>
      <c r="W164" s="9">
        <v>3</v>
      </c>
      <c r="X164" s="9">
        <v>6</v>
      </c>
      <c r="Y164" s="10">
        <v>4</v>
      </c>
      <c r="Z164" s="10">
        <v>5</v>
      </c>
      <c r="AA164" s="11">
        <v>4</v>
      </c>
      <c r="AB164" s="9">
        <v>6.3E-2</v>
      </c>
      <c r="AC164" s="9">
        <v>5.1200000000000002E-2</v>
      </c>
      <c r="AD164" s="9">
        <v>6.3E-2</v>
      </c>
      <c r="AE164" s="10">
        <v>6.2E-2</v>
      </c>
      <c r="AF164" s="10">
        <v>7.3800000000000004E-2</v>
      </c>
      <c r="AG164" s="11">
        <v>6.4000000000000001E-2</v>
      </c>
    </row>
    <row r="165" spans="1:33" ht="20.100000000000001" customHeight="1" x14ac:dyDescent="0.25">
      <c r="A165" s="2">
        <v>212</v>
      </c>
      <c r="B165" s="2" t="s">
        <v>488</v>
      </c>
      <c r="C165" s="7" t="s">
        <v>199</v>
      </c>
      <c r="D165" s="2" t="s">
        <v>201</v>
      </c>
      <c r="E165" s="2" t="s">
        <v>296</v>
      </c>
      <c r="F165" s="15">
        <v>1.9E-2</v>
      </c>
      <c r="G165" s="15">
        <v>9.8000000000000007</v>
      </c>
      <c r="H165" s="2" t="s">
        <v>13</v>
      </c>
      <c r="J165" s="8">
        <v>0.46235999999999999</v>
      </c>
      <c r="K165" s="9">
        <v>0.51046000000000002</v>
      </c>
      <c r="L165" s="9">
        <v>0.2331</v>
      </c>
      <c r="M165" s="10">
        <v>0.12357</v>
      </c>
      <c r="N165" s="10">
        <v>0</v>
      </c>
      <c r="O165" s="11">
        <v>0</v>
      </c>
      <c r="P165" s="9">
        <v>4</v>
      </c>
      <c r="Q165" s="9">
        <v>4</v>
      </c>
      <c r="R165" s="9">
        <v>2</v>
      </c>
      <c r="S165" s="10">
        <v>2</v>
      </c>
      <c r="T165" s="10">
        <v>0</v>
      </c>
      <c r="U165" s="10">
        <v>0</v>
      </c>
      <c r="V165" s="8">
        <v>7</v>
      </c>
      <c r="W165" s="9">
        <v>7</v>
      </c>
      <c r="X165" s="9">
        <v>4</v>
      </c>
      <c r="Y165" s="10">
        <v>2</v>
      </c>
      <c r="Z165" s="10">
        <v>0</v>
      </c>
      <c r="AA165" s="11">
        <v>0</v>
      </c>
      <c r="AB165" s="9">
        <v>0.128</v>
      </c>
      <c r="AC165" s="9">
        <v>0.128</v>
      </c>
      <c r="AD165" s="9">
        <v>8.7800000000000003E-2</v>
      </c>
      <c r="AE165" s="10">
        <v>0.122</v>
      </c>
      <c r="AF165" s="10" t="s">
        <v>14</v>
      </c>
      <c r="AG165" s="11" t="s">
        <v>14</v>
      </c>
    </row>
    <row r="166" spans="1:33" ht="20.100000000000001" customHeight="1" x14ac:dyDescent="0.25">
      <c r="A166" s="2">
        <v>215</v>
      </c>
      <c r="B166" s="2" t="s">
        <v>490</v>
      </c>
      <c r="C166" s="7" t="s">
        <v>489</v>
      </c>
      <c r="D166" s="2" t="s">
        <v>491</v>
      </c>
      <c r="E166" s="2" t="s">
        <v>140</v>
      </c>
      <c r="F166" s="15">
        <v>0.86</v>
      </c>
      <c r="G166" s="15">
        <v>0.8</v>
      </c>
      <c r="H166" s="2" t="s">
        <v>46</v>
      </c>
      <c r="J166" s="8">
        <v>8.233E-2</v>
      </c>
      <c r="K166" s="9">
        <v>9.0896000000000005E-2</v>
      </c>
      <c r="L166" s="9">
        <v>0</v>
      </c>
      <c r="M166" s="10">
        <v>0.21743000000000001</v>
      </c>
      <c r="N166" s="10">
        <v>0</v>
      </c>
      <c r="O166" s="11">
        <v>0</v>
      </c>
      <c r="P166" s="9">
        <v>2</v>
      </c>
      <c r="Q166" s="9">
        <v>2</v>
      </c>
      <c r="R166" s="9">
        <v>0</v>
      </c>
      <c r="S166" s="10">
        <v>4</v>
      </c>
      <c r="T166" s="10">
        <v>0</v>
      </c>
      <c r="U166" s="10">
        <v>0</v>
      </c>
      <c r="V166" s="8">
        <v>2</v>
      </c>
      <c r="W166" s="9">
        <v>2</v>
      </c>
      <c r="X166" s="9">
        <v>0</v>
      </c>
      <c r="Y166" s="10">
        <v>4</v>
      </c>
      <c r="Z166" s="10">
        <v>0</v>
      </c>
      <c r="AA166" s="11">
        <v>0</v>
      </c>
      <c r="AB166" s="9">
        <v>0.10100000000000001</v>
      </c>
      <c r="AC166" s="9">
        <v>0.10100000000000001</v>
      </c>
      <c r="AD166" s="9" t="s">
        <v>14</v>
      </c>
      <c r="AE166" s="10">
        <v>0.185</v>
      </c>
      <c r="AF166" s="10" t="s">
        <v>14</v>
      </c>
      <c r="AG166" s="11" t="s">
        <v>14</v>
      </c>
    </row>
    <row r="167" spans="1:33" ht="20.100000000000001" customHeight="1" x14ac:dyDescent="0.25">
      <c r="A167" s="2">
        <v>216</v>
      </c>
      <c r="B167" s="2" t="s">
        <v>492</v>
      </c>
      <c r="C167" s="12" t="s">
        <v>331</v>
      </c>
      <c r="E167" s="2" t="s">
        <v>277</v>
      </c>
      <c r="F167" s="15" t="s">
        <v>16</v>
      </c>
      <c r="G167" s="15">
        <v>0</v>
      </c>
      <c r="H167" s="2" t="s">
        <v>33</v>
      </c>
      <c r="J167" s="8">
        <v>0</v>
      </c>
      <c r="K167" s="9">
        <v>0</v>
      </c>
      <c r="L167" s="9">
        <v>0</v>
      </c>
      <c r="M167" s="10">
        <v>0.56789999999999996</v>
      </c>
      <c r="N167" s="10">
        <v>0.65978999999999999</v>
      </c>
      <c r="O167" s="11">
        <v>0.59194999999999998</v>
      </c>
      <c r="P167" s="9">
        <v>0</v>
      </c>
      <c r="Q167" s="9">
        <v>0</v>
      </c>
      <c r="R167" s="9">
        <v>0</v>
      </c>
      <c r="S167" s="10">
        <v>5</v>
      </c>
      <c r="T167" s="10">
        <v>3</v>
      </c>
      <c r="U167" s="10">
        <v>4</v>
      </c>
      <c r="V167" s="8">
        <v>0</v>
      </c>
      <c r="W167" s="9">
        <v>0</v>
      </c>
      <c r="X167" s="9">
        <v>0</v>
      </c>
      <c r="Y167" s="10">
        <v>8</v>
      </c>
      <c r="Z167" s="10">
        <v>5</v>
      </c>
      <c r="AA167" s="11">
        <v>4</v>
      </c>
      <c r="AB167" s="9" t="s">
        <v>14</v>
      </c>
      <c r="AC167" s="9" t="s">
        <v>14</v>
      </c>
      <c r="AD167" s="9" t="s">
        <v>14</v>
      </c>
      <c r="AE167" s="10">
        <v>0.155</v>
      </c>
      <c r="AF167" s="10">
        <v>0.13</v>
      </c>
      <c r="AG167" s="11">
        <v>0.155</v>
      </c>
    </row>
    <row r="168" spans="1:33" ht="20.100000000000001" customHeight="1" x14ac:dyDescent="0.25">
      <c r="A168" s="2">
        <v>217</v>
      </c>
      <c r="B168" s="2" t="s">
        <v>494</v>
      </c>
      <c r="C168" s="7" t="s">
        <v>493</v>
      </c>
      <c r="D168" s="2" t="s">
        <v>495</v>
      </c>
      <c r="E168" s="2" t="s">
        <v>496</v>
      </c>
      <c r="F168" s="15">
        <v>1E-3</v>
      </c>
      <c r="G168" s="15" t="s">
        <v>17</v>
      </c>
      <c r="H168" s="2" t="s">
        <v>13</v>
      </c>
      <c r="J168" s="8">
        <v>0.14643999999999999</v>
      </c>
      <c r="K168" s="9">
        <v>0.12576000000000001</v>
      </c>
      <c r="L168" s="9">
        <v>0.187</v>
      </c>
      <c r="M168" s="10">
        <v>0</v>
      </c>
      <c r="N168" s="10">
        <v>0</v>
      </c>
      <c r="O168" s="11">
        <v>0</v>
      </c>
      <c r="P168" s="9">
        <v>4</v>
      </c>
      <c r="Q168" s="9">
        <v>3</v>
      </c>
      <c r="R168" s="9">
        <v>5</v>
      </c>
      <c r="S168" s="10">
        <v>0</v>
      </c>
      <c r="T168" s="10">
        <v>0</v>
      </c>
      <c r="U168" s="10">
        <v>0</v>
      </c>
      <c r="V168" s="8">
        <v>5</v>
      </c>
      <c r="W168" s="9">
        <v>4</v>
      </c>
      <c r="X168" s="9">
        <v>6</v>
      </c>
      <c r="Y168" s="10">
        <v>0</v>
      </c>
      <c r="Z168" s="10">
        <v>0</v>
      </c>
      <c r="AA168" s="11">
        <v>0</v>
      </c>
      <c r="AB168" s="9">
        <v>0.113</v>
      </c>
      <c r="AC168" s="9">
        <v>8.3599999999999994E-2</v>
      </c>
      <c r="AD168" s="9">
        <v>0.14899999999999999</v>
      </c>
      <c r="AE168" s="10" t="s">
        <v>14</v>
      </c>
      <c r="AF168" s="10" t="s">
        <v>14</v>
      </c>
      <c r="AG168" s="11" t="s">
        <v>14</v>
      </c>
    </row>
    <row r="169" spans="1:33" ht="20.100000000000001" customHeight="1" x14ac:dyDescent="0.25">
      <c r="A169" s="2">
        <v>218</v>
      </c>
      <c r="B169" s="2" t="s">
        <v>498</v>
      </c>
      <c r="C169" s="7" t="s">
        <v>497</v>
      </c>
      <c r="D169" s="2" t="s">
        <v>499</v>
      </c>
      <c r="E169" s="2" t="s">
        <v>353</v>
      </c>
      <c r="F169" s="15">
        <v>1.0999999999999999E-2</v>
      </c>
      <c r="G169" s="15" t="s">
        <v>17</v>
      </c>
      <c r="H169" s="2" t="s">
        <v>13</v>
      </c>
      <c r="J169" s="8">
        <v>0.15357000000000001</v>
      </c>
      <c r="K169" s="9">
        <v>0.34405000000000002</v>
      </c>
      <c r="L169" s="9">
        <v>0.23602000000000001</v>
      </c>
      <c r="M169" s="10">
        <v>0</v>
      </c>
      <c r="N169" s="10">
        <v>0</v>
      </c>
      <c r="O169" s="11">
        <v>0</v>
      </c>
      <c r="P169" s="9">
        <v>4</v>
      </c>
      <c r="Q169" s="9">
        <v>7</v>
      </c>
      <c r="R169" s="9">
        <v>6</v>
      </c>
      <c r="S169" s="10">
        <v>0</v>
      </c>
      <c r="T169" s="10">
        <v>0</v>
      </c>
      <c r="U169" s="10">
        <v>0</v>
      </c>
      <c r="V169" s="8">
        <v>5</v>
      </c>
      <c r="W169" s="9">
        <v>9</v>
      </c>
      <c r="X169" s="9">
        <v>7</v>
      </c>
      <c r="Y169" s="10">
        <v>0</v>
      </c>
      <c r="Z169" s="10">
        <v>0</v>
      </c>
      <c r="AA169" s="11">
        <v>0</v>
      </c>
      <c r="AB169" s="9">
        <v>0.11</v>
      </c>
      <c r="AC169" s="9">
        <v>0.20799999999999999</v>
      </c>
      <c r="AD169" s="9">
        <v>0.156</v>
      </c>
      <c r="AE169" s="10" t="s">
        <v>14</v>
      </c>
      <c r="AF169" s="10" t="s">
        <v>14</v>
      </c>
      <c r="AG169" s="11" t="s">
        <v>14</v>
      </c>
    </row>
    <row r="170" spans="1:33" ht="20.100000000000001" customHeight="1" x14ac:dyDescent="0.25">
      <c r="A170" s="2">
        <v>219</v>
      </c>
      <c r="B170" s="2" t="s">
        <v>500</v>
      </c>
      <c r="C170" s="12" t="s">
        <v>199</v>
      </c>
      <c r="D170" s="2" t="s">
        <v>201</v>
      </c>
      <c r="E170" s="2" t="s">
        <v>45</v>
      </c>
      <c r="F170" s="15">
        <v>0.76</v>
      </c>
      <c r="G170" s="15">
        <v>1.1000000000000001</v>
      </c>
      <c r="H170" s="2" t="s">
        <v>46</v>
      </c>
      <c r="J170" s="8">
        <v>0.24238000000000001</v>
      </c>
      <c r="K170" s="9">
        <v>0.33572999999999997</v>
      </c>
      <c r="L170" s="9">
        <v>0.25073000000000001</v>
      </c>
      <c r="M170" s="10">
        <v>0.16188</v>
      </c>
      <c r="N170" s="10">
        <v>0.34643000000000002</v>
      </c>
      <c r="O170" s="11">
        <v>0.25975999999999999</v>
      </c>
      <c r="P170" s="9">
        <v>4</v>
      </c>
      <c r="Q170" s="9">
        <v>4</v>
      </c>
      <c r="R170" s="9">
        <v>4</v>
      </c>
      <c r="S170" s="10">
        <v>3</v>
      </c>
      <c r="T170" s="10">
        <v>3</v>
      </c>
      <c r="U170" s="10">
        <v>2</v>
      </c>
      <c r="V170" s="8">
        <v>5</v>
      </c>
      <c r="W170" s="9">
        <v>6</v>
      </c>
      <c r="X170" s="9">
        <v>5</v>
      </c>
      <c r="Y170" s="10">
        <v>3</v>
      </c>
      <c r="Z170" s="10">
        <v>3</v>
      </c>
      <c r="AA170" s="11">
        <v>2</v>
      </c>
      <c r="AB170" s="9">
        <v>0.18</v>
      </c>
      <c r="AC170" s="9">
        <v>0.18</v>
      </c>
      <c r="AD170" s="9">
        <v>0.18</v>
      </c>
      <c r="AE170" s="10">
        <v>0.151</v>
      </c>
      <c r="AF170" s="10">
        <v>0.154</v>
      </c>
      <c r="AG170" s="11">
        <v>7.2499999999999995E-2</v>
      </c>
    </row>
    <row r="171" spans="1:33" ht="20.100000000000001" customHeight="1" x14ac:dyDescent="0.25">
      <c r="A171" s="2">
        <v>220</v>
      </c>
      <c r="B171" s="2" t="s">
        <v>501</v>
      </c>
      <c r="C171" s="12" t="s">
        <v>432</v>
      </c>
      <c r="D171" s="2" t="s">
        <v>502</v>
      </c>
      <c r="E171" s="2" t="s">
        <v>96</v>
      </c>
      <c r="F171" s="15">
        <v>2.5999999999999999E-3</v>
      </c>
      <c r="G171" s="15">
        <v>0.1</v>
      </c>
      <c r="H171" s="2" t="s">
        <v>33</v>
      </c>
      <c r="J171" s="8">
        <v>0</v>
      </c>
      <c r="K171" s="9">
        <v>6.6794000000000006E-2</v>
      </c>
      <c r="L171" s="9">
        <v>9.6818000000000001E-2</v>
      </c>
      <c r="M171" s="10">
        <v>0.30103000000000002</v>
      </c>
      <c r="N171" s="10">
        <v>0.43169999999999997</v>
      </c>
      <c r="O171" s="11">
        <v>0.39288000000000001</v>
      </c>
      <c r="P171" s="9">
        <v>0</v>
      </c>
      <c r="Q171" s="9">
        <v>2</v>
      </c>
      <c r="R171" s="9">
        <v>2</v>
      </c>
      <c r="S171" s="10">
        <v>4</v>
      </c>
      <c r="T171" s="10">
        <v>4</v>
      </c>
      <c r="U171" s="10">
        <v>4</v>
      </c>
      <c r="V171" s="8">
        <v>0</v>
      </c>
      <c r="W171" s="9">
        <v>2</v>
      </c>
      <c r="X171" s="9">
        <v>3</v>
      </c>
      <c r="Y171" s="10">
        <v>7</v>
      </c>
      <c r="Z171" s="10">
        <v>5</v>
      </c>
      <c r="AA171" s="11">
        <v>4</v>
      </c>
      <c r="AB171" s="9" t="s">
        <v>14</v>
      </c>
      <c r="AC171" s="9">
        <v>6.4399999999999999E-2</v>
      </c>
      <c r="AD171" s="9">
        <v>6.4399999999999999E-2</v>
      </c>
      <c r="AE171" s="10">
        <v>8.3699999999999997E-2</v>
      </c>
      <c r="AF171" s="10">
        <v>8.7999999999999995E-2</v>
      </c>
      <c r="AG171" s="11">
        <v>8.3699999999999997E-2</v>
      </c>
    </row>
    <row r="172" spans="1:33" ht="20.100000000000001" customHeight="1" x14ac:dyDescent="0.25">
      <c r="A172" s="2">
        <v>222</v>
      </c>
      <c r="B172" s="2" t="s">
        <v>504</v>
      </c>
      <c r="C172" s="12" t="s">
        <v>503</v>
      </c>
      <c r="D172" s="2" t="s">
        <v>63</v>
      </c>
      <c r="E172" s="2" t="s">
        <v>373</v>
      </c>
      <c r="F172" s="15">
        <v>0.18</v>
      </c>
      <c r="G172" s="15">
        <v>0</v>
      </c>
      <c r="H172" s="2" t="s">
        <v>46</v>
      </c>
      <c r="J172" s="8">
        <v>0</v>
      </c>
      <c r="K172" s="9">
        <v>0</v>
      </c>
      <c r="L172" s="9">
        <v>0</v>
      </c>
      <c r="M172" s="10">
        <v>0.19769</v>
      </c>
      <c r="N172" s="10">
        <v>0</v>
      </c>
      <c r="O172" s="11">
        <v>0.49664999999999998</v>
      </c>
      <c r="P172" s="9">
        <v>0</v>
      </c>
      <c r="Q172" s="9">
        <v>0</v>
      </c>
      <c r="R172" s="9">
        <v>0</v>
      </c>
      <c r="S172" s="10">
        <v>2</v>
      </c>
      <c r="T172" s="10">
        <v>0</v>
      </c>
      <c r="U172" s="10">
        <v>2</v>
      </c>
      <c r="V172" s="8">
        <v>0</v>
      </c>
      <c r="W172" s="9">
        <v>0</v>
      </c>
      <c r="X172" s="9">
        <v>0</v>
      </c>
      <c r="Y172" s="10">
        <v>4</v>
      </c>
      <c r="Z172" s="10">
        <v>0</v>
      </c>
      <c r="AA172" s="11">
        <v>4</v>
      </c>
      <c r="AB172" s="9" t="s">
        <v>14</v>
      </c>
      <c r="AC172" s="9" t="s">
        <v>14</v>
      </c>
      <c r="AD172" s="9" t="s">
        <v>14</v>
      </c>
      <c r="AE172" s="10">
        <v>5.57E-2</v>
      </c>
      <c r="AF172" s="10" t="s">
        <v>14</v>
      </c>
      <c r="AG172" s="11">
        <v>6.3299999999999995E-2</v>
      </c>
    </row>
    <row r="173" spans="1:33" ht="20.100000000000001" customHeight="1" x14ac:dyDescent="0.25">
      <c r="A173" s="2">
        <v>224</v>
      </c>
      <c r="B173" s="2" t="s">
        <v>506</v>
      </c>
      <c r="C173" s="12" t="s">
        <v>505</v>
      </c>
      <c r="D173" s="2" t="s">
        <v>507</v>
      </c>
      <c r="E173" s="2" t="s">
        <v>355</v>
      </c>
      <c r="F173" s="15">
        <v>9.6000000000000002E-4</v>
      </c>
      <c r="G173" s="15">
        <v>0</v>
      </c>
      <c r="H173" s="2" t="s">
        <v>33</v>
      </c>
      <c r="J173" s="8">
        <v>0</v>
      </c>
      <c r="K173" s="9">
        <v>0</v>
      </c>
      <c r="L173" s="9">
        <v>0</v>
      </c>
      <c r="M173" s="10">
        <v>0.37487999999999999</v>
      </c>
      <c r="N173" s="10">
        <v>0.54213999999999996</v>
      </c>
      <c r="O173" s="11">
        <v>0.54361000000000004</v>
      </c>
      <c r="P173" s="9">
        <v>0</v>
      </c>
      <c r="Q173" s="9">
        <v>0</v>
      </c>
      <c r="R173" s="9">
        <v>0</v>
      </c>
      <c r="S173" s="10">
        <v>8</v>
      </c>
      <c r="T173" s="10">
        <v>6</v>
      </c>
      <c r="U173" s="10">
        <v>6</v>
      </c>
      <c r="V173" s="8">
        <v>0</v>
      </c>
      <c r="W173" s="9">
        <v>0</v>
      </c>
      <c r="X173" s="9">
        <v>0</v>
      </c>
      <c r="Y173" s="10">
        <v>11</v>
      </c>
      <c r="Z173" s="10">
        <v>8</v>
      </c>
      <c r="AA173" s="11">
        <v>7</v>
      </c>
      <c r="AB173" s="9" t="s">
        <v>14</v>
      </c>
      <c r="AC173" s="9" t="s">
        <v>14</v>
      </c>
      <c r="AD173" s="9" t="s">
        <v>14</v>
      </c>
      <c r="AE173" s="10">
        <v>0.193</v>
      </c>
      <c r="AF173" s="10">
        <v>0.184</v>
      </c>
      <c r="AG173" s="11">
        <v>0.157</v>
      </c>
    </row>
    <row r="174" spans="1:33" ht="20.100000000000001" customHeight="1" x14ac:dyDescent="0.25">
      <c r="A174" s="2">
        <v>225</v>
      </c>
      <c r="B174" s="2" t="s">
        <v>509</v>
      </c>
      <c r="C174" s="7" t="s">
        <v>508</v>
      </c>
      <c r="D174" s="2" t="s">
        <v>428</v>
      </c>
      <c r="E174" s="2" t="s">
        <v>344</v>
      </c>
      <c r="F174" s="15">
        <v>0.13</v>
      </c>
      <c r="G174" s="15">
        <v>4.0999999999999996</v>
      </c>
      <c r="H174" s="2" t="s">
        <v>46</v>
      </c>
      <c r="J174" s="8">
        <v>0.25902999999999998</v>
      </c>
      <c r="K174" s="9">
        <v>0.92467999999999995</v>
      </c>
      <c r="L174" s="9">
        <v>0.68271000000000004</v>
      </c>
      <c r="M174" s="10">
        <v>0.45401000000000002</v>
      </c>
      <c r="N174" s="10">
        <v>0</v>
      </c>
      <c r="O174" s="11">
        <v>0</v>
      </c>
      <c r="P174" s="9">
        <v>3</v>
      </c>
      <c r="Q174" s="9">
        <v>6</v>
      </c>
      <c r="R174" s="9">
        <v>5</v>
      </c>
      <c r="S174" s="10">
        <v>4</v>
      </c>
      <c r="T174" s="10">
        <v>0</v>
      </c>
      <c r="U174" s="10">
        <v>0</v>
      </c>
      <c r="V174" s="8">
        <v>3</v>
      </c>
      <c r="W174" s="9">
        <v>7</v>
      </c>
      <c r="X174" s="9">
        <v>6</v>
      </c>
      <c r="Y174" s="10">
        <v>4</v>
      </c>
      <c r="Z174" s="10">
        <v>0</v>
      </c>
      <c r="AA174" s="11">
        <v>0</v>
      </c>
      <c r="AB174" s="9">
        <v>0.30499999999999999</v>
      </c>
      <c r="AC174" s="9">
        <v>0.41599999999999998</v>
      </c>
      <c r="AD174" s="9">
        <v>0.41599999999999998</v>
      </c>
      <c r="AE174" s="10">
        <v>0.26300000000000001</v>
      </c>
      <c r="AF174" s="10" t="s">
        <v>14</v>
      </c>
      <c r="AG174" s="11" t="s">
        <v>14</v>
      </c>
    </row>
    <row r="175" spans="1:33" ht="20.100000000000001" customHeight="1" x14ac:dyDescent="0.25">
      <c r="A175" s="2">
        <v>226</v>
      </c>
      <c r="B175" s="2" t="s">
        <v>511</v>
      </c>
      <c r="C175" s="7" t="s">
        <v>510</v>
      </c>
      <c r="E175" s="2" t="s">
        <v>512</v>
      </c>
      <c r="F175" s="15">
        <v>6.8999999999999999E-3</v>
      </c>
      <c r="G175" s="15" t="s">
        <v>17</v>
      </c>
      <c r="H175" s="2" t="s">
        <v>13</v>
      </c>
      <c r="J175" s="8">
        <v>0.91756000000000004</v>
      </c>
      <c r="K175" s="9">
        <v>0.79381999999999997</v>
      </c>
      <c r="L175" s="9">
        <v>1.4682999999999999</v>
      </c>
      <c r="M175" s="10">
        <v>0</v>
      </c>
      <c r="N175" s="10">
        <v>0</v>
      </c>
      <c r="O175" s="11">
        <v>0</v>
      </c>
      <c r="P175" s="9">
        <v>3</v>
      </c>
      <c r="Q175" s="9">
        <v>2</v>
      </c>
      <c r="R175" s="9">
        <v>4</v>
      </c>
      <c r="S175" s="10">
        <v>0</v>
      </c>
      <c r="T175" s="10">
        <v>0</v>
      </c>
      <c r="U175" s="10">
        <v>0</v>
      </c>
      <c r="V175" s="8">
        <v>3</v>
      </c>
      <c r="W175" s="9">
        <v>2</v>
      </c>
      <c r="X175" s="9">
        <v>6</v>
      </c>
      <c r="Y175" s="10">
        <v>0</v>
      </c>
      <c r="Z175" s="10">
        <v>0</v>
      </c>
      <c r="AA175" s="11">
        <v>0</v>
      </c>
      <c r="AB175" s="9">
        <v>0.17299999999999999</v>
      </c>
      <c r="AC175" s="9">
        <v>0.17299999999999999</v>
      </c>
      <c r="AD175" s="9">
        <v>0.30099999999999999</v>
      </c>
      <c r="AE175" s="10" t="s">
        <v>14</v>
      </c>
      <c r="AF175" s="10" t="s">
        <v>14</v>
      </c>
      <c r="AG175" s="11" t="s">
        <v>14</v>
      </c>
    </row>
    <row r="176" spans="1:33" ht="20.100000000000001" customHeight="1" x14ac:dyDescent="0.25">
      <c r="A176" s="2">
        <v>227</v>
      </c>
      <c r="B176" s="2" t="s">
        <v>514</v>
      </c>
      <c r="C176" s="12" t="s">
        <v>513</v>
      </c>
      <c r="E176" s="2" t="s">
        <v>197</v>
      </c>
      <c r="F176" s="15">
        <v>1</v>
      </c>
      <c r="G176" s="15" t="s">
        <v>17</v>
      </c>
      <c r="H176" s="2" t="s">
        <v>46</v>
      </c>
      <c r="I176" s="2" t="s">
        <v>1084</v>
      </c>
      <c r="J176" s="8">
        <v>-1</v>
      </c>
      <c r="K176" s="9">
        <v>-1</v>
      </c>
      <c r="L176" s="9">
        <v>-1</v>
      </c>
      <c r="M176" s="10">
        <v>-1</v>
      </c>
      <c r="N176" s="10">
        <v>-1</v>
      </c>
      <c r="O176" s="11">
        <v>-1</v>
      </c>
      <c r="P176" s="9">
        <v>2</v>
      </c>
      <c r="Q176" s="9">
        <v>2</v>
      </c>
      <c r="R176" s="9">
        <v>4</v>
      </c>
      <c r="S176" s="10">
        <v>3</v>
      </c>
      <c r="T176" s="10">
        <v>2</v>
      </c>
      <c r="U176" s="10">
        <v>2</v>
      </c>
      <c r="V176" s="8">
        <v>2</v>
      </c>
      <c r="W176" s="9">
        <v>3</v>
      </c>
      <c r="X176" s="9">
        <v>5</v>
      </c>
      <c r="Y176" s="10">
        <v>3</v>
      </c>
      <c r="Z176" s="10">
        <v>3</v>
      </c>
      <c r="AA176" s="11">
        <v>3</v>
      </c>
      <c r="AB176" s="9">
        <v>0</v>
      </c>
      <c r="AC176" s="9">
        <v>0</v>
      </c>
      <c r="AD176" s="9">
        <v>0</v>
      </c>
      <c r="AE176" s="10">
        <v>0</v>
      </c>
      <c r="AF176" s="10">
        <v>0</v>
      </c>
      <c r="AG176" s="11">
        <v>0</v>
      </c>
    </row>
    <row r="177" spans="1:33" ht="20.100000000000001" customHeight="1" x14ac:dyDescent="0.25">
      <c r="A177" s="2">
        <v>227.1</v>
      </c>
      <c r="B177" s="2" t="s">
        <v>514</v>
      </c>
      <c r="C177" s="12" t="s">
        <v>513</v>
      </c>
      <c r="E177" s="2" t="s">
        <v>197</v>
      </c>
      <c r="F177" s="15">
        <v>1</v>
      </c>
      <c r="G177" s="15" t="s">
        <v>17</v>
      </c>
      <c r="H177" s="2" t="s">
        <v>46</v>
      </c>
      <c r="J177" s="8">
        <v>-1</v>
      </c>
      <c r="K177" s="9">
        <v>-1</v>
      </c>
      <c r="L177" s="9">
        <v>-1</v>
      </c>
      <c r="M177" s="10">
        <v>-1</v>
      </c>
      <c r="N177" s="10">
        <v>-1</v>
      </c>
      <c r="O177" s="11">
        <v>-1</v>
      </c>
      <c r="P177" s="9">
        <v>2</v>
      </c>
      <c r="Q177" s="9">
        <v>2</v>
      </c>
      <c r="R177" s="9">
        <v>2</v>
      </c>
      <c r="S177" s="10">
        <v>2</v>
      </c>
      <c r="T177" s="10">
        <v>2</v>
      </c>
      <c r="U177" s="10">
        <v>2</v>
      </c>
      <c r="V177" s="8">
        <v>2</v>
      </c>
      <c r="W177" s="9">
        <v>3</v>
      </c>
      <c r="X177" s="9">
        <v>3</v>
      </c>
      <c r="Y177" s="10">
        <v>2</v>
      </c>
      <c r="Z177" s="10">
        <v>3</v>
      </c>
      <c r="AA177" s="11">
        <v>3</v>
      </c>
      <c r="AB177" s="9">
        <v>0</v>
      </c>
      <c r="AC177" s="9">
        <v>0</v>
      </c>
      <c r="AD177" s="9">
        <v>0</v>
      </c>
      <c r="AE177" s="10">
        <v>0</v>
      </c>
      <c r="AF177" s="10">
        <v>0</v>
      </c>
      <c r="AG177" s="11">
        <v>0</v>
      </c>
    </row>
    <row r="178" spans="1:33" ht="20.100000000000001" customHeight="1" x14ac:dyDescent="0.25">
      <c r="A178" s="2">
        <v>228</v>
      </c>
      <c r="B178" s="2" t="s">
        <v>516</v>
      </c>
      <c r="C178" s="12" t="s">
        <v>515</v>
      </c>
      <c r="D178" s="2" t="s">
        <v>517</v>
      </c>
      <c r="E178" s="2" t="s">
        <v>518</v>
      </c>
      <c r="F178" s="15">
        <v>1E-3</v>
      </c>
      <c r="G178" s="15">
        <v>0</v>
      </c>
      <c r="H178" s="2" t="s">
        <v>33</v>
      </c>
      <c r="J178" s="8">
        <v>0</v>
      </c>
      <c r="K178" s="9">
        <v>0</v>
      </c>
      <c r="L178" s="9">
        <v>0</v>
      </c>
      <c r="M178" s="10">
        <v>0.16797000000000001</v>
      </c>
      <c r="N178" s="10">
        <v>0.16822000000000001</v>
      </c>
      <c r="O178" s="11">
        <v>0.11544</v>
      </c>
      <c r="P178" s="9">
        <v>0</v>
      </c>
      <c r="Q178" s="9">
        <v>0</v>
      </c>
      <c r="R178" s="9">
        <v>0</v>
      </c>
      <c r="S178" s="10">
        <v>9</v>
      </c>
      <c r="T178" s="10">
        <v>5</v>
      </c>
      <c r="U178" s="10">
        <v>3</v>
      </c>
      <c r="V178" s="8">
        <v>0</v>
      </c>
      <c r="W178" s="9">
        <v>0</v>
      </c>
      <c r="X178" s="9">
        <v>0</v>
      </c>
      <c r="Y178" s="10">
        <v>10</v>
      </c>
      <c r="Z178" s="10">
        <v>5</v>
      </c>
      <c r="AA178" s="11">
        <v>3</v>
      </c>
      <c r="AB178" s="9" t="s">
        <v>14</v>
      </c>
      <c r="AC178" s="9" t="s">
        <v>14</v>
      </c>
      <c r="AD178" s="9" t="s">
        <v>14</v>
      </c>
      <c r="AE178" s="10">
        <v>0.14199999999999999</v>
      </c>
      <c r="AF178" s="10">
        <v>8.7999999999999995E-2</v>
      </c>
      <c r="AG178" s="11">
        <v>4.53E-2</v>
      </c>
    </row>
    <row r="179" spans="1:33" ht="20.100000000000001" customHeight="1" x14ac:dyDescent="0.25">
      <c r="A179" s="2">
        <v>228.1</v>
      </c>
      <c r="B179" s="2" t="s">
        <v>516</v>
      </c>
      <c r="C179" s="12" t="s">
        <v>515</v>
      </c>
      <c r="D179" s="2" t="s">
        <v>517</v>
      </c>
      <c r="E179" s="2" t="s">
        <v>518</v>
      </c>
      <c r="F179" s="15">
        <v>1E-3</v>
      </c>
      <c r="G179" s="15">
        <v>0</v>
      </c>
      <c r="H179" s="2" t="s">
        <v>33</v>
      </c>
      <c r="J179" s="8">
        <v>0</v>
      </c>
      <c r="K179" s="9">
        <v>0</v>
      </c>
      <c r="L179" s="9">
        <v>0</v>
      </c>
      <c r="M179" s="10">
        <v>0.16797000000000001</v>
      </c>
      <c r="N179" s="10">
        <v>0.16822000000000001</v>
      </c>
      <c r="O179" s="11">
        <v>0.11544</v>
      </c>
      <c r="P179" s="9">
        <v>0</v>
      </c>
      <c r="Q179" s="9">
        <v>0</v>
      </c>
      <c r="R179" s="9">
        <v>0</v>
      </c>
      <c r="S179" s="10">
        <v>7</v>
      </c>
      <c r="T179" s="10">
        <v>3</v>
      </c>
      <c r="U179" s="10">
        <v>2</v>
      </c>
      <c r="V179" s="8">
        <v>0</v>
      </c>
      <c r="W179" s="9">
        <v>0</v>
      </c>
      <c r="X179" s="9">
        <v>0</v>
      </c>
      <c r="Y179" s="10">
        <v>8</v>
      </c>
      <c r="Z179" s="10">
        <v>3</v>
      </c>
      <c r="AA179" s="11">
        <v>2</v>
      </c>
      <c r="AB179" s="9" t="s">
        <v>14</v>
      </c>
      <c r="AC179" s="9" t="s">
        <v>14</v>
      </c>
      <c r="AD179" s="9" t="s">
        <v>14</v>
      </c>
      <c r="AE179" s="10">
        <v>0.14199999999999999</v>
      </c>
      <c r="AF179" s="10">
        <v>8.7999999999999995E-2</v>
      </c>
      <c r="AG179" s="11">
        <v>4.53E-2</v>
      </c>
    </row>
    <row r="180" spans="1:33" ht="20.100000000000001" customHeight="1" x14ac:dyDescent="0.25">
      <c r="A180" s="2">
        <v>229</v>
      </c>
      <c r="B180" s="2" t="s">
        <v>520</v>
      </c>
      <c r="C180" s="7" t="s">
        <v>519</v>
      </c>
      <c r="D180" s="2" t="s">
        <v>521</v>
      </c>
      <c r="E180" s="2" t="s">
        <v>522</v>
      </c>
      <c r="F180" s="15">
        <v>1.9E-2</v>
      </c>
      <c r="G180" s="15" t="s">
        <v>17</v>
      </c>
      <c r="H180" s="2" t="s">
        <v>13</v>
      </c>
      <c r="J180" s="8">
        <v>7.1333999999999995E-2</v>
      </c>
      <c r="K180" s="9">
        <v>0.15023</v>
      </c>
      <c r="L180" s="9">
        <v>7.3791999999999996E-2</v>
      </c>
      <c r="M180" s="10">
        <v>0</v>
      </c>
      <c r="N180" s="10">
        <v>0</v>
      </c>
      <c r="O180" s="11">
        <v>0</v>
      </c>
      <c r="P180" s="9">
        <v>5</v>
      </c>
      <c r="Q180" s="9">
        <v>8</v>
      </c>
      <c r="R180" s="9">
        <v>5</v>
      </c>
      <c r="S180" s="10">
        <v>0</v>
      </c>
      <c r="T180" s="10">
        <v>0</v>
      </c>
      <c r="U180" s="10">
        <v>0</v>
      </c>
      <c r="V180" s="8">
        <v>5</v>
      </c>
      <c r="W180" s="9">
        <v>9</v>
      </c>
      <c r="X180" s="9">
        <v>5</v>
      </c>
      <c r="Y180" s="10">
        <v>0</v>
      </c>
      <c r="Z180" s="10">
        <v>0</v>
      </c>
      <c r="AA180" s="11">
        <v>0</v>
      </c>
      <c r="AB180" s="9">
        <v>6.8900000000000003E-2</v>
      </c>
      <c r="AC180" s="9">
        <v>0.105</v>
      </c>
      <c r="AD180" s="9">
        <v>6.2899999999999998E-2</v>
      </c>
      <c r="AE180" s="10" t="s">
        <v>14</v>
      </c>
      <c r="AF180" s="10" t="s">
        <v>14</v>
      </c>
      <c r="AG180" s="11" t="s">
        <v>14</v>
      </c>
    </row>
    <row r="181" spans="1:33" ht="20.100000000000001" customHeight="1" x14ac:dyDescent="0.25">
      <c r="A181" s="2">
        <v>231</v>
      </c>
      <c r="B181" s="2" t="s">
        <v>523</v>
      </c>
      <c r="C181" s="14" t="s">
        <v>331</v>
      </c>
      <c r="E181" s="2" t="s">
        <v>169</v>
      </c>
      <c r="F181" s="15">
        <v>3.5999999999999997E-2</v>
      </c>
      <c r="G181" s="15">
        <v>0.2</v>
      </c>
      <c r="H181" s="2" t="s">
        <v>46</v>
      </c>
      <c r="J181" s="8">
        <v>0</v>
      </c>
      <c r="K181" s="9">
        <v>0</v>
      </c>
      <c r="L181" s="9">
        <v>0.15870999999999999</v>
      </c>
      <c r="M181" s="10">
        <v>0.26107000000000002</v>
      </c>
      <c r="N181" s="10">
        <v>0.25325999999999999</v>
      </c>
      <c r="O181" s="11">
        <v>0.46820000000000001</v>
      </c>
      <c r="P181" s="9">
        <v>0</v>
      </c>
      <c r="Q181" s="9">
        <v>0</v>
      </c>
      <c r="R181" s="9">
        <v>3</v>
      </c>
      <c r="S181" s="10">
        <v>4</v>
      </c>
      <c r="T181" s="10">
        <v>2</v>
      </c>
      <c r="U181" s="10">
        <v>3</v>
      </c>
      <c r="V181" s="8">
        <v>0</v>
      </c>
      <c r="W181" s="9">
        <v>0</v>
      </c>
      <c r="X181" s="9">
        <v>3</v>
      </c>
      <c r="Y181" s="10">
        <v>4</v>
      </c>
      <c r="Z181" s="10">
        <v>2</v>
      </c>
      <c r="AA181" s="11">
        <v>3</v>
      </c>
      <c r="AB181" s="9" t="s">
        <v>14</v>
      </c>
      <c r="AC181" s="9" t="s">
        <v>14</v>
      </c>
      <c r="AD181" s="9">
        <v>0.16200000000000001</v>
      </c>
      <c r="AE181" s="10">
        <v>0.192</v>
      </c>
      <c r="AF181" s="10">
        <v>5.7200000000000001E-2</v>
      </c>
      <c r="AG181" s="11">
        <v>9.4299999999999995E-2</v>
      </c>
    </row>
    <row r="182" spans="1:33" ht="20.100000000000001" customHeight="1" x14ac:dyDescent="0.25">
      <c r="A182" s="2">
        <v>232</v>
      </c>
      <c r="B182" s="2" t="s">
        <v>525</v>
      </c>
      <c r="C182" s="7" t="s">
        <v>524</v>
      </c>
      <c r="D182" s="2" t="s">
        <v>263</v>
      </c>
      <c r="E182" s="2" t="s">
        <v>526</v>
      </c>
      <c r="F182" s="15">
        <v>6.3E-3</v>
      </c>
      <c r="G182" s="15" t="s">
        <v>17</v>
      </c>
      <c r="H182" s="2" t="s">
        <v>13</v>
      </c>
      <c r="J182" s="8">
        <v>9.7557000000000005E-2</v>
      </c>
      <c r="K182" s="9">
        <v>0.19159000000000001</v>
      </c>
      <c r="L182" s="9">
        <v>0.13899</v>
      </c>
      <c r="M182" s="10">
        <v>0</v>
      </c>
      <c r="N182" s="10">
        <v>0</v>
      </c>
      <c r="O182" s="11">
        <v>0</v>
      </c>
      <c r="P182" s="9">
        <v>3</v>
      </c>
      <c r="Q182" s="9">
        <v>4</v>
      </c>
      <c r="R182" s="9">
        <v>4</v>
      </c>
      <c r="S182" s="10">
        <v>0</v>
      </c>
      <c r="T182" s="10">
        <v>0</v>
      </c>
      <c r="U182" s="10">
        <v>0</v>
      </c>
      <c r="V182" s="8">
        <v>3</v>
      </c>
      <c r="W182" s="9">
        <v>5</v>
      </c>
      <c r="X182" s="9">
        <v>4</v>
      </c>
      <c r="Y182" s="10">
        <v>0</v>
      </c>
      <c r="Z182" s="10">
        <v>0</v>
      </c>
      <c r="AA182" s="11">
        <v>0</v>
      </c>
      <c r="AB182" s="9">
        <v>8.6699999999999999E-2</v>
      </c>
      <c r="AC182" s="9">
        <v>0.109</v>
      </c>
      <c r="AD182" s="9">
        <v>0.107</v>
      </c>
      <c r="AE182" s="10" t="s">
        <v>14</v>
      </c>
      <c r="AF182" s="10" t="s">
        <v>14</v>
      </c>
      <c r="AG182" s="11" t="s">
        <v>14</v>
      </c>
    </row>
    <row r="183" spans="1:33" ht="20.100000000000001" customHeight="1" x14ac:dyDescent="0.25">
      <c r="A183" s="2">
        <v>234</v>
      </c>
      <c r="B183" s="2" t="s">
        <v>528</v>
      </c>
      <c r="C183" s="7" t="s">
        <v>527</v>
      </c>
      <c r="D183" s="2" t="s">
        <v>529</v>
      </c>
      <c r="E183" s="2" t="s">
        <v>530</v>
      </c>
      <c r="F183" s="15">
        <v>0.54</v>
      </c>
      <c r="G183" s="15">
        <v>1.7</v>
      </c>
      <c r="H183" s="2" t="s">
        <v>46</v>
      </c>
      <c r="J183" s="8">
        <v>3.1348000000000001E-2</v>
      </c>
      <c r="K183" s="9">
        <v>2.2825000000000002E-2</v>
      </c>
      <c r="L183" s="9">
        <v>3.2427999999999998E-2</v>
      </c>
      <c r="M183" s="10">
        <v>5.1325000000000003E-2</v>
      </c>
      <c r="N183" s="10">
        <v>0</v>
      </c>
      <c r="O183" s="11">
        <v>0</v>
      </c>
      <c r="P183" s="9">
        <v>2</v>
      </c>
      <c r="Q183" s="9">
        <v>2</v>
      </c>
      <c r="R183" s="9">
        <v>3</v>
      </c>
      <c r="S183" s="10">
        <v>3</v>
      </c>
      <c r="T183" s="10">
        <v>0</v>
      </c>
      <c r="U183" s="10">
        <v>0</v>
      </c>
      <c r="V183" s="8">
        <v>3</v>
      </c>
      <c r="W183" s="9">
        <v>2</v>
      </c>
      <c r="X183" s="9">
        <v>3</v>
      </c>
      <c r="Y183" s="10">
        <v>4</v>
      </c>
      <c r="Z183" s="10">
        <v>0</v>
      </c>
      <c r="AA183" s="11">
        <v>0</v>
      </c>
      <c r="AB183" s="9">
        <v>2.6100000000000002E-2</v>
      </c>
      <c r="AC183" s="9">
        <v>2.6100000000000002E-2</v>
      </c>
      <c r="AD183" s="9">
        <v>3.6600000000000001E-2</v>
      </c>
      <c r="AE183" s="10">
        <v>2.8400000000000002E-2</v>
      </c>
      <c r="AF183" s="10" t="s">
        <v>14</v>
      </c>
      <c r="AG183" s="11" t="s">
        <v>14</v>
      </c>
    </row>
    <row r="184" spans="1:33" ht="20.100000000000001" customHeight="1" x14ac:dyDescent="0.25">
      <c r="A184" s="2">
        <v>235</v>
      </c>
      <c r="B184" s="2" t="s">
        <v>532</v>
      </c>
      <c r="C184" s="12" t="s">
        <v>531</v>
      </c>
      <c r="D184" s="2" t="s">
        <v>533</v>
      </c>
      <c r="E184" s="2" t="s">
        <v>92</v>
      </c>
      <c r="F184" s="15">
        <v>0.95</v>
      </c>
      <c r="G184" s="15">
        <v>1</v>
      </c>
      <c r="H184" s="2" t="s">
        <v>46</v>
      </c>
      <c r="J184" s="8">
        <v>0.17560000000000001</v>
      </c>
      <c r="K184" s="9">
        <v>0.19386999999999999</v>
      </c>
      <c r="L184" s="9">
        <v>0.13073000000000001</v>
      </c>
      <c r="M184" s="10">
        <v>0.15351000000000001</v>
      </c>
      <c r="N184" s="10">
        <v>0.32851000000000002</v>
      </c>
      <c r="O184" s="11">
        <v>0</v>
      </c>
      <c r="P184" s="9">
        <v>4</v>
      </c>
      <c r="Q184" s="9">
        <v>4</v>
      </c>
      <c r="R184" s="9">
        <v>3</v>
      </c>
      <c r="S184" s="10">
        <v>3</v>
      </c>
      <c r="T184" s="10">
        <v>3</v>
      </c>
      <c r="U184" s="10">
        <v>0</v>
      </c>
      <c r="V184" s="8">
        <v>4</v>
      </c>
      <c r="W184" s="9">
        <v>4</v>
      </c>
      <c r="X184" s="9">
        <v>3</v>
      </c>
      <c r="Y184" s="10">
        <v>3</v>
      </c>
      <c r="Z184" s="10">
        <v>3</v>
      </c>
      <c r="AA184" s="11">
        <v>0</v>
      </c>
      <c r="AB184" s="9">
        <v>0.13200000000000001</v>
      </c>
      <c r="AC184" s="9">
        <v>0.13200000000000001</v>
      </c>
      <c r="AD184" s="9">
        <v>9.8000000000000004E-2</v>
      </c>
      <c r="AE184" s="10">
        <v>0.115</v>
      </c>
      <c r="AF184" s="10">
        <v>0.104</v>
      </c>
      <c r="AG184" s="11" t="s">
        <v>14</v>
      </c>
    </row>
    <row r="185" spans="1:33" ht="20.100000000000001" customHeight="1" x14ac:dyDescent="0.25">
      <c r="A185" s="2">
        <v>237</v>
      </c>
      <c r="B185" s="2" t="s">
        <v>534</v>
      </c>
      <c r="C185" s="12" t="s">
        <v>331</v>
      </c>
      <c r="D185" s="2" t="s">
        <v>535</v>
      </c>
      <c r="E185" s="2" t="s">
        <v>313</v>
      </c>
      <c r="F185" s="15">
        <v>4.1000000000000002E-2</v>
      </c>
      <c r="G185" s="15">
        <v>0.8</v>
      </c>
      <c r="H185" s="2" t="s">
        <v>46</v>
      </c>
      <c r="I185" s="2" t="s">
        <v>1084</v>
      </c>
      <c r="J185" s="8">
        <v>0.29704000000000003</v>
      </c>
      <c r="K185" s="9">
        <v>0.23042000000000001</v>
      </c>
      <c r="L185" s="9">
        <v>0.30728</v>
      </c>
      <c r="M185" s="10">
        <v>0.36082999999999998</v>
      </c>
      <c r="N185" s="10">
        <v>0.33927000000000002</v>
      </c>
      <c r="O185" s="11">
        <v>0.39828000000000002</v>
      </c>
      <c r="P185" s="9">
        <v>4</v>
      </c>
      <c r="Q185" s="9">
        <v>2</v>
      </c>
      <c r="R185" s="9">
        <v>4</v>
      </c>
      <c r="S185" s="10">
        <v>4</v>
      </c>
      <c r="T185" s="10">
        <v>2</v>
      </c>
      <c r="U185" s="10">
        <v>2</v>
      </c>
      <c r="V185" s="8">
        <v>4</v>
      </c>
      <c r="W185" s="9">
        <v>3</v>
      </c>
      <c r="X185" s="9">
        <v>4</v>
      </c>
      <c r="Y185" s="10">
        <v>4</v>
      </c>
      <c r="Z185" s="10">
        <v>2</v>
      </c>
      <c r="AA185" s="11">
        <v>2</v>
      </c>
      <c r="AB185" s="9">
        <v>0.30299999999999999</v>
      </c>
      <c r="AC185" s="9">
        <v>0.17599999999999999</v>
      </c>
      <c r="AD185" s="9">
        <v>0.30299999999999999</v>
      </c>
      <c r="AE185" s="10">
        <v>0.30299999999999999</v>
      </c>
      <c r="AF185" s="10">
        <v>0.16700000000000001</v>
      </c>
      <c r="AG185" s="11">
        <v>0.17599999999999999</v>
      </c>
    </row>
    <row r="186" spans="1:33" ht="20.100000000000001" customHeight="1" x14ac:dyDescent="0.25">
      <c r="A186" s="2">
        <v>238</v>
      </c>
      <c r="B186" s="2" t="s">
        <v>537</v>
      </c>
      <c r="C186" s="12" t="s">
        <v>536</v>
      </c>
      <c r="D186" s="2" t="s">
        <v>538</v>
      </c>
      <c r="E186" s="2" t="s">
        <v>344</v>
      </c>
      <c r="F186" s="15">
        <v>0.25</v>
      </c>
      <c r="G186" s="15">
        <v>0.2</v>
      </c>
      <c r="H186" s="2" t="s">
        <v>46</v>
      </c>
      <c r="J186" s="8">
        <v>0.26227</v>
      </c>
      <c r="K186" s="9">
        <v>0</v>
      </c>
      <c r="L186" s="9">
        <v>0</v>
      </c>
      <c r="M186" s="10">
        <v>0.46006999999999998</v>
      </c>
      <c r="N186" s="10">
        <v>0.68176999999999999</v>
      </c>
      <c r="O186" s="11">
        <v>0</v>
      </c>
      <c r="P186" s="9">
        <v>2</v>
      </c>
      <c r="Q186" s="9">
        <v>0</v>
      </c>
      <c r="R186" s="9">
        <v>0</v>
      </c>
      <c r="S186" s="10">
        <v>2</v>
      </c>
      <c r="T186" s="10">
        <v>2</v>
      </c>
      <c r="U186" s="10">
        <v>0</v>
      </c>
      <c r="V186" s="8">
        <v>3</v>
      </c>
      <c r="W186" s="9">
        <v>0</v>
      </c>
      <c r="X186" s="9">
        <v>0</v>
      </c>
      <c r="Y186" s="10">
        <v>4</v>
      </c>
      <c r="Z186" s="10">
        <v>3</v>
      </c>
      <c r="AA186" s="11">
        <v>0</v>
      </c>
      <c r="AB186" s="9">
        <v>0.17199999999999999</v>
      </c>
      <c r="AC186" s="9" t="s">
        <v>14</v>
      </c>
      <c r="AD186" s="9" t="s">
        <v>14</v>
      </c>
      <c r="AE186" s="10">
        <v>0.17199999999999999</v>
      </c>
      <c r="AF186" s="10">
        <v>0.17199999999999999</v>
      </c>
      <c r="AG186" s="11" t="s">
        <v>14</v>
      </c>
    </row>
    <row r="187" spans="1:33" ht="20.100000000000001" customHeight="1" x14ac:dyDescent="0.25">
      <c r="A187" s="2">
        <v>239</v>
      </c>
      <c r="B187" s="2" t="s">
        <v>540</v>
      </c>
      <c r="C187" s="12" t="s">
        <v>539</v>
      </c>
      <c r="D187" s="2" t="s">
        <v>541</v>
      </c>
      <c r="E187" s="2" t="s">
        <v>25</v>
      </c>
      <c r="F187" s="15">
        <v>5.8000000000000003E-2</v>
      </c>
      <c r="G187" s="15">
        <v>0.4</v>
      </c>
      <c r="H187" s="2" t="s">
        <v>46</v>
      </c>
      <c r="J187" s="8">
        <v>0.22428000000000001</v>
      </c>
      <c r="K187" s="9">
        <v>0.24762000000000001</v>
      </c>
      <c r="L187" s="9">
        <v>0.38650000000000001</v>
      </c>
      <c r="M187" s="10">
        <v>0.45384999999999998</v>
      </c>
      <c r="N187" s="10">
        <v>0.97123999999999999</v>
      </c>
      <c r="O187" s="11">
        <v>0.68445</v>
      </c>
      <c r="P187" s="9">
        <v>2</v>
      </c>
      <c r="Q187" s="9">
        <v>2</v>
      </c>
      <c r="R187" s="9">
        <v>2</v>
      </c>
      <c r="S187" s="10">
        <v>2</v>
      </c>
      <c r="T187" s="10">
        <v>2</v>
      </c>
      <c r="U187" s="10">
        <v>2</v>
      </c>
      <c r="V187" s="8">
        <v>2</v>
      </c>
      <c r="W187" s="9">
        <v>2</v>
      </c>
      <c r="X187" s="9">
        <v>3</v>
      </c>
      <c r="Y187" s="10">
        <v>3</v>
      </c>
      <c r="Z187" s="10">
        <v>3</v>
      </c>
      <c r="AA187" s="11">
        <v>2</v>
      </c>
      <c r="AB187" s="9">
        <v>0.16800000000000001</v>
      </c>
      <c r="AC187" s="9">
        <v>0.16800000000000001</v>
      </c>
      <c r="AD187" s="9">
        <v>0.16800000000000001</v>
      </c>
      <c r="AE187" s="10">
        <v>0.16800000000000001</v>
      </c>
      <c r="AF187" s="10">
        <v>0.16800000000000001</v>
      </c>
      <c r="AG187" s="11">
        <v>0.16800000000000001</v>
      </c>
    </row>
    <row r="188" spans="1:33" ht="20.100000000000001" customHeight="1" x14ac:dyDescent="0.25">
      <c r="A188" s="2">
        <v>240</v>
      </c>
      <c r="B188" s="2" t="s">
        <v>543</v>
      </c>
      <c r="C188" s="12" t="s">
        <v>542</v>
      </c>
      <c r="D188" s="2" t="s">
        <v>544</v>
      </c>
      <c r="E188" s="2" t="s">
        <v>373</v>
      </c>
      <c r="F188" s="15">
        <v>1.3999999999999999E-4</v>
      </c>
      <c r="G188" s="15">
        <v>0</v>
      </c>
      <c r="H188" s="2" t="s">
        <v>33</v>
      </c>
      <c r="J188" s="8">
        <v>0</v>
      </c>
      <c r="K188" s="9">
        <v>0</v>
      </c>
      <c r="L188" s="9">
        <v>0</v>
      </c>
      <c r="M188" s="10">
        <v>0.39199000000000001</v>
      </c>
      <c r="N188" s="10">
        <v>0.30702000000000002</v>
      </c>
      <c r="O188" s="11">
        <v>0.36042999999999997</v>
      </c>
      <c r="P188" s="9">
        <v>0</v>
      </c>
      <c r="Q188" s="9">
        <v>0</v>
      </c>
      <c r="R188" s="9">
        <v>0</v>
      </c>
      <c r="S188" s="10">
        <v>6</v>
      </c>
      <c r="T188" s="10">
        <v>3</v>
      </c>
      <c r="U188" s="10">
        <v>3</v>
      </c>
      <c r="V188" s="8">
        <v>0</v>
      </c>
      <c r="W188" s="9">
        <v>0</v>
      </c>
      <c r="X188" s="9">
        <v>0</v>
      </c>
      <c r="Y188" s="10">
        <v>7</v>
      </c>
      <c r="Z188" s="10">
        <v>3</v>
      </c>
      <c r="AA188" s="11">
        <v>3</v>
      </c>
      <c r="AB188" s="9" t="s">
        <v>14</v>
      </c>
      <c r="AC188" s="9" t="s">
        <v>14</v>
      </c>
      <c r="AD188" s="9" t="s">
        <v>14</v>
      </c>
      <c r="AE188" s="10">
        <v>0.18</v>
      </c>
      <c r="AF188" s="10">
        <v>7.4300000000000005E-2</v>
      </c>
      <c r="AG188" s="11">
        <v>7.9600000000000004E-2</v>
      </c>
    </row>
    <row r="189" spans="1:33" ht="20.100000000000001" customHeight="1" x14ac:dyDescent="0.25">
      <c r="A189" s="2">
        <v>241</v>
      </c>
      <c r="B189" s="2" t="s">
        <v>546</v>
      </c>
      <c r="C189" s="7" t="s">
        <v>545</v>
      </c>
      <c r="D189" s="2" t="s">
        <v>547</v>
      </c>
      <c r="E189" s="2" t="s">
        <v>257</v>
      </c>
      <c r="F189" s="15">
        <v>7.0000000000000001E-3</v>
      </c>
      <c r="G189" s="15" t="s">
        <v>17</v>
      </c>
      <c r="H189" s="2" t="s">
        <v>13</v>
      </c>
      <c r="J189" s="8">
        <v>0.35953000000000002</v>
      </c>
      <c r="K189" s="9">
        <v>0.39693000000000001</v>
      </c>
      <c r="L189" s="9">
        <v>0.65329000000000004</v>
      </c>
      <c r="M189" s="10">
        <v>0</v>
      </c>
      <c r="N189" s="10">
        <v>0</v>
      </c>
      <c r="O189" s="11">
        <v>0</v>
      </c>
      <c r="P189" s="9">
        <v>3</v>
      </c>
      <c r="Q189" s="9">
        <v>3</v>
      </c>
      <c r="R189" s="9">
        <v>4</v>
      </c>
      <c r="S189" s="10">
        <v>0</v>
      </c>
      <c r="T189" s="10">
        <v>0</v>
      </c>
      <c r="U189" s="10">
        <v>0</v>
      </c>
      <c r="V189" s="8">
        <v>4</v>
      </c>
      <c r="W189" s="9">
        <v>4</v>
      </c>
      <c r="X189" s="9">
        <v>6</v>
      </c>
      <c r="Y189" s="10">
        <v>0</v>
      </c>
      <c r="Z189" s="10">
        <v>0</v>
      </c>
      <c r="AA189" s="11">
        <v>0</v>
      </c>
      <c r="AB189" s="9">
        <v>0.23200000000000001</v>
      </c>
      <c r="AC189" s="9">
        <v>0.23200000000000001</v>
      </c>
      <c r="AD189" s="9">
        <v>0.23200000000000001</v>
      </c>
      <c r="AE189" s="10" t="s">
        <v>14</v>
      </c>
      <c r="AF189" s="10" t="s">
        <v>14</v>
      </c>
      <c r="AG189" s="11" t="s">
        <v>14</v>
      </c>
    </row>
    <row r="190" spans="1:33" ht="20.100000000000001" customHeight="1" x14ac:dyDescent="0.25">
      <c r="A190" s="2">
        <v>242</v>
      </c>
      <c r="B190" s="2" t="s">
        <v>549</v>
      </c>
      <c r="C190" s="7" t="s">
        <v>548</v>
      </c>
      <c r="D190" s="2" t="s">
        <v>550</v>
      </c>
      <c r="E190" s="2" t="s">
        <v>180</v>
      </c>
      <c r="F190" s="15">
        <v>3.5000000000000001E-3</v>
      </c>
      <c r="G190" s="15" t="s">
        <v>17</v>
      </c>
      <c r="H190" s="2" t="s">
        <v>13</v>
      </c>
      <c r="J190" s="8">
        <v>0.37581999999999999</v>
      </c>
      <c r="K190" s="9">
        <v>0.66188999999999998</v>
      </c>
      <c r="L190" s="9">
        <v>0.49770999999999999</v>
      </c>
      <c r="M190" s="10">
        <v>0</v>
      </c>
      <c r="N190" s="10">
        <v>0</v>
      </c>
      <c r="O190" s="11">
        <v>0</v>
      </c>
      <c r="P190" s="9">
        <v>4</v>
      </c>
      <c r="Q190" s="9">
        <v>6</v>
      </c>
      <c r="R190" s="9">
        <v>5</v>
      </c>
      <c r="S190" s="10">
        <v>0</v>
      </c>
      <c r="T190" s="10">
        <v>0</v>
      </c>
      <c r="U190" s="10">
        <v>0</v>
      </c>
      <c r="V190" s="8">
        <v>5</v>
      </c>
      <c r="W190" s="9">
        <v>7</v>
      </c>
      <c r="X190" s="9">
        <v>6</v>
      </c>
      <c r="Y190" s="10">
        <v>0</v>
      </c>
      <c r="Z190" s="10">
        <v>0</v>
      </c>
      <c r="AA190" s="11">
        <v>0</v>
      </c>
      <c r="AB190" s="9">
        <v>0.19400000000000001</v>
      </c>
      <c r="AC190" s="9">
        <v>0.249</v>
      </c>
      <c r="AD190" s="9">
        <v>0.249</v>
      </c>
      <c r="AE190" s="10" t="s">
        <v>14</v>
      </c>
      <c r="AF190" s="10" t="s">
        <v>14</v>
      </c>
      <c r="AG190" s="11" t="s">
        <v>14</v>
      </c>
    </row>
    <row r="191" spans="1:33" ht="20.100000000000001" customHeight="1" x14ac:dyDescent="0.25">
      <c r="A191" s="2">
        <v>243</v>
      </c>
      <c r="B191" s="2" t="s">
        <v>552</v>
      </c>
      <c r="C191" s="7" t="s">
        <v>551</v>
      </c>
      <c r="D191" s="2" t="s">
        <v>553</v>
      </c>
      <c r="E191" s="2" t="s">
        <v>390</v>
      </c>
      <c r="F191" s="15">
        <v>3.5999999999999997E-2</v>
      </c>
      <c r="G191" s="15">
        <v>4.0999999999999996</v>
      </c>
      <c r="H191" s="2" t="s">
        <v>46</v>
      </c>
      <c r="J191" s="8">
        <v>0.21404999999999999</v>
      </c>
      <c r="K191" s="9">
        <v>0.23632</v>
      </c>
      <c r="L191" s="9">
        <v>0.22142999999999999</v>
      </c>
      <c r="M191" s="10">
        <v>0.16236</v>
      </c>
      <c r="N191" s="10">
        <v>0</v>
      </c>
      <c r="O191" s="11">
        <v>0</v>
      </c>
      <c r="P191" s="9">
        <v>2</v>
      </c>
      <c r="Q191" s="9">
        <v>2</v>
      </c>
      <c r="R191" s="9">
        <v>2</v>
      </c>
      <c r="S191" s="10">
        <v>2</v>
      </c>
      <c r="T191" s="10">
        <v>0</v>
      </c>
      <c r="U191" s="10">
        <v>0</v>
      </c>
      <c r="V191" s="8">
        <v>3</v>
      </c>
      <c r="W191" s="9">
        <v>3</v>
      </c>
      <c r="X191" s="9">
        <v>3</v>
      </c>
      <c r="Y191" s="10">
        <v>2</v>
      </c>
      <c r="Z191" s="10">
        <v>0</v>
      </c>
      <c r="AA191" s="11">
        <v>0</v>
      </c>
      <c r="AB191" s="9">
        <v>0.115</v>
      </c>
      <c r="AC191" s="9">
        <v>0.115</v>
      </c>
      <c r="AD191" s="9">
        <v>0.111</v>
      </c>
      <c r="AE191" s="10">
        <v>0.111</v>
      </c>
      <c r="AF191" s="10" t="s">
        <v>14</v>
      </c>
      <c r="AG191" s="11" t="s">
        <v>14</v>
      </c>
    </row>
    <row r="192" spans="1:33" ht="20.100000000000001" customHeight="1" x14ac:dyDescent="0.25">
      <c r="A192" s="2">
        <v>244</v>
      </c>
      <c r="B192" s="2" t="s">
        <v>555</v>
      </c>
      <c r="C192" s="7" t="s">
        <v>554</v>
      </c>
      <c r="D192" s="2" t="s">
        <v>556</v>
      </c>
      <c r="E192" s="2" t="s">
        <v>92</v>
      </c>
      <c r="F192" s="15" t="s">
        <v>16</v>
      </c>
      <c r="G192" s="15" t="s">
        <v>17</v>
      </c>
      <c r="H192" s="2" t="s">
        <v>13</v>
      </c>
      <c r="J192" s="8">
        <v>0.28849000000000002</v>
      </c>
      <c r="K192" s="9">
        <v>0.25435999999999998</v>
      </c>
      <c r="L192" s="9">
        <v>0.23832</v>
      </c>
      <c r="M192" s="10">
        <v>0</v>
      </c>
      <c r="N192" s="10">
        <v>0</v>
      </c>
      <c r="O192" s="11">
        <v>0</v>
      </c>
      <c r="P192" s="9">
        <v>5</v>
      </c>
      <c r="Q192" s="9">
        <v>5</v>
      </c>
      <c r="R192" s="9">
        <v>4</v>
      </c>
      <c r="S192" s="10">
        <v>0</v>
      </c>
      <c r="T192" s="10">
        <v>0</v>
      </c>
      <c r="U192" s="10">
        <v>0</v>
      </c>
      <c r="V192" s="8">
        <v>6</v>
      </c>
      <c r="W192" s="9">
        <v>5</v>
      </c>
      <c r="X192" s="9">
        <v>5</v>
      </c>
      <c r="Y192" s="10">
        <v>0</v>
      </c>
      <c r="Z192" s="10">
        <v>0</v>
      </c>
      <c r="AA192" s="11">
        <v>0</v>
      </c>
      <c r="AB192" s="9">
        <v>0.159</v>
      </c>
      <c r="AC192" s="9">
        <v>0.159</v>
      </c>
      <c r="AD192" s="9">
        <v>0.159</v>
      </c>
      <c r="AE192" s="10" t="s">
        <v>14</v>
      </c>
      <c r="AF192" s="10" t="s">
        <v>14</v>
      </c>
      <c r="AG192" s="11" t="s">
        <v>14</v>
      </c>
    </row>
    <row r="193" spans="1:33" ht="20.100000000000001" customHeight="1" x14ac:dyDescent="0.25">
      <c r="A193" s="2">
        <v>244.1</v>
      </c>
      <c r="B193" s="2" t="s">
        <v>555</v>
      </c>
      <c r="C193" s="7" t="s">
        <v>554</v>
      </c>
      <c r="D193" s="2" t="s">
        <v>556</v>
      </c>
      <c r="E193" s="2" t="s">
        <v>92</v>
      </c>
      <c r="F193" s="15" t="s">
        <v>16</v>
      </c>
      <c r="G193" s="15" t="s">
        <v>17</v>
      </c>
      <c r="H193" s="2" t="s">
        <v>13</v>
      </c>
      <c r="J193" s="8">
        <v>0.28849000000000002</v>
      </c>
      <c r="K193" s="9">
        <v>0.25435999999999998</v>
      </c>
      <c r="L193" s="9">
        <v>0.23832</v>
      </c>
      <c r="M193" s="10">
        <v>0</v>
      </c>
      <c r="N193" s="10">
        <v>0</v>
      </c>
      <c r="O193" s="11">
        <v>0</v>
      </c>
      <c r="P193" s="9">
        <v>3</v>
      </c>
      <c r="Q193" s="9">
        <v>3</v>
      </c>
      <c r="R193" s="9">
        <v>3</v>
      </c>
      <c r="S193" s="10">
        <v>0</v>
      </c>
      <c r="T193" s="10">
        <v>0</v>
      </c>
      <c r="U193" s="10">
        <v>0</v>
      </c>
      <c r="V193" s="8">
        <v>4</v>
      </c>
      <c r="W193" s="9">
        <v>3</v>
      </c>
      <c r="X193" s="9">
        <v>4</v>
      </c>
      <c r="Y193" s="10">
        <v>0</v>
      </c>
      <c r="Z193" s="10">
        <v>0</v>
      </c>
      <c r="AA193" s="11">
        <v>0</v>
      </c>
      <c r="AB193" s="9">
        <v>0.159</v>
      </c>
      <c r="AC193" s="9">
        <v>0.159</v>
      </c>
      <c r="AD193" s="9">
        <v>0.159</v>
      </c>
      <c r="AE193" s="10" t="s">
        <v>14</v>
      </c>
      <c r="AF193" s="10" t="s">
        <v>14</v>
      </c>
      <c r="AG193" s="11" t="s">
        <v>14</v>
      </c>
    </row>
    <row r="194" spans="1:33" ht="20.100000000000001" customHeight="1" x14ac:dyDescent="0.25">
      <c r="A194" s="2">
        <v>245</v>
      </c>
      <c r="B194" s="2" t="s">
        <v>558</v>
      </c>
      <c r="C194" s="7" t="s">
        <v>557</v>
      </c>
      <c r="D194" s="2" t="s">
        <v>559</v>
      </c>
      <c r="E194" s="2" t="s">
        <v>257</v>
      </c>
      <c r="F194" s="15" t="s">
        <v>16</v>
      </c>
      <c r="G194" s="15" t="s">
        <v>17</v>
      </c>
      <c r="H194" s="2" t="s">
        <v>13</v>
      </c>
      <c r="J194" s="8">
        <v>0.35500999999999999</v>
      </c>
      <c r="K194" s="9">
        <v>0.39195000000000002</v>
      </c>
      <c r="L194" s="9">
        <v>0.36725000000000002</v>
      </c>
      <c r="M194" s="10">
        <v>0</v>
      </c>
      <c r="N194" s="10">
        <v>0</v>
      </c>
      <c r="O194" s="11">
        <v>0</v>
      </c>
      <c r="P194" s="9">
        <v>3</v>
      </c>
      <c r="Q194" s="9">
        <v>3</v>
      </c>
      <c r="R194" s="9">
        <v>3</v>
      </c>
      <c r="S194" s="10">
        <v>0</v>
      </c>
      <c r="T194" s="10">
        <v>0</v>
      </c>
      <c r="U194" s="10">
        <v>0</v>
      </c>
      <c r="V194" s="8">
        <v>4</v>
      </c>
      <c r="W194" s="9">
        <v>4</v>
      </c>
      <c r="X194" s="9">
        <v>4</v>
      </c>
      <c r="Y194" s="10">
        <v>0</v>
      </c>
      <c r="Z194" s="10">
        <v>0</v>
      </c>
      <c r="AA194" s="11">
        <v>0</v>
      </c>
      <c r="AB194" s="9">
        <v>0.26900000000000002</v>
      </c>
      <c r="AC194" s="9">
        <v>0.26900000000000002</v>
      </c>
      <c r="AD194" s="9">
        <v>0.26900000000000002</v>
      </c>
      <c r="AE194" s="10" t="s">
        <v>14</v>
      </c>
      <c r="AF194" s="10" t="s">
        <v>14</v>
      </c>
      <c r="AG194" s="11" t="s">
        <v>14</v>
      </c>
    </row>
    <row r="195" spans="1:33" ht="20.100000000000001" customHeight="1" x14ac:dyDescent="0.25">
      <c r="A195" s="2">
        <v>247</v>
      </c>
      <c r="B195" s="2" t="s">
        <v>561</v>
      </c>
      <c r="C195" s="7" t="s">
        <v>560</v>
      </c>
      <c r="D195" s="2" t="s">
        <v>562</v>
      </c>
      <c r="E195" s="2" t="s">
        <v>275</v>
      </c>
      <c r="F195" s="15">
        <v>9.1E-4</v>
      </c>
      <c r="G195" s="15" t="s">
        <v>17</v>
      </c>
      <c r="H195" s="2" t="s">
        <v>13</v>
      </c>
      <c r="J195" s="8">
        <v>0.39629999999999999</v>
      </c>
      <c r="K195" s="9">
        <v>0.35760999999999998</v>
      </c>
      <c r="L195" s="9">
        <v>0.26641999999999999</v>
      </c>
      <c r="M195" s="10">
        <v>0</v>
      </c>
      <c r="N195" s="10">
        <v>0</v>
      </c>
      <c r="O195" s="11">
        <v>0</v>
      </c>
      <c r="P195" s="9">
        <v>6</v>
      </c>
      <c r="Q195" s="9">
        <v>6</v>
      </c>
      <c r="R195" s="9">
        <v>5</v>
      </c>
      <c r="S195" s="10">
        <v>0</v>
      </c>
      <c r="T195" s="10">
        <v>0</v>
      </c>
      <c r="U195" s="10">
        <v>0</v>
      </c>
      <c r="V195" s="8">
        <v>7</v>
      </c>
      <c r="W195" s="9">
        <v>6</v>
      </c>
      <c r="X195" s="9">
        <v>5</v>
      </c>
      <c r="Y195" s="10">
        <v>0</v>
      </c>
      <c r="Z195" s="10">
        <v>0</v>
      </c>
      <c r="AA195" s="11">
        <v>0</v>
      </c>
      <c r="AB195" s="9">
        <v>0.254</v>
      </c>
      <c r="AC195" s="9">
        <v>0.254</v>
      </c>
      <c r="AD195" s="9">
        <v>0.216</v>
      </c>
      <c r="AE195" s="10" t="s">
        <v>14</v>
      </c>
      <c r="AF195" s="10" t="s">
        <v>14</v>
      </c>
      <c r="AG195" s="11" t="s">
        <v>14</v>
      </c>
    </row>
    <row r="196" spans="1:33" ht="20.100000000000001" customHeight="1" x14ac:dyDescent="0.25">
      <c r="A196" s="2">
        <v>248</v>
      </c>
      <c r="B196" s="2" t="s">
        <v>563</v>
      </c>
      <c r="C196" s="7" t="s">
        <v>160</v>
      </c>
      <c r="D196" s="2" t="s">
        <v>564</v>
      </c>
      <c r="E196" s="2" t="s">
        <v>130</v>
      </c>
      <c r="F196" s="15">
        <v>1.2999999999999999E-2</v>
      </c>
      <c r="G196" s="15">
        <v>7.1</v>
      </c>
      <c r="H196" s="2" t="s">
        <v>13</v>
      </c>
      <c r="J196" s="8">
        <v>0.93620000000000003</v>
      </c>
      <c r="K196" s="9">
        <v>0.77476999999999996</v>
      </c>
      <c r="L196" s="9">
        <v>1.2594000000000001</v>
      </c>
      <c r="M196" s="10">
        <v>0.41714000000000001</v>
      </c>
      <c r="N196" s="10">
        <v>0</v>
      </c>
      <c r="O196" s="11">
        <v>0</v>
      </c>
      <c r="P196" s="9">
        <v>4</v>
      </c>
      <c r="Q196" s="9">
        <v>4</v>
      </c>
      <c r="R196" s="9">
        <v>4</v>
      </c>
      <c r="S196" s="10">
        <v>3</v>
      </c>
      <c r="T196" s="10">
        <v>0</v>
      </c>
      <c r="U196" s="10">
        <v>0</v>
      </c>
      <c r="V196" s="8">
        <v>6</v>
      </c>
      <c r="W196" s="9">
        <v>5</v>
      </c>
      <c r="X196" s="9">
        <v>7</v>
      </c>
      <c r="Y196" s="10">
        <v>3</v>
      </c>
      <c r="Z196" s="10">
        <v>0</v>
      </c>
      <c r="AA196" s="11">
        <v>0</v>
      </c>
      <c r="AB196" s="9">
        <v>0.34899999999999998</v>
      </c>
      <c r="AC196" s="9">
        <v>0.34899999999999998</v>
      </c>
      <c r="AD196" s="9">
        <v>0.34899999999999998</v>
      </c>
      <c r="AE196" s="10">
        <v>0.27500000000000002</v>
      </c>
      <c r="AF196" s="10" t="s">
        <v>14</v>
      </c>
      <c r="AG196" s="11" t="s">
        <v>14</v>
      </c>
    </row>
    <row r="197" spans="1:33" ht="20.100000000000001" customHeight="1" x14ac:dyDescent="0.25">
      <c r="A197" s="2">
        <v>249</v>
      </c>
      <c r="B197" s="2" t="s">
        <v>566</v>
      </c>
      <c r="C197" s="7" t="s">
        <v>565</v>
      </c>
      <c r="D197" s="2" t="s">
        <v>567</v>
      </c>
      <c r="E197" s="2" t="s">
        <v>449</v>
      </c>
      <c r="F197" s="15">
        <v>1.9E-3</v>
      </c>
      <c r="G197" s="15">
        <v>0.2</v>
      </c>
      <c r="H197" s="2" t="s">
        <v>33</v>
      </c>
      <c r="J197" s="8">
        <v>4.0809999999999999E-2</v>
      </c>
      <c r="K197" s="9">
        <v>4.5055999999999999E-2</v>
      </c>
      <c r="L197" s="9">
        <v>4.2215999999999997E-2</v>
      </c>
      <c r="M197" s="10">
        <v>0.25927</v>
      </c>
      <c r="N197" s="10">
        <v>0.28262999999999999</v>
      </c>
      <c r="O197" s="11">
        <v>0.19078000000000001</v>
      </c>
      <c r="P197" s="9">
        <v>2</v>
      </c>
      <c r="Q197" s="9">
        <v>2</v>
      </c>
      <c r="R197" s="9">
        <v>2</v>
      </c>
      <c r="S197" s="10">
        <v>8</v>
      </c>
      <c r="T197" s="10">
        <v>4</v>
      </c>
      <c r="U197" s="10">
        <v>3</v>
      </c>
      <c r="V197" s="8">
        <v>2</v>
      </c>
      <c r="W197" s="9">
        <v>2</v>
      </c>
      <c r="X197" s="9">
        <v>2</v>
      </c>
      <c r="Y197" s="10">
        <v>9</v>
      </c>
      <c r="Z197" s="10">
        <v>5</v>
      </c>
      <c r="AA197" s="11">
        <v>3</v>
      </c>
      <c r="AB197" s="9">
        <v>3.5400000000000001E-2</v>
      </c>
      <c r="AC197" s="9">
        <v>3.5400000000000001E-2</v>
      </c>
      <c r="AD197" s="9">
        <v>4.3900000000000002E-2</v>
      </c>
      <c r="AE197" s="10">
        <v>0.10199999999999999</v>
      </c>
      <c r="AF197" s="10">
        <v>6.9400000000000003E-2</v>
      </c>
      <c r="AG197" s="11">
        <v>5.8099999999999999E-2</v>
      </c>
    </row>
    <row r="198" spans="1:33" ht="20.100000000000001" customHeight="1" x14ac:dyDescent="0.25">
      <c r="A198" s="2">
        <v>252</v>
      </c>
      <c r="B198" s="2" t="s">
        <v>569</v>
      </c>
      <c r="C198" s="12" t="s">
        <v>568</v>
      </c>
      <c r="D198" s="2" t="s">
        <v>570</v>
      </c>
      <c r="E198" s="2" t="s">
        <v>309</v>
      </c>
      <c r="F198" s="15">
        <v>2.5999999999999999E-3</v>
      </c>
      <c r="G198" s="15">
        <v>0.2</v>
      </c>
      <c r="H198" s="2" t="s">
        <v>33</v>
      </c>
      <c r="J198" s="8">
        <v>7.2347999999999996E-2</v>
      </c>
      <c r="K198" s="9">
        <v>0</v>
      </c>
      <c r="L198" s="9">
        <v>4.8701000000000001E-2</v>
      </c>
      <c r="M198" s="10">
        <v>0.18920999999999999</v>
      </c>
      <c r="N198" s="10">
        <v>0.18806999999999999</v>
      </c>
      <c r="O198" s="11">
        <v>0.22078999999999999</v>
      </c>
      <c r="P198" s="9">
        <v>3</v>
      </c>
      <c r="Q198" s="9">
        <v>0</v>
      </c>
      <c r="R198" s="9">
        <v>2</v>
      </c>
      <c r="S198" s="10">
        <v>6</v>
      </c>
      <c r="T198" s="10">
        <v>3</v>
      </c>
      <c r="U198" s="10">
        <v>3</v>
      </c>
      <c r="V198" s="8">
        <v>3</v>
      </c>
      <c r="W198" s="9">
        <v>0</v>
      </c>
      <c r="X198" s="9">
        <v>2</v>
      </c>
      <c r="Y198" s="10">
        <v>6</v>
      </c>
      <c r="Z198" s="10">
        <v>3</v>
      </c>
      <c r="AA198" s="11">
        <v>3</v>
      </c>
      <c r="AB198" s="9">
        <v>7.7200000000000005E-2</v>
      </c>
      <c r="AC198" s="9" t="s">
        <v>14</v>
      </c>
      <c r="AD198" s="9">
        <v>5.1999999999999998E-2</v>
      </c>
      <c r="AE198" s="10">
        <v>0.111</v>
      </c>
      <c r="AF198" s="10">
        <v>7.7200000000000005E-2</v>
      </c>
      <c r="AG198" s="11">
        <v>7.7200000000000005E-2</v>
      </c>
    </row>
    <row r="199" spans="1:33" ht="20.100000000000001" customHeight="1" x14ac:dyDescent="0.25">
      <c r="A199" s="2">
        <v>253</v>
      </c>
      <c r="B199" s="2" t="s">
        <v>572</v>
      </c>
      <c r="C199" s="13" t="s">
        <v>571</v>
      </c>
      <c r="D199" s="2" t="s">
        <v>573</v>
      </c>
      <c r="E199" s="2" t="s">
        <v>165</v>
      </c>
      <c r="F199" s="15">
        <v>1.6E-2</v>
      </c>
      <c r="G199" s="15">
        <v>0</v>
      </c>
      <c r="H199" s="2" t="s">
        <v>33</v>
      </c>
      <c r="J199" s="8">
        <v>0</v>
      </c>
      <c r="K199" s="9">
        <v>0</v>
      </c>
      <c r="L199" s="9">
        <v>0</v>
      </c>
      <c r="M199" s="10">
        <v>0.81411999999999995</v>
      </c>
      <c r="N199" s="10">
        <v>0.48229</v>
      </c>
      <c r="O199" s="11">
        <v>0.35630000000000001</v>
      </c>
      <c r="P199" s="9">
        <v>0</v>
      </c>
      <c r="Q199" s="9">
        <v>0</v>
      </c>
      <c r="R199" s="9">
        <v>0</v>
      </c>
      <c r="S199" s="10">
        <v>5</v>
      </c>
      <c r="T199" s="10">
        <v>3</v>
      </c>
      <c r="U199" s="10">
        <v>2</v>
      </c>
      <c r="V199" s="8">
        <v>0</v>
      </c>
      <c r="W199" s="9">
        <v>0</v>
      </c>
      <c r="X199" s="9">
        <v>0</v>
      </c>
      <c r="Y199" s="10">
        <v>8</v>
      </c>
      <c r="Z199" s="10">
        <v>3</v>
      </c>
      <c r="AA199" s="11">
        <v>2</v>
      </c>
      <c r="AB199" s="9" t="s">
        <v>14</v>
      </c>
      <c r="AC199" s="9" t="s">
        <v>14</v>
      </c>
      <c r="AD199" s="9" t="s">
        <v>14</v>
      </c>
      <c r="AE199" s="10">
        <v>0.247</v>
      </c>
      <c r="AF199" s="10">
        <v>0.127</v>
      </c>
      <c r="AG199" s="11">
        <v>7.9699999999999993E-2</v>
      </c>
    </row>
    <row r="200" spans="1:33" ht="20.100000000000001" customHeight="1" x14ac:dyDescent="0.25">
      <c r="A200" s="2">
        <v>255</v>
      </c>
      <c r="B200" s="2" t="s">
        <v>575</v>
      </c>
      <c r="C200" s="7" t="s">
        <v>574</v>
      </c>
      <c r="D200" s="2" t="s">
        <v>576</v>
      </c>
      <c r="E200" s="2" t="s">
        <v>526</v>
      </c>
      <c r="F200" s="15">
        <v>0.92</v>
      </c>
      <c r="G200" s="15">
        <v>1.1000000000000001</v>
      </c>
      <c r="H200" s="2" t="s">
        <v>46</v>
      </c>
      <c r="J200" s="8">
        <v>6.2984999999999999E-2</v>
      </c>
      <c r="K200" s="9">
        <v>6.9538000000000003E-2</v>
      </c>
      <c r="L200" s="9">
        <v>0</v>
      </c>
      <c r="M200" s="10">
        <v>0.11849999999999999</v>
      </c>
      <c r="N200" s="10">
        <v>0</v>
      </c>
      <c r="O200" s="11">
        <v>0</v>
      </c>
      <c r="P200" s="9">
        <v>2</v>
      </c>
      <c r="Q200" s="9">
        <v>2</v>
      </c>
      <c r="R200" s="9">
        <v>0</v>
      </c>
      <c r="S200" s="10">
        <v>3</v>
      </c>
      <c r="T200" s="10">
        <v>0</v>
      </c>
      <c r="U200" s="10">
        <v>0</v>
      </c>
      <c r="V200" s="8">
        <v>2</v>
      </c>
      <c r="W200" s="9">
        <v>2</v>
      </c>
      <c r="X200" s="9">
        <v>0</v>
      </c>
      <c r="Y200" s="10">
        <v>3</v>
      </c>
      <c r="Z200" s="10">
        <v>0</v>
      </c>
      <c r="AA200" s="11">
        <v>0</v>
      </c>
      <c r="AB200" s="9">
        <v>8.6099999999999996E-2</v>
      </c>
      <c r="AC200" s="9">
        <v>8.6099999999999996E-2</v>
      </c>
      <c r="AD200" s="9" t="s">
        <v>14</v>
      </c>
      <c r="AE200" s="10">
        <v>7.2800000000000004E-2</v>
      </c>
      <c r="AF200" s="10" t="s">
        <v>14</v>
      </c>
      <c r="AG200" s="11" t="s">
        <v>14</v>
      </c>
    </row>
    <row r="201" spans="1:33" ht="20.100000000000001" customHeight="1" x14ac:dyDescent="0.25">
      <c r="A201" s="2">
        <v>257</v>
      </c>
      <c r="B201" s="2" t="s">
        <v>578</v>
      </c>
      <c r="C201" s="7" t="s">
        <v>577</v>
      </c>
      <c r="D201" s="2" t="s">
        <v>579</v>
      </c>
      <c r="E201" s="2" t="s">
        <v>580</v>
      </c>
      <c r="F201" s="15">
        <v>9.7000000000000003E-3</v>
      </c>
      <c r="G201" s="15">
        <v>7.2</v>
      </c>
      <c r="H201" s="2" t="s">
        <v>13</v>
      </c>
      <c r="J201" s="8">
        <v>0.19439999999999999</v>
      </c>
      <c r="K201" s="9">
        <v>0.16558999999999999</v>
      </c>
      <c r="L201" s="9">
        <v>0.25031999999999999</v>
      </c>
      <c r="M201" s="10">
        <v>8.4832000000000005E-2</v>
      </c>
      <c r="N201" s="10">
        <v>0</v>
      </c>
      <c r="O201" s="11">
        <v>0</v>
      </c>
      <c r="P201" s="9">
        <v>2</v>
      </c>
      <c r="Q201" s="9">
        <v>2</v>
      </c>
      <c r="R201" s="9">
        <v>3</v>
      </c>
      <c r="S201" s="10">
        <v>2</v>
      </c>
      <c r="T201" s="10">
        <v>0</v>
      </c>
      <c r="U201" s="10">
        <v>0</v>
      </c>
      <c r="V201" s="8">
        <v>3</v>
      </c>
      <c r="W201" s="9">
        <v>3</v>
      </c>
      <c r="X201" s="9">
        <v>4</v>
      </c>
      <c r="Y201" s="10">
        <v>2</v>
      </c>
      <c r="Z201" s="10">
        <v>0</v>
      </c>
      <c r="AA201" s="11">
        <v>0</v>
      </c>
      <c r="AB201" s="9">
        <v>7.5999999999999998E-2</v>
      </c>
      <c r="AC201" s="9">
        <v>7.5999999999999998E-2</v>
      </c>
      <c r="AD201" s="9">
        <v>9.8000000000000004E-2</v>
      </c>
      <c r="AE201" s="10">
        <v>4.9000000000000002E-2</v>
      </c>
      <c r="AF201" s="10" t="s">
        <v>14</v>
      </c>
      <c r="AG201" s="11" t="s">
        <v>14</v>
      </c>
    </row>
    <row r="202" spans="1:33" ht="20.100000000000001" customHeight="1" x14ac:dyDescent="0.25">
      <c r="A202" s="2">
        <v>258</v>
      </c>
      <c r="B202" s="2" t="s">
        <v>581</v>
      </c>
      <c r="C202" s="7" t="s">
        <v>206</v>
      </c>
      <c r="E202" s="2" t="s">
        <v>423</v>
      </c>
      <c r="F202" s="15">
        <v>0.12</v>
      </c>
      <c r="G202" s="15" t="s">
        <v>17</v>
      </c>
      <c r="H202" s="2" t="s">
        <v>46</v>
      </c>
      <c r="J202" s="8">
        <v>0.66959000000000002</v>
      </c>
      <c r="K202" s="9">
        <v>0</v>
      </c>
      <c r="L202" s="9">
        <v>0.69267000000000001</v>
      </c>
      <c r="M202" s="10">
        <v>0</v>
      </c>
      <c r="N202" s="10">
        <v>0</v>
      </c>
      <c r="O202" s="11">
        <v>0</v>
      </c>
      <c r="P202" s="9">
        <v>3</v>
      </c>
      <c r="Q202" s="9">
        <v>0</v>
      </c>
      <c r="R202" s="9">
        <v>3</v>
      </c>
      <c r="S202" s="10">
        <v>0</v>
      </c>
      <c r="T202" s="10">
        <v>0</v>
      </c>
      <c r="U202" s="10">
        <v>0</v>
      </c>
      <c r="V202" s="8">
        <v>4</v>
      </c>
      <c r="W202" s="9">
        <v>0</v>
      </c>
      <c r="X202" s="9">
        <v>4</v>
      </c>
      <c r="Y202" s="10">
        <v>0</v>
      </c>
      <c r="Z202" s="10">
        <v>0</v>
      </c>
      <c r="AA202" s="11">
        <v>0</v>
      </c>
      <c r="AB202" s="9">
        <v>0.308</v>
      </c>
      <c r="AC202" s="9" t="s">
        <v>14</v>
      </c>
      <c r="AD202" s="9">
        <v>0.308</v>
      </c>
      <c r="AE202" s="10" t="s">
        <v>14</v>
      </c>
      <c r="AF202" s="10" t="s">
        <v>14</v>
      </c>
      <c r="AG202" s="11" t="s">
        <v>14</v>
      </c>
    </row>
    <row r="203" spans="1:33" ht="20.100000000000001" customHeight="1" x14ac:dyDescent="0.25">
      <c r="A203" s="2">
        <v>259</v>
      </c>
      <c r="B203" s="2" t="s">
        <v>583</v>
      </c>
      <c r="C203" s="12" t="s">
        <v>582</v>
      </c>
      <c r="D203" s="2" t="s">
        <v>584</v>
      </c>
      <c r="E203" s="2" t="s">
        <v>169</v>
      </c>
      <c r="F203" s="15">
        <v>0.41</v>
      </c>
      <c r="G203" s="15">
        <v>0.8</v>
      </c>
      <c r="H203" s="2" t="s">
        <v>46</v>
      </c>
      <c r="J203" s="8">
        <v>0.42503000000000002</v>
      </c>
      <c r="K203" s="9">
        <v>0.38247999999999999</v>
      </c>
      <c r="L203" s="9">
        <v>0.62644</v>
      </c>
      <c r="M203" s="10">
        <v>0.51629999999999998</v>
      </c>
      <c r="N203" s="10">
        <v>0.90056000000000003</v>
      </c>
      <c r="O203" s="11">
        <v>0.45641999999999999</v>
      </c>
      <c r="P203" s="9">
        <v>2</v>
      </c>
      <c r="Q203" s="9">
        <v>1</v>
      </c>
      <c r="R203" s="9">
        <v>3</v>
      </c>
      <c r="S203" s="10">
        <v>2</v>
      </c>
      <c r="T203" s="10">
        <v>1</v>
      </c>
      <c r="U203" s="10">
        <v>1</v>
      </c>
      <c r="V203" s="8">
        <v>3</v>
      </c>
      <c r="W203" s="9">
        <v>2</v>
      </c>
      <c r="X203" s="9">
        <v>4</v>
      </c>
      <c r="Y203" s="10">
        <v>2</v>
      </c>
      <c r="Z203" s="10">
        <v>1</v>
      </c>
      <c r="AA203" s="11">
        <v>1</v>
      </c>
      <c r="AB203" s="9">
        <v>0.216</v>
      </c>
      <c r="AC203" s="9">
        <v>0.187</v>
      </c>
      <c r="AD203" s="9">
        <v>0.28899999999999998</v>
      </c>
      <c r="AE203" s="10">
        <v>0.216</v>
      </c>
      <c r="AF203" s="10">
        <v>0.23200000000000001</v>
      </c>
      <c r="AG203" s="11">
        <v>0.121</v>
      </c>
    </row>
    <row r="204" spans="1:33" ht="20.100000000000001" customHeight="1" x14ac:dyDescent="0.25">
      <c r="A204" s="2">
        <v>259.10000000000002</v>
      </c>
      <c r="B204" s="2" t="s">
        <v>583</v>
      </c>
      <c r="C204" s="12" t="s">
        <v>582</v>
      </c>
      <c r="D204" s="2" t="s">
        <v>584</v>
      </c>
      <c r="E204" s="2" t="s">
        <v>169</v>
      </c>
      <c r="F204" s="15">
        <v>0.41</v>
      </c>
      <c r="G204" s="15">
        <v>0.8</v>
      </c>
      <c r="H204" s="2" t="s">
        <v>46</v>
      </c>
      <c r="J204" s="8">
        <v>0.42503000000000002</v>
      </c>
      <c r="K204" s="9">
        <v>0.38247999999999999</v>
      </c>
      <c r="L204" s="9">
        <v>0.62644</v>
      </c>
      <c r="M204" s="10">
        <v>0.51629999999999998</v>
      </c>
      <c r="N204" s="10">
        <v>0.90056000000000003</v>
      </c>
      <c r="O204" s="11">
        <v>0.45641999999999999</v>
      </c>
      <c r="P204" s="9">
        <v>2</v>
      </c>
      <c r="Q204" s="9">
        <v>1</v>
      </c>
      <c r="R204" s="9">
        <v>2</v>
      </c>
      <c r="S204" s="10">
        <v>2</v>
      </c>
      <c r="T204" s="10">
        <v>1</v>
      </c>
      <c r="U204" s="10">
        <v>1</v>
      </c>
      <c r="V204" s="8">
        <v>3</v>
      </c>
      <c r="W204" s="9">
        <v>2</v>
      </c>
      <c r="X204" s="9">
        <v>3</v>
      </c>
      <c r="Y204" s="10">
        <v>2</v>
      </c>
      <c r="Z204" s="10">
        <v>1</v>
      </c>
      <c r="AA204" s="11">
        <v>1</v>
      </c>
      <c r="AB204" s="9">
        <v>0.216</v>
      </c>
      <c r="AC204" s="9">
        <v>0.187</v>
      </c>
      <c r="AD204" s="9">
        <v>0.28899999999999998</v>
      </c>
      <c r="AE204" s="10">
        <v>0.216</v>
      </c>
      <c r="AF204" s="10">
        <v>0.23200000000000001</v>
      </c>
      <c r="AG204" s="11">
        <v>0.121</v>
      </c>
    </row>
    <row r="205" spans="1:33" ht="20.100000000000001" customHeight="1" x14ac:dyDescent="0.25">
      <c r="A205" s="2">
        <v>260</v>
      </c>
      <c r="B205" s="2" t="s">
        <v>586</v>
      </c>
      <c r="C205" s="7" t="s">
        <v>585</v>
      </c>
      <c r="D205" s="2" t="s">
        <v>587</v>
      </c>
      <c r="E205" s="2" t="s">
        <v>180</v>
      </c>
      <c r="F205" s="15">
        <v>7.4999999999999997E-3</v>
      </c>
      <c r="G205" s="15" t="s">
        <v>17</v>
      </c>
      <c r="H205" s="2" t="s">
        <v>13</v>
      </c>
      <c r="J205" s="8">
        <v>0.27794000000000002</v>
      </c>
      <c r="K205" s="9">
        <v>0.13577</v>
      </c>
      <c r="L205" s="9">
        <v>0.20274</v>
      </c>
      <c r="M205" s="10">
        <v>0</v>
      </c>
      <c r="N205" s="10">
        <v>0</v>
      </c>
      <c r="O205" s="11">
        <v>0</v>
      </c>
      <c r="P205" s="9">
        <v>4</v>
      </c>
      <c r="Q205" s="9">
        <v>2</v>
      </c>
      <c r="R205" s="9">
        <v>3</v>
      </c>
      <c r="S205" s="10">
        <v>0</v>
      </c>
      <c r="T205" s="10">
        <v>0</v>
      </c>
      <c r="U205" s="10">
        <v>0</v>
      </c>
      <c r="V205" s="8">
        <v>4</v>
      </c>
      <c r="W205" s="9">
        <v>2</v>
      </c>
      <c r="X205" s="9">
        <v>3</v>
      </c>
      <c r="Y205" s="10">
        <v>0</v>
      </c>
      <c r="Z205" s="10">
        <v>0</v>
      </c>
      <c r="AA205" s="11">
        <v>0</v>
      </c>
      <c r="AB205" s="9">
        <v>0.19800000000000001</v>
      </c>
      <c r="AC205" s="9">
        <v>0.11899999999999999</v>
      </c>
      <c r="AD205" s="9">
        <v>0.16600000000000001</v>
      </c>
      <c r="AE205" s="10" t="s">
        <v>14</v>
      </c>
      <c r="AF205" s="10" t="s">
        <v>14</v>
      </c>
      <c r="AG205" s="11" t="s">
        <v>14</v>
      </c>
    </row>
    <row r="206" spans="1:33" ht="20.100000000000001" customHeight="1" x14ac:dyDescent="0.25">
      <c r="A206" s="2">
        <v>260.10000000000002</v>
      </c>
      <c r="B206" s="2" t="s">
        <v>586</v>
      </c>
      <c r="C206" s="7" t="s">
        <v>585</v>
      </c>
      <c r="D206" s="2" t="s">
        <v>587</v>
      </c>
      <c r="E206" s="2" t="s">
        <v>180</v>
      </c>
      <c r="F206" s="15">
        <v>7.4999999999999997E-3</v>
      </c>
      <c r="G206" s="15" t="s">
        <v>17</v>
      </c>
      <c r="H206" s="2" t="s">
        <v>13</v>
      </c>
      <c r="J206" s="8">
        <v>0.27794000000000002</v>
      </c>
      <c r="K206" s="9">
        <v>0.13577</v>
      </c>
      <c r="L206" s="9">
        <v>0.20274</v>
      </c>
      <c r="M206" s="10">
        <v>0</v>
      </c>
      <c r="N206" s="10">
        <v>0</v>
      </c>
      <c r="O206" s="11">
        <v>0</v>
      </c>
      <c r="P206" s="9">
        <v>4</v>
      </c>
      <c r="Q206" s="9">
        <v>2</v>
      </c>
      <c r="R206" s="9">
        <v>3</v>
      </c>
      <c r="S206" s="10">
        <v>0</v>
      </c>
      <c r="T206" s="10">
        <v>0</v>
      </c>
      <c r="U206" s="10">
        <v>0</v>
      </c>
      <c r="V206" s="8">
        <v>4</v>
      </c>
      <c r="W206" s="9">
        <v>2</v>
      </c>
      <c r="X206" s="9">
        <v>3</v>
      </c>
      <c r="Y206" s="10">
        <v>0</v>
      </c>
      <c r="Z206" s="10">
        <v>0</v>
      </c>
      <c r="AA206" s="11">
        <v>0</v>
      </c>
      <c r="AB206" s="9">
        <v>0.19800000000000001</v>
      </c>
      <c r="AC206" s="9">
        <v>0.11899999999999999</v>
      </c>
      <c r="AD206" s="9">
        <v>0.16600000000000001</v>
      </c>
      <c r="AE206" s="10" t="s">
        <v>14</v>
      </c>
      <c r="AF206" s="10" t="s">
        <v>14</v>
      </c>
      <c r="AG206" s="11" t="s">
        <v>14</v>
      </c>
    </row>
    <row r="207" spans="1:33" ht="20.100000000000001" customHeight="1" x14ac:dyDescent="0.25">
      <c r="A207" s="2">
        <v>261</v>
      </c>
      <c r="B207" s="2" t="s">
        <v>589</v>
      </c>
      <c r="C207" s="12" t="s">
        <v>588</v>
      </c>
      <c r="E207" s="2" t="s">
        <v>245</v>
      </c>
      <c r="F207" s="15">
        <v>1.6999999999999999E-3</v>
      </c>
      <c r="G207" s="15">
        <v>0</v>
      </c>
      <c r="H207" s="2" t="s">
        <v>33</v>
      </c>
      <c r="J207" s="8">
        <v>0</v>
      </c>
      <c r="K207" s="9">
        <v>0</v>
      </c>
      <c r="L207" s="9">
        <v>0</v>
      </c>
      <c r="M207" s="10">
        <v>0.3453</v>
      </c>
      <c r="N207" s="10">
        <v>0.32618999999999998</v>
      </c>
      <c r="O207" s="11">
        <v>0.21887000000000001</v>
      </c>
      <c r="P207" s="9">
        <v>0</v>
      </c>
      <c r="Q207" s="9">
        <v>0</v>
      </c>
      <c r="R207" s="9">
        <v>0</v>
      </c>
      <c r="S207" s="10">
        <v>9</v>
      </c>
      <c r="T207" s="10">
        <v>5</v>
      </c>
      <c r="U207" s="10">
        <v>3</v>
      </c>
      <c r="V207" s="8">
        <v>0</v>
      </c>
      <c r="W207" s="9">
        <v>0</v>
      </c>
      <c r="X207" s="9">
        <v>0</v>
      </c>
      <c r="Y207" s="10">
        <v>10</v>
      </c>
      <c r="Z207" s="10">
        <v>5</v>
      </c>
      <c r="AA207" s="11">
        <v>3</v>
      </c>
      <c r="AB207" s="9" t="s">
        <v>14</v>
      </c>
      <c r="AC207" s="9" t="s">
        <v>14</v>
      </c>
      <c r="AD207" s="9" t="s">
        <v>14</v>
      </c>
      <c r="AE207" s="10">
        <v>0.17199999999999999</v>
      </c>
      <c r="AF207" s="10">
        <v>0.124</v>
      </c>
      <c r="AG207" s="11">
        <v>6.8000000000000005E-2</v>
      </c>
    </row>
    <row r="208" spans="1:33" ht="20.100000000000001" customHeight="1" x14ac:dyDescent="0.25">
      <c r="A208" s="2">
        <v>262</v>
      </c>
      <c r="B208" s="2" t="s">
        <v>591</v>
      </c>
      <c r="C208" s="7" t="s">
        <v>590</v>
      </c>
      <c r="D208" s="2" t="s">
        <v>592</v>
      </c>
      <c r="E208" s="2" t="s">
        <v>593</v>
      </c>
      <c r="F208" s="15">
        <v>0.49</v>
      </c>
      <c r="G208" s="15">
        <v>2.2000000000000002</v>
      </c>
      <c r="H208" s="2" t="s">
        <v>46</v>
      </c>
      <c r="J208" s="8">
        <v>0.30835000000000001</v>
      </c>
      <c r="K208" s="9">
        <v>0.49756</v>
      </c>
      <c r="L208" s="9">
        <v>0</v>
      </c>
      <c r="M208" s="10">
        <v>0.37456</v>
      </c>
      <c r="N208" s="10">
        <v>0</v>
      </c>
      <c r="O208" s="11">
        <v>0</v>
      </c>
      <c r="P208" s="9">
        <v>2</v>
      </c>
      <c r="Q208" s="9">
        <v>3</v>
      </c>
      <c r="R208" s="9">
        <v>0</v>
      </c>
      <c r="S208" s="10">
        <v>3</v>
      </c>
      <c r="T208" s="10">
        <v>0</v>
      </c>
      <c r="U208" s="10">
        <v>0</v>
      </c>
      <c r="V208" s="8">
        <v>3</v>
      </c>
      <c r="W208" s="9">
        <v>4</v>
      </c>
      <c r="X208" s="9">
        <v>0</v>
      </c>
      <c r="Y208" s="10">
        <v>3</v>
      </c>
      <c r="Z208" s="10">
        <v>0</v>
      </c>
      <c r="AA208" s="11">
        <v>0</v>
      </c>
      <c r="AB208" s="9">
        <v>0.159</v>
      </c>
      <c r="AC208" s="9">
        <v>0.217</v>
      </c>
      <c r="AD208" s="9" t="s">
        <v>14</v>
      </c>
      <c r="AE208" s="10">
        <v>0.19700000000000001</v>
      </c>
      <c r="AF208" s="10" t="s">
        <v>14</v>
      </c>
      <c r="AG208" s="11" t="s">
        <v>14</v>
      </c>
    </row>
    <row r="209" spans="1:33" ht="20.100000000000001" customHeight="1" x14ac:dyDescent="0.25">
      <c r="A209" s="2">
        <v>263</v>
      </c>
      <c r="B209" s="2" t="s">
        <v>595</v>
      </c>
      <c r="C209" s="7" t="s">
        <v>594</v>
      </c>
      <c r="D209" s="2" t="s">
        <v>596</v>
      </c>
      <c r="E209" s="2" t="s">
        <v>25</v>
      </c>
      <c r="F209" s="15">
        <v>0.01</v>
      </c>
      <c r="G209" s="15" t="s">
        <v>17</v>
      </c>
      <c r="H209" s="2" t="s">
        <v>13</v>
      </c>
      <c r="J209" s="8">
        <v>1.2735000000000001</v>
      </c>
      <c r="K209" s="9">
        <v>1.0777000000000001</v>
      </c>
      <c r="L209" s="9">
        <v>2.1349</v>
      </c>
      <c r="M209" s="10">
        <v>0</v>
      </c>
      <c r="N209" s="10">
        <v>0</v>
      </c>
      <c r="O209" s="11">
        <v>0</v>
      </c>
      <c r="P209" s="9">
        <v>5</v>
      </c>
      <c r="Q209" s="9">
        <v>4</v>
      </c>
      <c r="R209" s="9">
        <v>5</v>
      </c>
      <c r="S209" s="10">
        <v>0</v>
      </c>
      <c r="T209" s="10">
        <v>0</v>
      </c>
      <c r="U209" s="10">
        <v>0</v>
      </c>
      <c r="V209" s="8">
        <v>6</v>
      </c>
      <c r="W209" s="9">
        <v>6</v>
      </c>
      <c r="X209" s="9">
        <v>8</v>
      </c>
      <c r="Y209" s="10">
        <v>0</v>
      </c>
      <c r="Z209" s="10">
        <v>0</v>
      </c>
      <c r="AA209" s="11">
        <v>0</v>
      </c>
      <c r="AB209" s="9">
        <v>0.45800000000000002</v>
      </c>
      <c r="AC209" s="9">
        <v>0.32400000000000001</v>
      </c>
      <c r="AD209" s="9">
        <v>0.45800000000000002</v>
      </c>
      <c r="AE209" s="10" t="s">
        <v>14</v>
      </c>
      <c r="AF209" s="10" t="s">
        <v>14</v>
      </c>
      <c r="AG209" s="11" t="s">
        <v>14</v>
      </c>
    </row>
    <row r="210" spans="1:33" ht="20.100000000000001" customHeight="1" x14ac:dyDescent="0.25">
      <c r="A210" s="2">
        <v>265</v>
      </c>
      <c r="B210" s="2" t="s">
        <v>598</v>
      </c>
      <c r="C210" s="7" t="s">
        <v>597</v>
      </c>
      <c r="D210" s="2" t="s">
        <v>201</v>
      </c>
      <c r="E210" s="2" t="s">
        <v>599</v>
      </c>
      <c r="F210" s="15">
        <v>2.7E-4</v>
      </c>
      <c r="G210" s="15" t="s">
        <v>17</v>
      </c>
      <c r="H210" s="2" t="s">
        <v>13</v>
      </c>
      <c r="J210" s="8">
        <v>8.2843E-2</v>
      </c>
      <c r="K210" s="9">
        <v>9.1463000000000003E-2</v>
      </c>
      <c r="L210" s="9">
        <v>0.10936999999999999</v>
      </c>
      <c r="M210" s="10">
        <v>0</v>
      </c>
      <c r="N210" s="10">
        <v>0</v>
      </c>
      <c r="O210" s="11">
        <v>0</v>
      </c>
      <c r="P210" s="9">
        <v>4</v>
      </c>
      <c r="Q210" s="9">
        <v>4</v>
      </c>
      <c r="R210" s="9">
        <v>5</v>
      </c>
      <c r="S210" s="10">
        <v>0</v>
      </c>
      <c r="T210" s="10">
        <v>0</v>
      </c>
      <c r="U210" s="10">
        <v>0</v>
      </c>
      <c r="V210" s="8">
        <v>4</v>
      </c>
      <c r="W210" s="9">
        <v>4</v>
      </c>
      <c r="X210" s="9">
        <v>5</v>
      </c>
      <c r="Y210" s="10">
        <v>0</v>
      </c>
      <c r="Z210" s="10">
        <v>0</v>
      </c>
      <c r="AA210" s="11">
        <v>0</v>
      </c>
      <c r="AB210" s="9">
        <v>6.83E-2</v>
      </c>
      <c r="AC210" s="9">
        <v>6.83E-2</v>
      </c>
      <c r="AD210" s="9">
        <v>9.5299999999999996E-2</v>
      </c>
      <c r="AE210" s="10" t="s">
        <v>14</v>
      </c>
      <c r="AF210" s="10" t="s">
        <v>14</v>
      </c>
      <c r="AG210" s="11" t="s">
        <v>14</v>
      </c>
    </row>
    <row r="211" spans="1:33" ht="20.100000000000001" customHeight="1" x14ac:dyDescent="0.25">
      <c r="A211" s="2">
        <v>266</v>
      </c>
      <c r="B211" s="2" t="s">
        <v>601</v>
      </c>
      <c r="C211" s="7" t="s">
        <v>600</v>
      </c>
      <c r="D211" s="2" t="s">
        <v>602</v>
      </c>
      <c r="E211" s="2" t="s">
        <v>593</v>
      </c>
      <c r="F211" s="15">
        <v>0.77</v>
      </c>
      <c r="G211" s="15">
        <v>0.8</v>
      </c>
      <c r="H211" s="2" t="s">
        <v>46</v>
      </c>
      <c r="J211" s="8">
        <v>0.1973</v>
      </c>
      <c r="K211" s="9">
        <v>0.52654000000000001</v>
      </c>
      <c r="L211" s="9">
        <v>0.49335000000000001</v>
      </c>
      <c r="M211" s="10">
        <v>0</v>
      </c>
      <c r="N211" s="10">
        <v>0.51288</v>
      </c>
      <c r="O211" s="11">
        <v>0.99165999999999999</v>
      </c>
      <c r="P211" s="9">
        <v>2</v>
      </c>
      <c r="Q211" s="9">
        <v>3</v>
      </c>
      <c r="R211" s="9">
        <v>3</v>
      </c>
      <c r="S211" s="10">
        <v>0</v>
      </c>
      <c r="T211" s="10">
        <v>2</v>
      </c>
      <c r="U211" s="10">
        <v>2</v>
      </c>
      <c r="V211" s="8">
        <v>2</v>
      </c>
      <c r="W211" s="9">
        <v>4</v>
      </c>
      <c r="X211" s="9">
        <v>4</v>
      </c>
      <c r="Y211" s="10">
        <v>0</v>
      </c>
      <c r="Z211" s="10">
        <v>2</v>
      </c>
      <c r="AA211" s="11">
        <v>2</v>
      </c>
      <c r="AB211" s="9">
        <v>0.2</v>
      </c>
      <c r="AC211" s="9">
        <v>0.29699999999999999</v>
      </c>
      <c r="AD211" s="9">
        <v>0.29699999999999999</v>
      </c>
      <c r="AE211" s="10" t="s">
        <v>14</v>
      </c>
      <c r="AF211" s="10">
        <v>0.2</v>
      </c>
      <c r="AG211" s="11">
        <v>0.252</v>
      </c>
    </row>
    <row r="212" spans="1:33" ht="20.100000000000001" customHeight="1" x14ac:dyDescent="0.25">
      <c r="A212" s="2">
        <v>268</v>
      </c>
      <c r="B212" s="2" t="s">
        <v>603</v>
      </c>
      <c r="C212" s="7" t="s">
        <v>206</v>
      </c>
      <c r="D212" s="2" t="s">
        <v>604</v>
      </c>
      <c r="E212" s="2" t="s">
        <v>605</v>
      </c>
      <c r="F212" s="15">
        <v>1.0999999999999999E-2</v>
      </c>
      <c r="G212" s="15" t="s">
        <v>17</v>
      </c>
      <c r="H212" s="2" t="s">
        <v>13</v>
      </c>
      <c r="J212" s="8">
        <v>0.11225</v>
      </c>
      <c r="K212" s="9">
        <v>0.15204000000000001</v>
      </c>
      <c r="L212" s="9">
        <v>6.6684999999999994E-2</v>
      </c>
      <c r="M212" s="10">
        <v>0</v>
      </c>
      <c r="N212" s="10">
        <v>0</v>
      </c>
      <c r="O212" s="11">
        <v>0</v>
      </c>
      <c r="P212" s="9">
        <v>4</v>
      </c>
      <c r="Q212" s="9">
        <v>5</v>
      </c>
      <c r="R212" s="9">
        <v>3</v>
      </c>
      <c r="S212" s="10">
        <v>0</v>
      </c>
      <c r="T212" s="10">
        <v>0</v>
      </c>
      <c r="U212" s="10">
        <v>0</v>
      </c>
      <c r="V212" s="8">
        <v>5</v>
      </c>
      <c r="W212" s="9">
        <v>6</v>
      </c>
      <c r="X212" s="9">
        <v>3</v>
      </c>
      <c r="Y212" s="10">
        <v>0</v>
      </c>
      <c r="Z212" s="10">
        <v>0</v>
      </c>
      <c r="AA212" s="11">
        <v>0</v>
      </c>
      <c r="AB212" s="9">
        <v>8.0299999999999996E-2</v>
      </c>
      <c r="AC212" s="9">
        <v>0.111</v>
      </c>
      <c r="AD212" s="9">
        <v>6.2100000000000002E-2</v>
      </c>
      <c r="AE212" s="10" t="s">
        <v>14</v>
      </c>
      <c r="AF212" s="10" t="s">
        <v>14</v>
      </c>
      <c r="AG212" s="11" t="s">
        <v>14</v>
      </c>
    </row>
    <row r="213" spans="1:33" ht="20.100000000000001" customHeight="1" x14ac:dyDescent="0.25">
      <c r="A213" s="2">
        <v>270</v>
      </c>
      <c r="B213" s="2" t="s">
        <v>607</v>
      </c>
      <c r="C213" s="12" t="s">
        <v>606</v>
      </c>
      <c r="D213" s="2" t="s">
        <v>608</v>
      </c>
      <c r="E213" s="2" t="s">
        <v>609</v>
      </c>
      <c r="F213" s="15">
        <v>0.38</v>
      </c>
      <c r="G213" s="15">
        <v>0.5</v>
      </c>
      <c r="H213" s="2" t="s">
        <v>46</v>
      </c>
      <c r="J213" s="8">
        <v>4.3105999999999998E-2</v>
      </c>
      <c r="K213" s="9">
        <v>4.7591000000000001E-2</v>
      </c>
      <c r="L213" s="9">
        <v>4.4590999999999999E-2</v>
      </c>
      <c r="M213" s="10">
        <v>0.17183999999999999</v>
      </c>
      <c r="N213" s="10">
        <v>0.11205</v>
      </c>
      <c r="O213" s="11">
        <v>0</v>
      </c>
      <c r="P213" s="9">
        <v>2</v>
      </c>
      <c r="Q213" s="9">
        <v>2</v>
      </c>
      <c r="R213" s="9">
        <v>2</v>
      </c>
      <c r="S213" s="10">
        <v>5</v>
      </c>
      <c r="T213" s="10">
        <v>2</v>
      </c>
      <c r="U213" s="10">
        <v>0</v>
      </c>
      <c r="V213" s="8">
        <v>2</v>
      </c>
      <c r="W213" s="9">
        <v>2</v>
      </c>
      <c r="X213" s="9">
        <v>2</v>
      </c>
      <c r="Y213" s="10">
        <v>6</v>
      </c>
      <c r="Z213" s="10">
        <v>2</v>
      </c>
      <c r="AA213" s="11">
        <v>0</v>
      </c>
      <c r="AB213" s="9">
        <v>5.16E-2</v>
      </c>
      <c r="AC213" s="9">
        <v>5.16E-2</v>
      </c>
      <c r="AD213" s="9">
        <v>5.16E-2</v>
      </c>
      <c r="AE213" s="10">
        <v>0.108</v>
      </c>
      <c r="AF213" s="10">
        <v>5.3100000000000001E-2</v>
      </c>
      <c r="AG213" s="11" t="s">
        <v>14</v>
      </c>
    </row>
    <row r="214" spans="1:33" ht="20.100000000000001" customHeight="1" x14ac:dyDescent="0.25">
      <c r="A214" s="2">
        <v>270.10000000000002</v>
      </c>
      <c r="B214" s="2" t="s">
        <v>607</v>
      </c>
      <c r="C214" s="12" t="s">
        <v>606</v>
      </c>
      <c r="D214" s="2" t="s">
        <v>608</v>
      </c>
      <c r="E214" s="2" t="s">
        <v>609</v>
      </c>
      <c r="F214" s="15">
        <v>0.38</v>
      </c>
      <c r="G214" s="15">
        <v>0.5</v>
      </c>
      <c r="H214" s="2" t="s">
        <v>46</v>
      </c>
      <c r="J214" s="8">
        <v>4.3105999999999998E-2</v>
      </c>
      <c r="K214" s="9">
        <v>4.7591000000000001E-2</v>
      </c>
      <c r="L214" s="9">
        <v>4.4590999999999999E-2</v>
      </c>
      <c r="M214" s="10">
        <v>0.17183999999999999</v>
      </c>
      <c r="N214" s="10">
        <v>0.11205</v>
      </c>
      <c r="O214" s="11">
        <v>0</v>
      </c>
      <c r="P214" s="9">
        <v>2</v>
      </c>
      <c r="Q214" s="9">
        <v>2</v>
      </c>
      <c r="R214" s="9">
        <v>2</v>
      </c>
      <c r="S214" s="10">
        <v>4</v>
      </c>
      <c r="T214" s="10">
        <v>2</v>
      </c>
      <c r="U214" s="10">
        <v>0</v>
      </c>
      <c r="V214" s="8">
        <v>2</v>
      </c>
      <c r="W214" s="9">
        <v>2</v>
      </c>
      <c r="X214" s="9">
        <v>2</v>
      </c>
      <c r="Y214" s="10">
        <v>5</v>
      </c>
      <c r="Z214" s="10">
        <v>2</v>
      </c>
      <c r="AA214" s="11">
        <v>0</v>
      </c>
      <c r="AB214" s="9">
        <v>5.16E-2</v>
      </c>
      <c r="AC214" s="9">
        <v>5.16E-2</v>
      </c>
      <c r="AD214" s="9">
        <v>5.16E-2</v>
      </c>
      <c r="AE214" s="10">
        <v>0.108</v>
      </c>
      <c r="AF214" s="10">
        <v>5.3100000000000001E-2</v>
      </c>
      <c r="AG214" s="11" t="s">
        <v>14</v>
      </c>
    </row>
    <row r="215" spans="1:33" ht="20.100000000000001" customHeight="1" x14ac:dyDescent="0.25">
      <c r="A215" s="2">
        <v>273</v>
      </c>
      <c r="B215" s="2" t="s">
        <v>611</v>
      </c>
      <c r="C215" s="7" t="s">
        <v>610</v>
      </c>
      <c r="D215" s="2" t="s">
        <v>612</v>
      </c>
      <c r="E215" s="2" t="s">
        <v>253</v>
      </c>
      <c r="F215" s="15">
        <v>2.2000000000000001E-3</v>
      </c>
      <c r="G215" s="15" t="s">
        <v>17</v>
      </c>
      <c r="H215" s="2" t="s">
        <v>13</v>
      </c>
      <c r="J215" s="8">
        <v>0.43302000000000002</v>
      </c>
      <c r="K215" s="9">
        <v>0.35613</v>
      </c>
      <c r="L215" s="9">
        <v>0.57806000000000002</v>
      </c>
      <c r="M215" s="10">
        <v>0</v>
      </c>
      <c r="N215" s="10">
        <v>0</v>
      </c>
      <c r="O215" s="11">
        <v>0</v>
      </c>
      <c r="P215" s="9">
        <v>4</v>
      </c>
      <c r="Q215" s="9">
        <v>3</v>
      </c>
      <c r="R215" s="9">
        <v>5</v>
      </c>
      <c r="S215" s="10">
        <v>0</v>
      </c>
      <c r="T215" s="10">
        <v>0</v>
      </c>
      <c r="U215" s="10">
        <v>0</v>
      </c>
      <c r="V215" s="8">
        <v>5</v>
      </c>
      <c r="W215" s="9">
        <v>4</v>
      </c>
      <c r="X215" s="9">
        <v>6</v>
      </c>
      <c r="Y215" s="10">
        <v>0</v>
      </c>
      <c r="Z215" s="10">
        <v>0</v>
      </c>
      <c r="AA215" s="11">
        <v>0</v>
      </c>
      <c r="AB215" s="9">
        <v>0.26200000000000001</v>
      </c>
      <c r="AC215" s="9">
        <v>0.218</v>
      </c>
      <c r="AD215" s="9">
        <v>0.32</v>
      </c>
      <c r="AE215" s="10" t="s">
        <v>14</v>
      </c>
      <c r="AF215" s="10" t="s">
        <v>14</v>
      </c>
      <c r="AG215" s="11" t="s">
        <v>14</v>
      </c>
    </row>
    <row r="216" spans="1:33" ht="20.100000000000001" customHeight="1" x14ac:dyDescent="0.25">
      <c r="A216" s="2">
        <v>276</v>
      </c>
      <c r="B216" s="2" t="s">
        <v>614</v>
      </c>
      <c r="C216" s="7" t="s">
        <v>613</v>
      </c>
      <c r="D216" s="2" t="s">
        <v>615</v>
      </c>
      <c r="E216" s="2" t="s">
        <v>92</v>
      </c>
      <c r="F216" s="15">
        <v>6.8999999999999999E-3</v>
      </c>
      <c r="G216" s="15" t="s">
        <v>17</v>
      </c>
      <c r="H216" s="2" t="s">
        <v>13</v>
      </c>
      <c r="J216" s="8">
        <v>0.12753999999999999</v>
      </c>
      <c r="K216" s="9">
        <v>0.25519999999999998</v>
      </c>
      <c r="L216" s="9">
        <v>0.18339</v>
      </c>
      <c r="M216" s="10">
        <v>0</v>
      </c>
      <c r="N216" s="10">
        <v>0</v>
      </c>
      <c r="O216" s="11">
        <v>0</v>
      </c>
      <c r="P216" s="9">
        <v>3</v>
      </c>
      <c r="Q216" s="9">
        <v>5</v>
      </c>
      <c r="R216" s="9">
        <v>4</v>
      </c>
      <c r="S216" s="10">
        <v>0</v>
      </c>
      <c r="T216" s="10">
        <v>0</v>
      </c>
      <c r="U216" s="10">
        <v>0</v>
      </c>
      <c r="V216" s="8">
        <v>3</v>
      </c>
      <c r="W216" s="9">
        <v>5</v>
      </c>
      <c r="X216" s="9">
        <v>4</v>
      </c>
      <c r="Y216" s="10">
        <v>0</v>
      </c>
      <c r="Z216" s="10">
        <v>0</v>
      </c>
      <c r="AA216" s="11">
        <v>0</v>
      </c>
      <c r="AB216" s="9">
        <v>0.104</v>
      </c>
      <c r="AC216" s="9">
        <v>0.17299999999999999</v>
      </c>
      <c r="AD216" s="9">
        <v>0.16800000000000001</v>
      </c>
      <c r="AE216" s="10" t="s">
        <v>14</v>
      </c>
      <c r="AF216" s="10" t="s">
        <v>14</v>
      </c>
      <c r="AG216" s="11" t="s">
        <v>14</v>
      </c>
    </row>
    <row r="217" spans="1:33" ht="20.100000000000001" customHeight="1" x14ac:dyDescent="0.25">
      <c r="A217" s="2">
        <v>277</v>
      </c>
      <c r="B217" s="2" t="s">
        <v>617</v>
      </c>
      <c r="C217" s="7" t="s">
        <v>616</v>
      </c>
      <c r="D217" s="2" t="s">
        <v>618</v>
      </c>
      <c r="E217" s="2" t="s">
        <v>619</v>
      </c>
      <c r="F217" s="15">
        <v>2.5000000000000001E-4</v>
      </c>
      <c r="G217" s="15" t="s">
        <v>17</v>
      </c>
      <c r="H217" s="2" t="s">
        <v>13</v>
      </c>
      <c r="J217" s="8">
        <v>3.6589999999999998E-2</v>
      </c>
      <c r="K217" s="9">
        <v>3.0013999999999999E-2</v>
      </c>
      <c r="L217" s="9">
        <v>2.8122000000000001E-2</v>
      </c>
      <c r="M217" s="10">
        <v>0</v>
      </c>
      <c r="N217" s="10">
        <v>0</v>
      </c>
      <c r="O217" s="11">
        <v>0</v>
      </c>
      <c r="P217" s="9">
        <v>4</v>
      </c>
      <c r="Q217" s="9">
        <v>3</v>
      </c>
      <c r="R217" s="9">
        <v>2</v>
      </c>
      <c r="S217" s="10">
        <v>0</v>
      </c>
      <c r="T217" s="10">
        <v>0</v>
      </c>
      <c r="U217" s="10">
        <v>0</v>
      </c>
      <c r="V217" s="8">
        <v>4</v>
      </c>
      <c r="W217" s="9">
        <v>3</v>
      </c>
      <c r="X217" s="9">
        <v>3</v>
      </c>
      <c r="Y217" s="10">
        <v>0</v>
      </c>
      <c r="Z217" s="10">
        <v>0</v>
      </c>
      <c r="AA217" s="11">
        <v>0</v>
      </c>
      <c r="AB217" s="9">
        <v>4.0399999999999998E-2</v>
      </c>
      <c r="AC217" s="9">
        <v>0.03</v>
      </c>
      <c r="AD217" s="9">
        <v>2.2200000000000001E-2</v>
      </c>
      <c r="AE217" s="10" t="s">
        <v>14</v>
      </c>
      <c r="AF217" s="10" t="s">
        <v>14</v>
      </c>
      <c r="AG217" s="11" t="s">
        <v>14</v>
      </c>
    </row>
    <row r="218" spans="1:33" ht="20.100000000000001" customHeight="1" x14ac:dyDescent="0.25">
      <c r="A218" s="2">
        <v>278</v>
      </c>
      <c r="B218" s="2" t="s">
        <v>621</v>
      </c>
      <c r="C218" s="12" t="s">
        <v>620</v>
      </c>
      <c r="D218" s="2" t="s">
        <v>620</v>
      </c>
      <c r="E218" s="2" t="s">
        <v>50</v>
      </c>
      <c r="F218" s="15">
        <v>5.1999999999999998E-3</v>
      </c>
      <c r="G218" s="15">
        <v>0.2</v>
      </c>
      <c r="H218" s="2" t="s">
        <v>33</v>
      </c>
      <c r="J218" s="8">
        <v>7.6619999999999994E-2</v>
      </c>
      <c r="K218" s="9">
        <v>8.4591E-2</v>
      </c>
      <c r="L218" s="9">
        <v>7.9259999999999997E-2</v>
      </c>
      <c r="M218" s="10">
        <v>0.26171</v>
      </c>
      <c r="N218" s="10">
        <v>0.43063000000000001</v>
      </c>
      <c r="O218" s="11">
        <v>0.36458000000000002</v>
      </c>
      <c r="P218" s="9">
        <v>2</v>
      </c>
      <c r="Q218" s="9">
        <v>2</v>
      </c>
      <c r="R218" s="9">
        <v>2</v>
      </c>
      <c r="S218" s="10">
        <v>5</v>
      </c>
      <c r="T218" s="10">
        <v>3</v>
      </c>
      <c r="U218" s="10">
        <v>3</v>
      </c>
      <c r="V218" s="8">
        <v>2</v>
      </c>
      <c r="W218" s="9">
        <v>2</v>
      </c>
      <c r="X218" s="9">
        <v>2</v>
      </c>
      <c r="Y218" s="10">
        <v>5</v>
      </c>
      <c r="Z218" s="10">
        <v>4</v>
      </c>
      <c r="AA218" s="11">
        <v>3</v>
      </c>
      <c r="AB218" s="9">
        <v>5.1799999999999999E-2</v>
      </c>
      <c r="AC218" s="9">
        <v>5.1799999999999999E-2</v>
      </c>
      <c r="AD218" s="9">
        <v>5.1799999999999999E-2</v>
      </c>
      <c r="AE218" s="10">
        <v>0.13500000000000001</v>
      </c>
      <c r="AF218" s="10">
        <v>9.5899999999999999E-2</v>
      </c>
      <c r="AG218" s="11">
        <v>9.5899999999999999E-2</v>
      </c>
    </row>
    <row r="219" spans="1:33" ht="20.100000000000001" customHeight="1" x14ac:dyDescent="0.25">
      <c r="A219" s="2">
        <v>280</v>
      </c>
      <c r="B219" s="2" t="s">
        <v>623</v>
      </c>
      <c r="C219" s="12" t="s">
        <v>622</v>
      </c>
      <c r="D219" s="2" t="s">
        <v>624</v>
      </c>
      <c r="E219" s="2" t="s">
        <v>96</v>
      </c>
      <c r="F219" s="15">
        <v>8.5999999999999993E-2</v>
      </c>
      <c r="G219" s="15">
        <v>0.3</v>
      </c>
      <c r="H219" s="2" t="s">
        <v>46</v>
      </c>
      <c r="J219" s="8">
        <v>6.0234999999999997E-2</v>
      </c>
      <c r="K219" s="9">
        <v>6.6502000000000006E-2</v>
      </c>
      <c r="L219" s="9">
        <v>6.2310999999999998E-2</v>
      </c>
      <c r="M219" s="10">
        <v>0.11318</v>
      </c>
      <c r="N219" s="10">
        <v>0.33311000000000002</v>
      </c>
      <c r="O219" s="11">
        <v>0.18382000000000001</v>
      </c>
      <c r="P219" s="9">
        <v>2</v>
      </c>
      <c r="Q219" s="9">
        <v>2</v>
      </c>
      <c r="R219" s="9">
        <v>2</v>
      </c>
      <c r="S219" s="10">
        <v>3</v>
      </c>
      <c r="T219" s="10">
        <v>3</v>
      </c>
      <c r="U219" s="10">
        <v>2</v>
      </c>
      <c r="V219" s="8">
        <v>2</v>
      </c>
      <c r="W219" s="9">
        <v>2</v>
      </c>
      <c r="X219" s="9">
        <v>2</v>
      </c>
      <c r="Y219" s="10">
        <v>3</v>
      </c>
      <c r="Z219" s="10">
        <v>4</v>
      </c>
      <c r="AA219" s="11">
        <v>2</v>
      </c>
      <c r="AB219" s="9">
        <v>4.8500000000000001E-2</v>
      </c>
      <c r="AC219" s="9">
        <v>4.8500000000000001E-2</v>
      </c>
      <c r="AD219" s="9">
        <v>4.8500000000000001E-2</v>
      </c>
      <c r="AE219" s="10">
        <v>8.8599999999999998E-2</v>
      </c>
      <c r="AF219" s="10">
        <v>8.8599999999999998E-2</v>
      </c>
      <c r="AG219" s="11">
        <v>4.8500000000000001E-2</v>
      </c>
    </row>
    <row r="220" spans="1:33" ht="20.100000000000001" customHeight="1" x14ac:dyDescent="0.25">
      <c r="A220" s="2">
        <v>281</v>
      </c>
      <c r="B220" s="2" t="s">
        <v>626</v>
      </c>
      <c r="C220" s="13" t="s">
        <v>625</v>
      </c>
      <c r="D220" s="2" t="s">
        <v>627</v>
      </c>
      <c r="E220" s="2" t="s">
        <v>197</v>
      </c>
      <c r="F220" s="15">
        <v>1</v>
      </c>
      <c r="G220" s="15" t="s">
        <v>17</v>
      </c>
      <c r="H220" s="2" t="s">
        <v>46</v>
      </c>
      <c r="J220" s="8">
        <v>-1</v>
      </c>
      <c r="K220" s="9">
        <v>-1</v>
      </c>
      <c r="L220" s="9">
        <v>-1</v>
      </c>
      <c r="M220" s="10">
        <v>-1</v>
      </c>
      <c r="N220" s="10">
        <v>-1</v>
      </c>
      <c r="O220" s="11">
        <v>-1</v>
      </c>
      <c r="P220" s="9">
        <v>0</v>
      </c>
      <c r="Q220" s="9">
        <v>0</v>
      </c>
      <c r="R220" s="9">
        <v>0</v>
      </c>
      <c r="S220" s="10">
        <v>3</v>
      </c>
      <c r="T220" s="10">
        <v>2</v>
      </c>
      <c r="U220" s="10">
        <v>2</v>
      </c>
      <c r="V220" s="8">
        <v>0</v>
      </c>
      <c r="W220" s="9">
        <v>0</v>
      </c>
      <c r="X220" s="9">
        <v>0</v>
      </c>
      <c r="Y220" s="10">
        <v>3</v>
      </c>
      <c r="Z220" s="10">
        <v>3</v>
      </c>
      <c r="AA220" s="11">
        <v>2</v>
      </c>
      <c r="AB220" s="9" t="s">
        <v>14</v>
      </c>
      <c r="AC220" s="9" t="s">
        <v>14</v>
      </c>
      <c r="AD220" s="9" t="s">
        <v>14</v>
      </c>
      <c r="AE220" s="10">
        <v>0</v>
      </c>
      <c r="AF220" s="10">
        <v>0</v>
      </c>
      <c r="AG220" s="11">
        <v>0</v>
      </c>
    </row>
    <row r="221" spans="1:33" ht="20.100000000000001" customHeight="1" x14ac:dyDescent="0.25">
      <c r="A221" s="2">
        <v>284</v>
      </c>
      <c r="B221" s="2" t="s">
        <v>629</v>
      </c>
      <c r="C221" s="12" t="s">
        <v>628</v>
      </c>
      <c r="D221" s="2" t="s">
        <v>630</v>
      </c>
      <c r="E221" s="2" t="s">
        <v>114</v>
      </c>
      <c r="F221" s="15">
        <v>0.14000000000000001</v>
      </c>
      <c r="G221" s="15">
        <v>0</v>
      </c>
      <c r="H221" s="2" t="s">
        <v>46</v>
      </c>
      <c r="J221" s="8">
        <v>0</v>
      </c>
      <c r="K221" s="9">
        <v>0</v>
      </c>
      <c r="L221" s="9">
        <v>0</v>
      </c>
      <c r="M221" s="10">
        <v>0.31384000000000001</v>
      </c>
      <c r="N221" s="10">
        <v>0.19223999999999999</v>
      </c>
      <c r="O221" s="11">
        <v>0</v>
      </c>
      <c r="P221" s="9">
        <v>0</v>
      </c>
      <c r="Q221" s="9">
        <v>0</v>
      </c>
      <c r="R221" s="9">
        <v>0</v>
      </c>
      <c r="S221" s="10">
        <v>6</v>
      </c>
      <c r="T221" s="10">
        <v>2</v>
      </c>
      <c r="U221" s="10">
        <v>0</v>
      </c>
      <c r="V221" s="8">
        <v>0</v>
      </c>
      <c r="W221" s="9">
        <v>0</v>
      </c>
      <c r="X221" s="9">
        <v>0</v>
      </c>
      <c r="Y221" s="10">
        <v>6</v>
      </c>
      <c r="Z221" s="10">
        <v>2</v>
      </c>
      <c r="AA221" s="11">
        <v>0</v>
      </c>
      <c r="AB221" s="9" t="s">
        <v>14</v>
      </c>
      <c r="AC221" s="9" t="s">
        <v>14</v>
      </c>
      <c r="AD221" s="9" t="s">
        <v>14</v>
      </c>
      <c r="AE221" s="10">
        <v>0.20399999999999999</v>
      </c>
      <c r="AF221" s="10">
        <v>9.1399999999999995E-2</v>
      </c>
      <c r="AG221" s="11" t="s">
        <v>14</v>
      </c>
    </row>
    <row r="222" spans="1:33" ht="20.100000000000001" customHeight="1" x14ac:dyDescent="0.25">
      <c r="A222" s="2">
        <v>286</v>
      </c>
      <c r="B222" s="2" t="s">
        <v>632</v>
      </c>
      <c r="C222" s="12" t="s">
        <v>631</v>
      </c>
      <c r="D222" s="2" t="s">
        <v>633</v>
      </c>
      <c r="E222" s="2" t="s">
        <v>253</v>
      </c>
      <c r="F222" s="15">
        <v>0.18</v>
      </c>
      <c r="G222" s="15">
        <v>0.1</v>
      </c>
      <c r="H222" s="2" t="s">
        <v>46</v>
      </c>
      <c r="I222" s="2" t="s">
        <v>1083</v>
      </c>
      <c r="J222" s="8">
        <v>0.1426</v>
      </c>
      <c r="K222" s="9">
        <v>0</v>
      </c>
      <c r="L222" s="9">
        <v>0</v>
      </c>
      <c r="M222" s="10">
        <v>0.53574999999999995</v>
      </c>
      <c r="N222" s="10">
        <v>0</v>
      </c>
      <c r="O222" s="11">
        <v>0.43517</v>
      </c>
      <c r="P222" s="9">
        <v>2</v>
      </c>
      <c r="Q222" s="9">
        <v>0</v>
      </c>
      <c r="R222" s="9">
        <v>0</v>
      </c>
      <c r="S222" s="10">
        <v>4</v>
      </c>
      <c r="T222" s="10">
        <v>0</v>
      </c>
      <c r="U222" s="10">
        <v>2</v>
      </c>
      <c r="V222" s="8">
        <v>2</v>
      </c>
      <c r="W222" s="9">
        <v>0</v>
      </c>
      <c r="X222" s="9">
        <v>0</v>
      </c>
      <c r="Y222" s="10">
        <v>5</v>
      </c>
      <c r="Z222" s="10">
        <v>0</v>
      </c>
      <c r="AA222" s="11">
        <v>2</v>
      </c>
      <c r="AB222" s="9">
        <v>8.1799999999999998E-2</v>
      </c>
      <c r="AC222" s="9" t="s">
        <v>14</v>
      </c>
      <c r="AD222" s="9" t="s">
        <v>14</v>
      </c>
      <c r="AE222" s="10">
        <v>0.123</v>
      </c>
      <c r="AF222" s="10" t="s">
        <v>14</v>
      </c>
      <c r="AG222" s="11">
        <v>0.05</v>
      </c>
    </row>
    <row r="223" spans="1:33" ht="20.100000000000001" customHeight="1" x14ac:dyDescent="0.25">
      <c r="A223" s="2">
        <v>288</v>
      </c>
      <c r="B223" s="2" t="s">
        <v>635</v>
      </c>
      <c r="C223" s="7" t="s">
        <v>634</v>
      </c>
      <c r="E223" s="2" t="s">
        <v>636</v>
      </c>
      <c r="F223" s="15">
        <v>2.7E-2</v>
      </c>
      <c r="G223" s="15" t="s">
        <v>17</v>
      </c>
      <c r="H223" s="2" t="s">
        <v>46</v>
      </c>
      <c r="J223" s="8">
        <v>4.3887000000000002E-2</v>
      </c>
      <c r="K223" s="9">
        <v>8.3227999999999996E-2</v>
      </c>
      <c r="L223" s="9">
        <v>0.13062000000000001</v>
      </c>
      <c r="M223" s="10">
        <v>0</v>
      </c>
      <c r="N223" s="10">
        <v>0</v>
      </c>
      <c r="O223" s="11">
        <v>0</v>
      </c>
      <c r="P223" s="9">
        <v>3</v>
      </c>
      <c r="Q223" s="9">
        <v>5</v>
      </c>
      <c r="R223" s="9">
        <v>8</v>
      </c>
      <c r="S223" s="10">
        <v>0</v>
      </c>
      <c r="T223" s="10">
        <v>0</v>
      </c>
      <c r="U223" s="10">
        <v>0</v>
      </c>
      <c r="V223" s="8">
        <v>3</v>
      </c>
      <c r="W223" s="9">
        <v>5</v>
      </c>
      <c r="X223" s="9">
        <v>8</v>
      </c>
      <c r="Y223" s="10">
        <v>0</v>
      </c>
      <c r="Z223" s="10">
        <v>0</v>
      </c>
      <c r="AA223" s="11">
        <v>0</v>
      </c>
      <c r="AB223" s="9">
        <v>4.3900000000000002E-2</v>
      </c>
      <c r="AC223" s="9">
        <v>6.9599999999999995E-2</v>
      </c>
      <c r="AD223" s="9">
        <v>0.125</v>
      </c>
      <c r="AE223" s="10" t="s">
        <v>14</v>
      </c>
      <c r="AF223" s="10" t="s">
        <v>14</v>
      </c>
      <c r="AG223" s="11" t="s">
        <v>14</v>
      </c>
    </row>
    <row r="224" spans="1:33" ht="20.100000000000001" customHeight="1" x14ac:dyDescent="0.25">
      <c r="A224" s="2">
        <v>289</v>
      </c>
      <c r="B224" s="2" t="s">
        <v>638</v>
      </c>
      <c r="C224" s="12" t="s">
        <v>637</v>
      </c>
      <c r="D224" s="2" t="s">
        <v>639</v>
      </c>
      <c r="E224" s="2" t="s">
        <v>32</v>
      </c>
      <c r="F224" s="15">
        <v>0.12</v>
      </c>
      <c r="G224" s="15">
        <v>0</v>
      </c>
      <c r="H224" s="2" t="s">
        <v>46</v>
      </c>
      <c r="J224" s="8">
        <v>0</v>
      </c>
      <c r="K224" s="9">
        <v>0</v>
      </c>
      <c r="L224" s="9">
        <v>0</v>
      </c>
      <c r="M224" s="10">
        <v>9.4675999999999996E-2</v>
      </c>
      <c r="N224" s="10">
        <v>9.7442000000000001E-2</v>
      </c>
      <c r="O224" s="11">
        <v>0</v>
      </c>
      <c r="P224" s="9">
        <v>0</v>
      </c>
      <c r="Q224" s="9">
        <v>0</v>
      </c>
      <c r="R224" s="9">
        <v>0</v>
      </c>
      <c r="S224" s="10">
        <v>6</v>
      </c>
      <c r="T224" s="10">
        <v>3</v>
      </c>
      <c r="U224" s="10">
        <v>0</v>
      </c>
      <c r="V224" s="8">
        <v>0</v>
      </c>
      <c r="W224" s="9">
        <v>0</v>
      </c>
      <c r="X224" s="9">
        <v>0</v>
      </c>
      <c r="Y224" s="10">
        <v>6</v>
      </c>
      <c r="Z224" s="10">
        <v>3</v>
      </c>
      <c r="AA224" s="11">
        <v>0</v>
      </c>
      <c r="AB224" s="9" t="s">
        <v>14</v>
      </c>
      <c r="AC224" s="9" t="s">
        <v>14</v>
      </c>
      <c r="AD224" s="9" t="s">
        <v>14</v>
      </c>
      <c r="AE224" s="10">
        <v>7.3800000000000004E-2</v>
      </c>
      <c r="AF224" s="10">
        <v>3.3799999999999997E-2</v>
      </c>
      <c r="AG224" s="11" t="s">
        <v>14</v>
      </c>
    </row>
    <row r="225" spans="1:33" ht="20.100000000000001" customHeight="1" x14ac:dyDescent="0.25">
      <c r="A225" s="2">
        <v>290</v>
      </c>
      <c r="B225" s="2" t="s">
        <v>641</v>
      </c>
      <c r="C225" s="7" t="s">
        <v>640</v>
      </c>
      <c r="D225" s="2" t="s">
        <v>366</v>
      </c>
      <c r="E225" s="2" t="s">
        <v>165</v>
      </c>
      <c r="F225" s="15">
        <v>0.12</v>
      </c>
      <c r="G225" s="15" t="s">
        <v>17</v>
      </c>
      <c r="H225" s="2" t="s">
        <v>46</v>
      </c>
      <c r="J225" s="8">
        <v>0.18804000000000001</v>
      </c>
      <c r="K225" s="9">
        <v>0</v>
      </c>
      <c r="L225" s="9">
        <v>0.19452</v>
      </c>
      <c r="M225" s="10">
        <v>0</v>
      </c>
      <c r="N225" s="10">
        <v>0</v>
      </c>
      <c r="O225" s="11">
        <v>0</v>
      </c>
      <c r="P225" s="9">
        <v>3</v>
      </c>
      <c r="Q225" s="9">
        <v>0</v>
      </c>
      <c r="R225" s="9">
        <v>2</v>
      </c>
      <c r="S225" s="10">
        <v>0</v>
      </c>
      <c r="T225" s="10">
        <v>0</v>
      </c>
      <c r="U225" s="10">
        <v>0</v>
      </c>
      <c r="V225" s="8">
        <v>3</v>
      </c>
      <c r="W225" s="9">
        <v>0</v>
      </c>
      <c r="X225" s="9">
        <v>3</v>
      </c>
      <c r="Y225" s="10">
        <v>0</v>
      </c>
      <c r="Z225" s="10">
        <v>0</v>
      </c>
      <c r="AA225" s="11">
        <v>0</v>
      </c>
      <c r="AB225" s="9">
        <v>0.185</v>
      </c>
      <c r="AC225" s="9" t="s">
        <v>14</v>
      </c>
      <c r="AD225" s="9">
        <v>0.13700000000000001</v>
      </c>
      <c r="AE225" s="10" t="s">
        <v>14</v>
      </c>
      <c r="AF225" s="10" t="s">
        <v>14</v>
      </c>
      <c r="AG225" s="11" t="s">
        <v>14</v>
      </c>
    </row>
    <row r="226" spans="1:33" ht="20.100000000000001" customHeight="1" x14ac:dyDescent="0.25">
      <c r="A226" s="2">
        <v>291</v>
      </c>
      <c r="B226" s="2" t="s">
        <v>643</v>
      </c>
      <c r="C226" s="12" t="s">
        <v>642</v>
      </c>
      <c r="D226" s="2" t="s">
        <v>644</v>
      </c>
      <c r="E226" s="2" t="s">
        <v>267</v>
      </c>
      <c r="F226" s="15">
        <v>2.1000000000000001E-2</v>
      </c>
      <c r="G226" s="15">
        <v>0</v>
      </c>
      <c r="H226" s="2" t="s">
        <v>46</v>
      </c>
      <c r="I226" s="2" t="s">
        <v>1084</v>
      </c>
      <c r="J226" s="8">
        <v>0</v>
      </c>
      <c r="K226" s="9">
        <v>0</v>
      </c>
      <c r="L226" s="9">
        <v>0</v>
      </c>
      <c r="M226" s="10">
        <v>0.52270000000000005</v>
      </c>
      <c r="N226" s="10">
        <v>0.76790000000000003</v>
      </c>
      <c r="O226" s="11">
        <v>1.3131999999999999</v>
      </c>
      <c r="P226" s="9">
        <v>0</v>
      </c>
      <c r="Q226" s="9">
        <v>0</v>
      </c>
      <c r="R226" s="9">
        <v>0</v>
      </c>
      <c r="S226" s="10">
        <v>2</v>
      </c>
      <c r="T226" s="10">
        <v>2</v>
      </c>
      <c r="U226" s="10">
        <v>2</v>
      </c>
      <c r="V226" s="8">
        <v>0</v>
      </c>
      <c r="W226" s="9">
        <v>0</v>
      </c>
      <c r="X226" s="9">
        <v>0</v>
      </c>
      <c r="Y226" s="10">
        <v>4</v>
      </c>
      <c r="Z226" s="10">
        <v>3</v>
      </c>
      <c r="AA226" s="11">
        <v>4</v>
      </c>
      <c r="AB226" s="9" t="s">
        <v>14</v>
      </c>
      <c r="AC226" s="9" t="s">
        <v>14</v>
      </c>
      <c r="AD226" s="9" t="s">
        <v>14</v>
      </c>
      <c r="AE226" s="10">
        <v>0.17299999999999999</v>
      </c>
      <c r="AF226" s="10">
        <v>0.17299999999999999</v>
      </c>
      <c r="AG226" s="11">
        <v>0.17299999999999999</v>
      </c>
    </row>
    <row r="227" spans="1:33" ht="20.100000000000001" customHeight="1" x14ac:dyDescent="0.25">
      <c r="A227" s="2">
        <v>296</v>
      </c>
      <c r="B227" s="2" t="s">
        <v>646</v>
      </c>
      <c r="C227" s="7" t="s">
        <v>645</v>
      </c>
      <c r="D227" s="2" t="s">
        <v>647</v>
      </c>
      <c r="E227" s="2" t="s">
        <v>313</v>
      </c>
      <c r="F227" s="15">
        <v>4.0000000000000001E-3</v>
      </c>
      <c r="G227" s="15" t="s">
        <v>17</v>
      </c>
      <c r="H227" s="2" t="s">
        <v>13</v>
      </c>
      <c r="J227" s="8">
        <v>0.29241</v>
      </c>
      <c r="K227" s="9">
        <v>0.22702</v>
      </c>
      <c r="L227" s="9">
        <v>0.40373999999999999</v>
      </c>
      <c r="M227" s="10">
        <v>0</v>
      </c>
      <c r="N227" s="10">
        <v>0</v>
      </c>
      <c r="O227" s="11">
        <v>0</v>
      </c>
      <c r="P227" s="9">
        <v>3</v>
      </c>
      <c r="Q227" s="9">
        <v>3</v>
      </c>
      <c r="R227" s="9">
        <v>5</v>
      </c>
      <c r="S227" s="10">
        <v>0</v>
      </c>
      <c r="T227" s="10">
        <v>0</v>
      </c>
      <c r="U227" s="10">
        <v>0</v>
      </c>
      <c r="V227" s="8">
        <v>4</v>
      </c>
      <c r="W227" s="9">
        <v>3</v>
      </c>
      <c r="X227" s="9">
        <v>5</v>
      </c>
      <c r="Y227" s="10">
        <v>0</v>
      </c>
      <c r="Z227" s="10">
        <v>0</v>
      </c>
      <c r="AA227" s="11">
        <v>0</v>
      </c>
      <c r="AB227" s="9">
        <v>0.20300000000000001</v>
      </c>
      <c r="AC227" s="9">
        <v>0.20300000000000001</v>
      </c>
      <c r="AD227" s="9">
        <v>0.23200000000000001</v>
      </c>
      <c r="AE227" s="10" t="s">
        <v>14</v>
      </c>
      <c r="AF227" s="10" t="s">
        <v>14</v>
      </c>
      <c r="AG227" s="11" t="s">
        <v>14</v>
      </c>
    </row>
    <row r="228" spans="1:33" ht="20.100000000000001" customHeight="1" x14ac:dyDescent="0.25">
      <c r="A228" s="2">
        <v>297</v>
      </c>
      <c r="B228" s="2" t="s">
        <v>648</v>
      </c>
      <c r="C228" s="12" t="s">
        <v>367</v>
      </c>
      <c r="D228" s="2" t="s">
        <v>649</v>
      </c>
      <c r="E228" s="2" t="s">
        <v>271</v>
      </c>
      <c r="F228" s="15">
        <v>3.7000000000000002E-3</v>
      </c>
      <c r="G228" s="15">
        <v>0</v>
      </c>
      <c r="H228" s="2" t="s">
        <v>33</v>
      </c>
      <c r="J228" s="8">
        <v>0</v>
      </c>
      <c r="K228" s="9">
        <v>0</v>
      </c>
      <c r="L228" s="9">
        <v>0</v>
      </c>
      <c r="M228" s="10">
        <v>0.27415</v>
      </c>
      <c r="N228" s="10">
        <v>0.26480999999999999</v>
      </c>
      <c r="O228" s="11">
        <v>0.42874000000000001</v>
      </c>
      <c r="P228" s="9">
        <v>0</v>
      </c>
      <c r="Q228" s="9">
        <v>0</v>
      </c>
      <c r="R228" s="9">
        <v>0</v>
      </c>
      <c r="S228" s="10">
        <v>5</v>
      </c>
      <c r="T228" s="10">
        <v>3</v>
      </c>
      <c r="U228" s="10">
        <v>4</v>
      </c>
      <c r="V228" s="8">
        <v>0</v>
      </c>
      <c r="W228" s="9">
        <v>0</v>
      </c>
      <c r="X228" s="9">
        <v>0</v>
      </c>
      <c r="Y228" s="10">
        <v>6</v>
      </c>
      <c r="Z228" s="10">
        <v>3</v>
      </c>
      <c r="AA228" s="11">
        <v>4</v>
      </c>
      <c r="AB228" s="9" t="s">
        <v>14</v>
      </c>
      <c r="AC228" s="9" t="s">
        <v>14</v>
      </c>
      <c r="AD228" s="9" t="s">
        <v>14</v>
      </c>
      <c r="AE228" s="10">
        <v>0.14699999999999999</v>
      </c>
      <c r="AF228" s="10">
        <v>8.4099999999999994E-2</v>
      </c>
      <c r="AG228" s="11">
        <v>0.115</v>
      </c>
    </row>
    <row r="229" spans="1:33" ht="20.100000000000001" customHeight="1" x14ac:dyDescent="0.25">
      <c r="A229" s="2">
        <v>298</v>
      </c>
      <c r="B229" s="2" t="s">
        <v>650</v>
      </c>
      <c r="C229" s="7" t="s">
        <v>206</v>
      </c>
      <c r="E229" s="2" t="s">
        <v>651</v>
      </c>
      <c r="F229" s="15">
        <v>2.0999999999999999E-3</v>
      </c>
      <c r="G229" s="15" t="s">
        <v>17</v>
      </c>
      <c r="H229" s="2" t="s">
        <v>13</v>
      </c>
      <c r="J229" s="8">
        <v>7.9733999999999999E-2</v>
      </c>
      <c r="K229" s="9">
        <v>6.472E-2</v>
      </c>
      <c r="L229" s="9">
        <v>0.10519000000000001</v>
      </c>
      <c r="M229" s="10">
        <v>0</v>
      </c>
      <c r="N229" s="10">
        <v>0</v>
      </c>
      <c r="O229" s="11">
        <v>0</v>
      </c>
      <c r="P229" s="9">
        <v>4</v>
      </c>
      <c r="Q229" s="9">
        <v>3</v>
      </c>
      <c r="R229" s="9">
        <v>5</v>
      </c>
      <c r="S229" s="10">
        <v>0</v>
      </c>
      <c r="T229" s="10">
        <v>0</v>
      </c>
      <c r="U229" s="10">
        <v>0</v>
      </c>
      <c r="V229" s="8">
        <v>4</v>
      </c>
      <c r="W229" s="9">
        <v>3</v>
      </c>
      <c r="X229" s="9">
        <v>5</v>
      </c>
      <c r="Y229" s="10">
        <v>0</v>
      </c>
      <c r="Z229" s="10">
        <v>0</v>
      </c>
      <c r="AA229" s="11">
        <v>0</v>
      </c>
      <c r="AB229" s="9">
        <v>0.109</v>
      </c>
      <c r="AC229" s="9">
        <v>7.2599999999999998E-2</v>
      </c>
      <c r="AD229" s="9">
        <v>0.13</v>
      </c>
      <c r="AE229" s="10" t="s">
        <v>14</v>
      </c>
      <c r="AF229" s="10" t="s">
        <v>14</v>
      </c>
      <c r="AG229" s="11" t="s">
        <v>14</v>
      </c>
    </row>
    <row r="230" spans="1:33" ht="20.100000000000001" customHeight="1" x14ac:dyDescent="0.25">
      <c r="A230" s="2">
        <v>300</v>
      </c>
      <c r="B230" s="2" t="s">
        <v>653</v>
      </c>
      <c r="C230" s="12" t="s">
        <v>652</v>
      </c>
      <c r="D230" s="2" t="s">
        <v>654</v>
      </c>
      <c r="E230" s="2" t="s">
        <v>655</v>
      </c>
      <c r="F230" s="15">
        <v>0.16</v>
      </c>
      <c r="G230" s="15">
        <v>0.1</v>
      </c>
      <c r="H230" s="2" t="s">
        <v>46</v>
      </c>
      <c r="J230" s="8">
        <v>0.10979999999999999</v>
      </c>
      <c r="K230" s="9">
        <v>0</v>
      </c>
      <c r="L230" s="9">
        <v>0</v>
      </c>
      <c r="M230" s="10">
        <v>0.50024999999999997</v>
      </c>
      <c r="N230" s="10">
        <v>0.45212000000000002</v>
      </c>
      <c r="O230" s="11">
        <v>0</v>
      </c>
      <c r="P230" s="9">
        <v>2</v>
      </c>
      <c r="Q230" s="9">
        <v>0</v>
      </c>
      <c r="R230" s="9">
        <v>0</v>
      </c>
      <c r="S230" s="10">
        <v>5</v>
      </c>
      <c r="T230" s="10">
        <v>3</v>
      </c>
      <c r="U230" s="10">
        <v>0</v>
      </c>
      <c r="V230" s="8">
        <v>2</v>
      </c>
      <c r="W230" s="9">
        <v>0</v>
      </c>
      <c r="X230" s="9">
        <v>0</v>
      </c>
      <c r="Y230" s="10">
        <v>6</v>
      </c>
      <c r="Z230" s="10">
        <v>3</v>
      </c>
      <c r="AA230" s="11">
        <v>0</v>
      </c>
      <c r="AB230" s="9">
        <v>0.154</v>
      </c>
      <c r="AC230" s="9" t="s">
        <v>14</v>
      </c>
      <c r="AD230" s="9" t="s">
        <v>14</v>
      </c>
      <c r="AE230" s="10">
        <v>0.315</v>
      </c>
      <c r="AF230" s="10">
        <v>0.184</v>
      </c>
      <c r="AG230" s="11" t="s">
        <v>14</v>
      </c>
    </row>
    <row r="231" spans="1:33" ht="20.100000000000001" customHeight="1" x14ac:dyDescent="0.25">
      <c r="A231" s="2">
        <v>301</v>
      </c>
      <c r="B231" s="2" t="s">
        <v>657</v>
      </c>
      <c r="C231" s="12" t="s">
        <v>656</v>
      </c>
      <c r="D231" s="2" t="s">
        <v>658</v>
      </c>
      <c r="E231" s="2" t="s">
        <v>180</v>
      </c>
      <c r="F231" s="15">
        <v>7.6999999999999996E-4</v>
      </c>
      <c r="G231" s="15">
        <v>0</v>
      </c>
      <c r="H231" s="2" t="s">
        <v>33</v>
      </c>
      <c r="J231" s="8">
        <v>0</v>
      </c>
      <c r="K231" s="9">
        <v>0</v>
      </c>
      <c r="L231" s="9">
        <v>0</v>
      </c>
      <c r="M231" s="10">
        <v>0.86841000000000002</v>
      </c>
      <c r="N231" s="10">
        <v>0.71894000000000002</v>
      </c>
      <c r="O231" s="11">
        <v>0.59530000000000005</v>
      </c>
      <c r="P231" s="9">
        <v>0</v>
      </c>
      <c r="Q231" s="9">
        <v>0</v>
      </c>
      <c r="R231" s="9">
        <v>0</v>
      </c>
      <c r="S231" s="10">
        <v>7</v>
      </c>
      <c r="T231" s="10">
        <v>4</v>
      </c>
      <c r="U231" s="10">
        <v>3</v>
      </c>
      <c r="V231" s="8">
        <v>0</v>
      </c>
      <c r="W231" s="9">
        <v>0</v>
      </c>
      <c r="X231" s="9">
        <v>0</v>
      </c>
      <c r="Y231" s="10">
        <v>8</v>
      </c>
      <c r="Z231" s="10">
        <v>4</v>
      </c>
      <c r="AA231" s="11">
        <v>3</v>
      </c>
      <c r="AB231" s="9" t="s">
        <v>14</v>
      </c>
      <c r="AC231" s="9" t="s">
        <v>14</v>
      </c>
      <c r="AD231" s="9" t="s">
        <v>14</v>
      </c>
      <c r="AE231" s="10">
        <v>0.35699999999999998</v>
      </c>
      <c r="AF231" s="10">
        <v>0.17799999999999999</v>
      </c>
      <c r="AG231" s="11">
        <v>0.14099999999999999</v>
      </c>
    </row>
    <row r="232" spans="1:33" ht="20.100000000000001" customHeight="1" x14ac:dyDescent="0.25">
      <c r="A232" s="2">
        <v>302</v>
      </c>
      <c r="B232" s="2" t="s">
        <v>660</v>
      </c>
      <c r="C232" s="12" t="s">
        <v>659</v>
      </c>
      <c r="D232" s="2" t="s">
        <v>661</v>
      </c>
      <c r="E232" s="2" t="s">
        <v>344</v>
      </c>
      <c r="F232" s="15">
        <v>8.3000000000000001E-3</v>
      </c>
      <c r="G232" s="15">
        <v>0</v>
      </c>
      <c r="H232" s="2" t="s">
        <v>33</v>
      </c>
      <c r="J232" s="8">
        <v>0</v>
      </c>
      <c r="K232" s="9">
        <v>0</v>
      </c>
      <c r="L232" s="9">
        <v>0</v>
      </c>
      <c r="M232" s="10">
        <v>0.62846000000000002</v>
      </c>
      <c r="N232" s="10">
        <v>1.3449</v>
      </c>
      <c r="O232" s="11">
        <v>1.1636</v>
      </c>
      <c r="P232" s="9">
        <v>0</v>
      </c>
      <c r="Q232" s="9">
        <v>0</v>
      </c>
      <c r="R232" s="9">
        <v>0</v>
      </c>
      <c r="S232" s="10">
        <v>4</v>
      </c>
      <c r="T232" s="10">
        <v>4</v>
      </c>
      <c r="U232" s="10">
        <v>4</v>
      </c>
      <c r="V232" s="8">
        <v>0</v>
      </c>
      <c r="W232" s="9">
        <v>0</v>
      </c>
      <c r="X232" s="9">
        <v>0</v>
      </c>
      <c r="Y232" s="10">
        <v>5</v>
      </c>
      <c r="Z232" s="10">
        <v>5</v>
      </c>
      <c r="AA232" s="11">
        <v>4</v>
      </c>
      <c r="AB232" s="9" t="s">
        <v>14</v>
      </c>
      <c r="AC232" s="9" t="s">
        <v>14</v>
      </c>
      <c r="AD232" s="9" t="s">
        <v>14</v>
      </c>
      <c r="AE232" s="10">
        <v>0.36</v>
      </c>
      <c r="AF232" s="10">
        <v>0.36</v>
      </c>
      <c r="AG232" s="11">
        <v>0.36</v>
      </c>
    </row>
    <row r="233" spans="1:33" ht="20.100000000000001" customHeight="1" x14ac:dyDescent="0.25">
      <c r="A233" s="2">
        <v>304</v>
      </c>
      <c r="B233" s="2" t="s">
        <v>663</v>
      </c>
      <c r="C233" s="7" t="s">
        <v>662</v>
      </c>
      <c r="D233" s="2" t="s">
        <v>664</v>
      </c>
      <c r="E233" s="2" t="s">
        <v>665</v>
      </c>
      <c r="F233" s="15">
        <v>0.12</v>
      </c>
      <c r="G233" s="15" t="s">
        <v>17</v>
      </c>
      <c r="H233" s="2" t="s">
        <v>46</v>
      </c>
      <c r="J233" s="8">
        <v>3.6978999999999998E-2</v>
      </c>
      <c r="K233" s="9">
        <v>4.0826000000000001E-2</v>
      </c>
      <c r="L233" s="9">
        <v>0</v>
      </c>
      <c r="M233" s="10">
        <v>0</v>
      </c>
      <c r="N233" s="10">
        <v>0</v>
      </c>
      <c r="O233" s="11">
        <v>0</v>
      </c>
      <c r="P233" s="9">
        <v>2</v>
      </c>
      <c r="Q233" s="9">
        <v>2</v>
      </c>
      <c r="R233" s="9">
        <v>0</v>
      </c>
      <c r="S233" s="10">
        <v>0</v>
      </c>
      <c r="T233" s="10">
        <v>0</v>
      </c>
      <c r="U233" s="10">
        <v>0</v>
      </c>
      <c r="V233" s="8">
        <v>2</v>
      </c>
      <c r="W233" s="9">
        <v>2</v>
      </c>
      <c r="X233" s="9">
        <v>0</v>
      </c>
      <c r="Y233" s="10">
        <v>0</v>
      </c>
      <c r="Z233" s="10">
        <v>0</v>
      </c>
      <c r="AA233" s="11">
        <v>0</v>
      </c>
      <c r="AB233" s="9">
        <v>2.86E-2</v>
      </c>
      <c r="AC233" s="9">
        <v>3.2500000000000001E-2</v>
      </c>
      <c r="AD233" s="9" t="s">
        <v>14</v>
      </c>
      <c r="AE233" s="10" t="s">
        <v>14</v>
      </c>
      <c r="AF233" s="10" t="s">
        <v>14</v>
      </c>
      <c r="AG233" s="11" t="s">
        <v>14</v>
      </c>
    </row>
    <row r="234" spans="1:33" ht="20.100000000000001" customHeight="1" x14ac:dyDescent="0.25">
      <c r="A234" s="2">
        <v>305</v>
      </c>
      <c r="B234" s="2" t="s">
        <v>666</v>
      </c>
      <c r="C234" s="7" t="s">
        <v>206</v>
      </c>
      <c r="E234" s="2" t="s">
        <v>667</v>
      </c>
      <c r="F234" s="15">
        <v>5.4999999999999997E-3</v>
      </c>
      <c r="G234" s="15" t="s">
        <v>17</v>
      </c>
      <c r="H234" s="2" t="s">
        <v>13</v>
      </c>
      <c r="J234" s="8">
        <v>7.3552999999999993E-2</v>
      </c>
      <c r="K234" s="9">
        <v>4.4961000000000001E-2</v>
      </c>
      <c r="L234" s="9">
        <v>8.7883000000000003E-2</v>
      </c>
      <c r="M234" s="10">
        <v>0</v>
      </c>
      <c r="N234" s="10">
        <v>0</v>
      </c>
      <c r="O234" s="11">
        <v>0</v>
      </c>
      <c r="P234" s="9">
        <v>4</v>
      </c>
      <c r="Q234" s="9">
        <v>3</v>
      </c>
      <c r="R234" s="9">
        <v>6</v>
      </c>
      <c r="S234" s="10">
        <v>0</v>
      </c>
      <c r="T234" s="10">
        <v>0</v>
      </c>
      <c r="U234" s="10">
        <v>0</v>
      </c>
      <c r="V234" s="8">
        <v>5</v>
      </c>
      <c r="W234" s="9">
        <v>3</v>
      </c>
      <c r="X234" s="9">
        <v>6</v>
      </c>
      <c r="Y234" s="10">
        <v>0</v>
      </c>
      <c r="Z234" s="10">
        <v>0</v>
      </c>
      <c r="AA234" s="11">
        <v>0</v>
      </c>
      <c r="AB234" s="9">
        <v>5.7000000000000002E-2</v>
      </c>
      <c r="AC234" s="9">
        <v>3.9699999999999999E-2</v>
      </c>
      <c r="AD234" s="9">
        <v>7.2900000000000006E-2</v>
      </c>
      <c r="AE234" s="10" t="s">
        <v>14</v>
      </c>
      <c r="AF234" s="10" t="s">
        <v>14</v>
      </c>
      <c r="AG234" s="11" t="s">
        <v>14</v>
      </c>
    </row>
    <row r="235" spans="1:33" ht="20.100000000000001" customHeight="1" x14ac:dyDescent="0.25">
      <c r="A235" s="2">
        <v>306</v>
      </c>
      <c r="B235" s="2" t="s">
        <v>669</v>
      </c>
      <c r="C235" s="13" t="s">
        <v>668</v>
      </c>
      <c r="D235" s="2" t="s">
        <v>644</v>
      </c>
      <c r="E235" s="2" t="s">
        <v>253</v>
      </c>
      <c r="F235" s="15">
        <v>0.23</v>
      </c>
      <c r="G235" s="15">
        <v>0</v>
      </c>
      <c r="H235" s="2" t="s">
        <v>46</v>
      </c>
      <c r="J235" s="8">
        <v>0</v>
      </c>
      <c r="K235" s="9">
        <v>0</v>
      </c>
      <c r="L235" s="9">
        <v>0</v>
      </c>
      <c r="M235" s="10">
        <v>0.27853</v>
      </c>
      <c r="N235" s="10">
        <v>0</v>
      </c>
      <c r="O235" s="11">
        <v>1.0016</v>
      </c>
      <c r="P235" s="9">
        <v>0</v>
      </c>
      <c r="Q235" s="9">
        <v>0</v>
      </c>
      <c r="R235" s="9">
        <v>0</v>
      </c>
      <c r="S235" s="10">
        <v>3</v>
      </c>
      <c r="T235" s="10">
        <v>0</v>
      </c>
      <c r="U235" s="10">
        <v>3</v>
      </c>
      <c r="V235" s="8">
        <v>0</v>
      </c>
      <c r="W235" s="9">
        <v>0</v>
      </c>
      <c r="X235" s="9">
        <v>0</v>
      </c>
      <c r="Y235" s="10">
        <v>3</v>
      </c>
      <c r="Z235" s="10">
        <v>0</v>
      </c>
      <c r="AA235" s="11">
        <v>4</v>
      </c>
      <c r="AB235" s="9" t="s">
        <v>14</v>
      </c>
      <c r="AC235" s="9" t="s">
        <v>14</v>
      </c>
      <c r="AD235" s="9" t="s">
        <v>14</v>
      </c>
      <c r="AE235" s="10">
        <v>0.188</v>
      </c>
      <c r="AF235" s="10" t="s">
        <v>14</v>
      </c>
      <c r="AG235" s="11">
        <v>0.188</v>
      </c>
    </row>
    <row r="236" spans="1:33" ht="20.100000000000001" customHeight="1" x14ac:dyDescent="0.25">
      <c r="A236" s="2">
        <v>310</v>
      </c>
      <c r="B236" s="2" t="s">
        <v>670</v>
      </c>
      <c r="C236" s="7" t="s">
        <v>206</v>
      </c>
      <c r="D236" s="2" t="s">
        <v>671</v>
      </c>
      <c r="E236" s="2" t="s">
        <v>197</v>
      </c>
      <c r="F236" s="15">
        <v>1</v>
      </c>
      <c r="G236" s="15" t="s">
        <v>17</v>
      </c>
      <c r="H236" s="2" t="s">
        <v>46</v>
      </c>
      <c r="J236" s="8">
        <v>-1</v>
      </c>
      <c r="K236" s="9">
        <v>-1</v>
      </c>
      <c r="L236" s="9">
        <v>-1</v>
      </c>
      <c r="M236" s="10">
        <v>0</v>
      </c>
      <c r="N236" s="10">
        <v>0</v>
      </c>
      <c r="O236" s="11">
        <v>0</v>
      </c>
      <c r="P236" s="9">
        <v>4</v>
      </c>
      <c r="Q236" s="9">
        <v>4</v>
      </c>
      <c r="R236" s="9">
        <v>2</v>
      </c>
      <c r="S236" s="10">
        <v>0</v>
      </c>
      <c r="T236" s="10">
        <v>0</v>
      </c>
      <c r="U236" s="10">
        <v>0</v>
      </c>
      <c r="V236" s="8">
        <v>5</v>
      </c>
      <c r="W236" s="9">
        <v>8</v>
      </c>
      <c r="X236" s="9">
        <v>3</v>
      </c>
      <c r="Y236" s="10">
        <v>0</v>
      </c>
      <c r="Z236" s="10">
        <v>0</v>
      </c>
      <c r="AA236" s="11">
        <v>0</v>
      </c>
      <c r="AB236" s="9">
        <v>0</v>
      </c>
      <c r="AC236" s="9">
        <v>0</v>
      </c>
      <c r="AD236" s="9">
        <v>0</v>
      </c>
      <c r="AE236" s="10" t="s">
        <v>14</v>
      </c>
      <c r="AF236" s="10" t="s">
        <v>14</v>
      </c>
      <c r="AG236" s="11" t="s">
        <v>14</v>
      </c>
    </row>
    <row r="237" spans="1:33" ht="20.100000000000001" customHeight="1" x14ac:dyDescent="0.25">
      <c r="A237" s="2">
        <v>311</v>
      </c>
      <c r="B237" s="2" t="s">
        <v>673</v>
      </c>
      <c r="C237" s="12" t="s">
        <v>672</v>
      </c>
      <c r="D237" s="2" t="s">
        <v>674</v>
      </c>
      <c r="E237" s="2" t="s">
        <v>296</v>
      </c>
      <c r="F237" s="15">
        <v>6.6000000000000003E-2</v>
      </c>
      <c r="G237" s="15">
        <v>0.4</v>
      </c>
      <c r="H237" s="2" t="s">
        <v>46</v>
      </c>
      <c r="J237" s="8">
        <v>0.23188</v>
      </c>
      <c r="K237" s="9">
        <v>0.25601000000000002</v>
      </c>
      <c r="L237" s="9">
        <v>0.23987</v>
      </c>
      <c r="M237" s="10">
        <v>0.37147999999999998</v>
      </c>
      <c r="N237" s="10">
        <v>0.79498000000000002</v>
      </c>
      <c r="O237" s="11">
        <v>0.50344999999999995</v>
      </c>
      <c r="P237" s="9">
        <v>1</v>
      </c>
      <c r="Q237" s="9">
        <v>1</v>
      </c>
      <c r="R237" s="9">
        <v>1</v>
      </c>
      <c r="S237" s="10">
        <v>3</v>
      </c>
      <c r="T237" s="10">
        <v>2</v>
      </c>
      <c r="U237" s="10">
        <v>2</v>
      </c>
      <c r="V237" s="8">
        <v>2</v>
      </c>
      <c r="W237" s="9">
        <v>2</v>
      </c>
      <c r="X237" s="9">
        <v>2</v>
      </c>
      <c r="Y237" s="10">
        <v>3</v>
      </c>
      <c r="Z237" s="10">
        <v>2</v>
      </c>
      <c r="AA237" s="11">
        <v>2</v>
      </c>
      <c r="AB237" s="9">
        <v>0.13100000000000001</v>
      </c>
      <c r="AC237" s="9">
        <v>0.13100000000000001</v>
      </c>
      <c r="AD237" s="9">
        <v>0.13100000000000001</v>
      </c>
      <c r="AE237" s="10">
        <v>0.14499999999999999</v>
      </c>
      <c r="AF237" s="10">
        <v>0.19800000000000001</v>
      </c>
      <c r="AG237" s="11">
        <v>0.11700000000000001</v>
      </c>
    </row>
    <row r="238" spans="1:33" ht="20.100000000000001" customHeight="1" x14ac:dyDescent="0.25">
      <c r="A238" s="2">
        <v>312</v>
      </c>
      <c r="B238" s="2" t="s">
        <v>676</v>
      </c>
      <c r="C238" s="7" t="s">
        <v>675</v>
      </c>
      <c r="D238" s="2" t="s">
        <v>677</v>
      </c>
      <c r="E238" s="2" t="s">
        <v>45</v>
      </c>
      <c r="F238" s="15" t="s">
        <v>16</v>
      </c>
      <c r="G238" s="15" t="s">
        <v>17</v>
      </c>
      <c r="H238" s="2" t="s">
        <v>13</v>
      </c>
      <c r="J238" s="8">
        <v>8.5914000000000004E-2</v>
      </c>
      <c r="K238" s="9">
        <v>9.4853000000000007E-2</v>
      </c>
      <c r="L238" s="9">
        <v>8.8874999999999996E-2</v>
      </c>
      <c r="M238" s="10">
        <v>0</v>
      </c>
      <c r="N238" s="10">
        <v>0</v>
      </c>
      <c r="O238" s="11">
        <v>0</v>
      </c>
      <c r="P238" s="9">
        <v>2</v>
      </c>
      <c r="Q238" s="9">
        <v>2</v>
      </c>
      <c r="R238" s="9">
        <v>2</v>
      </c>
      <c r="S238" s="10">
        <v>0</v>
      </c>
      <c r="T238" s="10">
        <v>0</v>
      </c>
      <c r="U238" s="10">
        <v>0</v>
      </c>
      <c r="V238" s="8">
        <v>2</v>
      </c>
      <c r="W238" s="9">
        <v>2</v>
      </c>
      <c r="X238" s="9">
        <v>2</v>
      </c>
      <c r="Y238" s="10">
        <v>0</v>
      </c>
      <c r="Z238" s="10">
        <v>0</v>
      </c>
      <c r="AA238" s="11">
        <v>0</v>
      </c>
      <c r="AB238" s="9">
        <v>9.6799999999999997E-2</v>
      </c>
      <c r="AC238" s="9">
        <v>9.6799999999999997E-2</v>
      </c>
      <c r="AD238" s="9">
        <v>9.6799999999999997E-2</v>
      </c>
      <c r="AE238" s="10" t="s">
        <v>14</v>
      </c>
      <c r="AF238" s="10" t="s">
        <v>14</v>
      </c>
      <c r="AG238" s="11" t="s">
        <v>14</v>
      </c>
    </row>
    <row r="239" spans="1:33" ht="20.100000000000001" customHeight="1" x14ac:dyDescent="0.25">
      <c r="A239" s="2">
        <v>314</v>
      </c>
      <c r="B239" s="2" t="s">
        <v>679</v>
      </c>
      <c r="C239" s="7" t="s">
        <v>678</v>
      </c>
      <c r="D239" s="2" t="s">
        <v>680</v>
      </c>
      <c r="E239" s="2" t="s">
        <v>143</v>
      </c>
      <c r="F239" s="15">
        <v>1.1999999999999999E-3</v>
      </c>
      <c r="G239" s="15" t="s">
        <v>17</v>
      </c>
      <c r="H239" s="2" t="s">
        <v>13</v>
      </c>
      <c r="J239" s="8">
        <v>0.24117</v>
      </c>
      <c r="K239" s="9">
        <v>0.16508</v>
      </c>
      <c r="L239" s="9">
        <v>0.24948000000000001</v>
      </c>
      <c r="M239" s="10">
        <v>0</v>
      </c>
      <c r="N239" s="10">
        <v>0</v>
      </c>
      <c r="O239" s="11">
        <v>0</v>
      </c>
      <c r="P239" s="9">
        <v>3</v>
      </c>
      <c r="Q239" s="9">
        <v>2</v>
      </c>
      <c r="R239" s="9">
        <v>3</v>
      </c>
      <c r="S239" s="10">
        <v>0</v>
      </c>
      <c r="T239" s="10">
        <v>0</v>
      </c>
      <c r="U239" s="10">
        <v>0</v>
      </c>
      <c r="V239" s="8">
        <v>3</v>
      </c>
      <c r="W239" s="9">
        <v>2</v>
      </c>
      <c r="X239" s="9">
        <v>3</v>
      </c>
      <c r="Y239" s="10">
        <v>0</v>
      </c>
      <c r="Z239" s="10">
        <v>0</v>
      </c>
      <c r="AA239" s="11">
        <v>0</v>
      </c>
      <c r="AB239" s="9">
        <v>0.19800000000000001</v>
      </c>
      <c r="AC239" s="9">
        <v>0.114</v>
      </c>
      <c r="AD239" s="9">
        <v>0.19800000000000001</v>
      </c>
      <c r="AE239" s="10" t="s">
        <v>14</v>
      </c>
      <c r="AF239" s="10" t="s">
        <v>14</v>
      </c>
      <c r="AG239" s="11" t="s">
        <v>14</v>
      </c>
    </row>
    <row r="240" spans="1:33" ht="20.100000000000001" customHeight="1" x14ac:dyDescent="0.25">
      <c r="A240" s="2">
        <v>315</v>
      </c>
      <c r="B240" s="2" t="s">
        <v>682</v>
      </c>
      <c r="C240" s="7" t="s">
        <v>681</v>
      </c>
      <c r="D240" s="2" t="s">
        <v>683</v>
      </c>
      <c r="E240" s="2" t="s">
        <v>271</v>
      </c>
      <c r="F240" s="15">
        <v>1.6E-2</v>
      </c>
      <c r="G240" s="15" t="s">
        <v>17</v>
      </c>
      <c r="H240" s="2" t="s">
        <v>13</v>
      </c>
      <c r="J240" s="8">
        <v>0.14013</v>
      </c>
      <c r="K240" s="9">
        <v>7.2344000000000006E-2</v>
      </c>
      <c r="L240" s="9">
        <v>0.18747</v>
      </c>
      <c r="M240" s="10">
        <v>0</v>
      </c>
      <c r="N240" s="10">
        <v>0</v>
      </c>
      <c r="O240" s="11">
        <v>0</v>
      </c>
      <c r="P240" s="9">
        <v>3</v>
      </c>
      <c r="Q240" s="9">
        <v>2</v>
      </c>
      <c r="R240" s="9">
        <v>4</v>
      </c>
      <c r="S240" s="10">
        <v>0</v>
      </c>
      <c r="T240" s="10">
        <v>0</v>
      </c>
      <c r="U240" s="10">
        <v>0</v>
      </c>
      <c r="V240" s="8">
        <v>4</v>
      </c>
      <c r="W240" s="9">
        <v>2</v>
      </c>
      <c r="X240" s="9">
        <v>5</v>
      </c>
      <c r="Y240" s="10">
        <v>0</v>
      </c>
      <c r="Z240" s="10">
        <v>0</v>
      </c>
      <c r="AA240" s="11">
        <v>0</v>
      </c>
      <c r="AB240" s="9">
        <v>9.9500000000000005E-2</v>
      </c>
      <c r="AC240" s="9">
        <v>7.5800000000000006E-2</v>
      </c>
      <c r="AD240" s="9">
        <v>0.192</v>
      </c>
      <c r="AE240" s="10" t="s">
        <v>14</v>
      </c>
      <c r="AF240" s="10" t="s">
        <v>14</v>
      </c>
      <c r="AG240" s="11" t="s">
        <v>14</v>
      </c>
    </row>
    <row r="241" spans="1:33" ht="20.100000000000001" customHeight="1" x14ac:dyDescent="0.25">
      <c r="A241" s="2">
        <v>316</v>
      </c>
      <c r="B241" s="2" t="s">
        <v>684</v>
      </c>
      <c r="C241" s="12" t="s">
        <v>331</v>
      </c>
      <c r="E241" s="2" t="s">
        <v>359</v>
      </c>
      <c r="F241" s="15">
        <v>0.01</v>
      </c>
      <c r="G241" s="15">
        <v>0</v>
      </c>
      <c r="H241" s="2" t="s">
        <v>33</v>
      </c>
      <c r="J241" s="8">
        <v>0</v>
      </c>
      <c r="K241" s="9">
        <v>0</v>
      </c>
      <c r="L241" s="9">
        <v>0</v>
      </c>
      <c r="M241" s="10">
        <v>0.16402</v>
      </c>
      <c r="N241" s="10">
        <v>0.35099999999999998</v>
      </c>
      <c r="O241" s="11">
        <v>0.23472999999999999</v>
      </c>
      <c r="P241" s="9">
        <v>0</v>
      </c>
      <c r="Q241" s="9">
        <v>0</v>
      </c>
      <c r="R241" s="9">
        <v>0</v>
      </c>
      <c r="S241" s="10">
        <v>5</v>
      </c>
      <c r="T241" s="10">
        <v>5</v>
      </c>
      <c r="U241" s="10">
        <v>3</v>
      </c>
      <c r="V241" s="8">
        <v>0</v>
      </c>
      <c r="W241" s="9">
        <v>0</v>
      </c>
      <c r="X241" s="9">
        <v>0</v>
      </c>
      <c r="Y241" s="10">
        <v>5</v>
      </c>
      <c r="Z241" s="10">
        <v>5</v>
      </c>
      <c r="AA241" s="11">
        <v>3</v>
      </c>
      <c r="AB241" s="9" t="s">
        <v>14</v>
      </c>
      <c r="AC241" s="9" t="s">
        <v>14</v>
      </c>
      <c r="AD241" s="9" t="s">
        <v>14</v>
      </c>
      <c r="AE241" s="10">
        <v>9.8599999999999993E-2</v>
      </c>
      <c r="AF241" s="10">
        <v>9.8599999999999993E-2</v>
      </c>
      <c r="AG241" s="11">
        <v>5.8099999999999999E-2</v>
      </c>
    </row>
    <row r="242" spans="1:33" ht="20.100000000000001" customHeight="1" x14ac:dyDescent="0.25">
      <c r="A242" s="2">
        <v>318</v>
      </c>
      <c r="B242" s="2" t="s">
        <v>686</v>
      </c>
      <c r="C242" s="7" t="s">
        <v>685</v>
      </c>
      <c r="D242" s="2" t="s">
        <v>687</v>
      </c>
      <c r="E242" s="2" t="s">
        <v>355</v>
      </c>
      <c r="F242" s="15">
        <v>3.5999999999999997E-2</v>
      </c>
      <c r="G242" s="15">
        <v>4.4000000000000004</v>
      </c>
      <c r="H242" s="2" t="s">
        <v>46</v>
      </c>
      <c r="I242" s="2" t="s">
        <v>1083</v>
      </c>
      <c r="J242" s="8">
        <v>6.9553000000000004E-2</v>
      </c>
      <c r="K242" s="9">
        <v>7.6789999999999997E-2</v>
      </c>
      <c r="L242" s="9">
        <v>9.8211999999999994E-2</v>
      </c>
      <c r="M242" s="10">
        <v>5.5027E-2</v>
      </c>
      <c r="N242" s="10">
        <v>0</v>
      </c>
      <c r="O242" s="11">
        <v>0</v>
      </c>
      <c r="P242" s="9">
        <v>2</v>
      </c>
      <c r="Q242" s="9">
        <v>2</v>
      </c>
      <c r="R242" s="9">
        <v>3</v>
      </c>
      <c r="S242" s="10">
        <v>1</v>
      </c>
      <c r="T242" s="10">
        <v>0</v>
      </c>
      <c r="U242" s="10">
        <v>0</v>
      </c>
      <c r="V242" s="8">
        <v>3</v>
      </c>
      <c r="W242" s="9">
        <v>3</v>
      </c>
      <c r="X242" s="9">
        <v>4</v>
      </c>
      <c r="Y242" s="10">
        <v>1</v>
      </c>
      <c r="Z242" s="10">
        <v>0</v>
      </c>
      <c r="AA242" s="11">
        <v>0</v>
      </c>
      <c r="AB242" s="9">
        <v>5.8900000000000001E-2</v>
      </c>
      <c r="AC242" s="9">
        <v>5.8900000000000001E-2</v>
      </c>
      <c r="AD242" s="9">
        <v>8.5099999999999995E-2</v>
      </c>
      <c r="AE242" s="10">
        <v>3.5999999999999997E-2</v>
      </c>
      <c r="AF242" s="10" t="s">
        <v>14</v>
      </c>
      <c r="AG242" s="11" t="s">
        <v>14</v>
      </c>
    </row>
    <row r="243" spans="1:33" ht="20.100000000000001" customHeight="1" x14ac:dyDescent="0.25">
      <c r="A243" s="2">
        <v>319</v>
      </c>
      <c r="B243" s="2" t="s">
        <v>689</v>
      </c>
      <c r="C243" s="7" t="s">
        <v>688</v>
      </c>
      <c r="D243" s="2" t="s">
        <v>690</v>
      </c>
      <c r="E243" s="2" t="s">
        <v>655</v>
      </c>
      <c r="F243" s="15">
        <v>0.73</v>
      </c>
      <c r="G243" s="15">
        <v>1.4</v>
      </c>
      <c r="H243" s="2" t="s">
        <v>46</v>
      </c>
      <c r="J243" s="8">
        <v>0.17319999999999999</v>
      </c>
      <c r="K243" s="9">
        <v>0.12075</v>
      </c>
      <c r="L243" s="9">
        <v>0.11314</v>
      </c>
      <c r="M243" s="10">
        <v>0.29643000000000003</v>
      </c>
      <c r="N243" s="10">
        <v>0</v>
      </c>
      <c r="O243" s="11">
        <v>0</v>
      </c>
      <c r="P243" s="9">
        <v>2</v>
      </c>
      <c r="Q243" s="9">
        <v>2</v>
      </c>
      <c r="R243" s="9">
        <v>2</v>
      </c>
      <c r="S243" s="10">
        <v>3</v>
      </c>
      <c r="T243" s="10">
        <v>0</v>
      </c>
      <c r="U243" s="10">
        <v>0</v>
      </c>
      <c r="V243" s="8">
        <v>3</v>
      </c>
      <c r="W243" s="9">
        <v>2</v>
      </c>
      <c r="X243" s="9">
        <v>2</v>
      </c>
      <c r="Y243" s="10">
        <v>4</v>
      </c>
      <c r="Z243" s="10">
        <v>0</v>
      </c>
      <c r="AA243" s="11">
        <v>0</v>
      </c>
      <c r="AB243" s="9">
        <v>0.109</v>
      </c>
      <c r="AC243" s="9">
        <v>0.109</v>
      </c>
      <c r="AD243" s="9">
        <v>0.109</v>
      </c>
      <c r="AE243" s="10">
        <v>0.14699999999999999</v>
      </c>
      <c r="AF243" s="10" t="s">
        <v>14</v>
      </c>
      <c r="AG243" s="11" t="s">
        <v>14</v>
      </c>
    </row>
    <row r="244" spans="1:33" ht="20.100000000000001" customHeight="1" x14ac:dyDescent="0.25">
      <c r="A244" s="2">
        <v>321</v>
      </c>
      <c r="B244" s="2" t="s">
        <v>692</v>
      </c>
      <c r="C244" s="7" t="s">
        <v>691</v>
      </c>
      <c r="D244" s="2" t="s">
        <v>693</v>
      </c>
      <c r="E244" s="2" t="s">
        <v>169</v>
      </c>
      <c r="F244" s="15" t="s">
        <v>16</v>
      </c>
      <c r="G244" s="15" t="s">
        <v>17</v>
      </c>
      <c r="H244" s="2" t="s">
        <v>13</v>
      </c>
      <c r="J244" s="8">
        <v>9.7081000000000001E-2</v>
      </c>
      <c r="K244" s="9">
        <v>0.10718</v>
      </c>
      <c r="L244" s="9">
        <v>0.10043000000000001</v>
      </c>
      <c r="M244" s="10">
        <v>0</v>
      </c>
      <c r="N244" s="10">
        <v>0</v>
      </c>
      <c r="O244" s="11">
        <v>0</v>
      </c>
      <c r="P244" s="9">
        <v>2</v>
      </c>
      <c r="Q244" s="9">
        <v>2</v>
      </c>
      <c r="R244" s="9">
        <v>2</v>
      </c>
      <c r="S244" s="10">
        <v>0</v>
      </c>
      <c r="T244" s="10">
        <v>0</v>
      </c>
      <c r="U244" s="10">
        <v>0</v>
      </c>
      <c r="V244" s="8">
        <v>2</v>
      </c>
      <c r="W244" s="9">
        <v>2</v>
      </c>
      <c r="X244" s="9">
        <v>2</v>
      </c>
      <c r="Y244" s="10">
        <v>0</v>
      </c>
      <c r="Z244" s="10">
        <v>0</v>
      </c>
      <c r="AA244" s="11">
        <v>0</v>
      </c>
      <c r="AB244" s="9">
        <v>0.128</v>
      </c>
      <c r="AC244" s="9">
        <v>8.2199999999999995E-2</v>
      </c>
      <c r="AD244" s="9">
        <v>0.128</v>
      </c>
      <c r="AE244" s="10" t="s">
        <v>14</v>
      </c>
      <c r="AF244" s="10" t="s">
        <v>14</v>
      </c>
      <c r="AG244" s="11" t="s">
        <v>14</v>
      </c>
    </row>
    <row r="245" spans="1:33" ht="20.100000000000001" customHeight="1" x14ac:dyDescent="0.25">
      <c r="A245" s="2">
        <v>323</v>
      </c>
      <c r="B245" s="2" t="s">
        <v>695</v>
      </c>
      <c r="C245" s="12" t="s">
        <v>694</v>
      </c>
      <c r="E245" s="2" t="s">
        <v>512</v>
      </c>
      <c r="F245" s="15">
        <v>0.71</v>
      </c>
      <c r="G245" s="15">
        <v>0.8</v>
      </c>
      <c r="H245" s="2" t="s">
        <v>46</v>
      </c>
      <c r="I245" s="2" t="s">
        <v>1083</v>
      </c>
      <c r="J245" s="8">
        <v>0.28539999999999999</v>
      </c>
      <c r="K245" s="9">
        <v>0.31508999999999998</v>
      </c>
      <c r="L245" s="9">
        <v>0.29522999999999999</v>
      </c>
      <c r="M245" s="10">
        <v>0.68749000000000005</v>
      </c>
      <c r="N245" s="10">
        <v>0.45480999999999999</v>
      </c>
      <c r="O245" s="11">
        <v>0</v>
      </c>
      <c r="P245" s="9">
        <v>2</v>
      </c>
      <c r="Q245" s="9">
        <v>2</v>
      </c>
      <c r="R245" s="9">
        <v>2</v>
      </c>
      <c r="S245" s="10">
        <v>4</v>
      </c>
      <c r="T245" s="10">
        <v>2</v>
      </c>
      <c r="U245" s="10">
        <v>0</v>
      </c>
      <c r="V245" s="8">
        <v>3</v>
      </c>
      <c r="W245" s="9">
        <v>3</v>
      </c>
      <c r="X245" s="9">
        <v>3</v>
      </c>
      <c r="Y245" s="10">
        <v>5</v>
      </c>
      <c r="Z245" s="10">
        <v>2</v>
      </c>
      <c r="AA245" s="11">
        <v>0</v>
      </c>
      <c r="AB245" s="9">
        <v>0.13800000000000001</v>
      </c>
      <c r="AC245" s="9">
        <v>0.13800000000000001</v>
      </c>
      <c r="AD245" s="9">
        <v>0.13800000000000001</v>
      </c>
      <c r="AE245" s="10">
        <v>0.311</v>
      </c>
      <c r="AF245" s="10">
        <v>0.12</v>
      </c>
      <c r="AG245" s="11" t="s">
        <v>14</v>
      </c>
    </row>
    <row r="246" spans="1:33" ht="20.100000000000001" customHeight="1" x14ac:dyDescent="0.25">
      <c r="A246" s="2">
        <v>324</v>
      </c>
      <c r="B246" s="2" t="s">
        <v>697</v>
      </c>
      <c r="C246" s="7" t="s">
        <v>696</v>
      </c>
      <c r="E246" s="2" t="s">
        <v>211</v>
      </c>
      <c r="F246" s="15">
        <v>7.5000000000000002E-4</v>
      </c>
      <c r="G246" s="15" t="s">
        <v>17</v>
      </c>
      <c r="H246" s="2" t="s">
        <v>13</v>
      </c>
      <c r="J246" s="8">
        <v>5.7084999999999997E-2</v>
      </c>
      <c r="K246" s="9">
        <v>4.1213E-2</v>
      </c>
      <c r="L246" s="9">
        <v>5.9052E-2</v>
      </c>
      <c r="M246" s="10">
        <v>0</v>
      </c>
      <c r="N246" s="10">
        <v>0</v>
      </c>
      <c r="O246" s="11">
        <v>0</v>
      </c>
      <c r="P246" s="9">
        <v>3</v>
      </c>
      <c r="Q246" s="9">
        <v>2</v>
      </c>
      <c r="R246" s="9">
        <v>3</v>
      </c>
      <c r="S246" s="10">
        <v>0</v>
      </c>
      <c r="T246" s="10">
        <v>0</v>
      </c>
      <c r="U246" s="10">
        <v>0</v>
      </c>
      <c r="V246" s="8">
        <v>3</v>
      </c>
      <c r="W246" s="9">
        <v>2</v>
      </c>
      <c r="X246" s="9">
        <v>3</v>
      </c>
      <c r="Y246" s="10">
        <v>0</v>
      </c>
      <c r="Z246" s="10">
        <v>0</v>
      </c>
      <c r="AA246" s="11">
        <v>0</v>
      </c>
      <c r="AB246" s="9">
        <v>5.1799999999999999E-2</v>
      </c>
      <c r="AC246" s="9">
        <v>4.0899999999999999E-2</v>
      </c>
      <c r="AD246" s="9">
        <v>4.0899999999999999E-2</v>
      </c>
      <c r="AE246" s="10" t="s">
        <v>14</v>
      </c>
      <c r="AF246" s="10" t="s">
        <v>14</v>
      </c>
      <c r="AG246" s="11" t="s">
        <v>14</v>
      </c>
    </row>
    <row r="247" spans="1:33" ht="20.100000000000001" customHeight="1" x14ac:dyDescent="0.25">
      <c r="A247" s="2">
        <v>329</v>
      </c>
      <c r="B247" s="2" t="s">
        <v>698</v>
      </c>
      <c r="C247" s="7" t="s">
        <v>198</v>
      </c>
      <c r="E247" s="2" t="s">
        <v>699</v>
      </c>
      <c r="F247" s="15">
        <v>6.1999999999999998E-3</v>
      </c>
      <c r="G247" s="15" t="s">
        <v>17</v>
      </c>
      <c r="H247" s="2" t="s">
        <v>13</v>
      </c>
      <c r="J247" s="8">
        <v>5.0781E-2</v>
      </c>
      <c r="K247" s="9">
        <v>5.6064999999999997E-2</v>
      </c>
      <c r="L247" s="9">
        <v>9.0649999999999994E-2</v>
      </c>
      <c r="M247" s="10">
        <v>0</v>
      </c>
      <c r="N247" s="10">
        <v>0</v>
      </c>
      <c r="O247" s="11">
        <v>0</v>
      </c>
      <c r="P247" s="9">
        <v>3</v>
      </c>
      <c r="Q247" s="9">
        <v>3</v>
      </c>
      <c r="R247" s="9">
        <v>5</v>
      </c>
      <c r="S247" s="10">
        <v>0</v>
      </c>
      <c r="T247" s="10">
        <v>0</v>
      </c>
      <c r="U247" s="10">
        <v>0</v>
      </c>
      <c r="V247" s="8">
        <v>3</v>
      </c>
      <c r="W247" s="9">
        <v>3</v>
      </c>
      <c r="X247" s="9">
        <v>5</v>
      </c>
      <c r="Y247" s="10">
        <v>0</v>
      </c>
      <c r="Z247" s="10">
        <v>0</v>
      </c>
      <c r="AA247" s="11">
        <v>0</v>
      </c>
      <c r="AB247" s="9">
        <v>7.4999999999999997E-2</v>
      </c>
      <c r="AC247" s="9">
        <v>7.4999999999999997E-2</v>
      </c>
      <c r="AD247" s="9">
        <v>0.122</v>
      </c>
      <c r="AE247" s="10" t="s">
        <v>14</v>
      </c>
      <c r="AF247" s="10" t="s">
        <v>14</v>
      </c>
      <c r="AG247" s="11" t="s">
        <v>14</v>
      </c>
    </row>
    <row r="248" spans="1:33" ht="20.100000000000001" customHeight="1" x14ac:dyDescent="0.25">
      <c r="A248" s="2">
        <v>330</v>
      </c>
      <c r="B248" s="2" t="s">
        <v>701</v>
      </c>
      <c r="C248" s="7" t="s">
        <v>700</v>
      </c>
      <c r="D248" s="2" t="s">
        <v>702</v>
      </c>
      <c r="E248" s="2" t="s">
        <v>106</v>
      </c>
      <c r="F248" s="15">
        <v>0.18</v>
      </c>
      <c r="G248" s="15" t="s">
        <v>17</v>
      </c>
      <c r="H248" s="2" t="s">
        <v>46</v>
      </c>
      <c r="I248" s="2" t="s">
        <v>1083</v>
      </c>
      <c r="J248" s="8">
        <v>7.0861999999999994E-2</v>
      </c>
      <c r="K248" s="9">
        <v>0.16819000000000001</v>
      </c>
      <c r="L248" s="9">
        <v>0</v>
      </c>
      <c r="M248" s="10">
        <v>0</v>
      </c>
      <c r="N248" s="10">
        <v>0</v>
      </c>
      <c r="O248" s="11">
        <v>0</v>
      </c>
      <c r="P248" s="9">
        <v>3</v>
      </c>
      <c r="Q248" s="9">
        <v>4</v>
      </c>
      <c r="R248" s="9">
        <v>0</v>
      </c>
      <c r="S248" s="10">
        <v>0</v>
      </c>
      <c r="T248" s="10">
        <v>0</v>
      </c>
      <c r="U248" s="10">
        <v>0</v>
      </c>
      <c r="V248" s="8">
        <v>3</v>
      </c>
      <c r="W248" s="9">
        <v>6</v>
      </c>
      <c r="X248" s="9">
        <v>0</v>
      </c>
      <c r="Y248" s="10">
        <v>0</v>
      </c>
      <c r="Z248" s="10">
        <v>0</v>
      </c>
      <c r="AA248" s="11">
        <v>0</v>
      </c>
      <c r="AB248" s="9">
        <v>7.6899999999999996E-2</v>
      </c>
      <c r="AC248" s="9">
        <v>9.1999999999999998E-2</v>
      </c>
      <c r="AD248" s="9" t="s">
        <v>14</v>
      </c>
      <c r="AE248" s="10" t="s">
        <v>14</v>
      </c>
      <c r="AF248" s="10" t="s">
        <v>14</v>
      </c>
      <c r="AG248" s="11" t="s">
        <v>14</v>
      </c>
    </row>
    <row r="249" spans="1:33" ht="20.100000000000001" customHeight="1" x14ac:dyDescent="0.25">
      <c r="A249" s="2">
        <v>332</v>
      </c>
      <c r="B249" s="2" t="s">
        <v>704</v>
      </c>
      <c r="C249" s="12" t="s">
        <v>703</v>
      </c>
      <c r="D249" s="2" t="s">
        <v>705</v>
      </c>
      <c r="E249" s="2" t="s">
        <v>706</v>
      </c>
      <c r="F249" s="15">
        <v>0.24</v>
      </c>
      <c r="G249" s="15">
        <v>0.2</v>
      </c>
      <c r="H249" s="2" t="s">
        <v>46</v>
      </c>
      <c r="J249" s="8">
        <v>2.9533E-2</v>
      </c>
      <c r="K249" s="9">
        <v>0</v>
      </c>
      <c r="L249" s="9">
        <v>0</v>
      </c>
      <c r="M249" s="10">
        <v>5.4642999999999997E-2</v>
      </c>
      <c r="N249" s="10">
        <v>7.6772000000000007E-2</v>
      </c>
      <c r="O249" s="11">
        <v>0</v>
      </c>
      <c r="P249" s="9">
        <v>2</v>
      </c>
      <c r="Q249" s="9">
        <v>0</v>
      </c>
      <c r="R249" s="9">
        <v>0</v>
      </c>
      <c r="S249" s="10">
        <v>3</v>
      </c>
      <c r="T249" s="10">
        <v>2</v>
      </c>
      <c r="U249" s="10">
        <v>0</v>
      </c>
      <c r="V249" s="8">
        <v>2</v>
      </c>
      <c r="W249" s="9">
        <v>0</v>
      </c>
      <c r="X249" s="9">
        <v>0</v>
      </c>
      <c r="Y249" s="10">
        <v>3</v>
      </c>
      <c r="Z249" s="10">
        <v>2</v>
      </c>
      <c r="AA249" s="11">
        <v>0</v>
      </c>
      <c r="AB249" s="9">
        <v>2.5399999999999999E-2</v>
      </c>
      <c r="AC249" s="9" t="s">
        <v>14</v>
      </c>
      <c r="AD249" s="9" t="s">
        <v>14</v>
      </c>
      <c r="AE249" s="10">
        <v>3.5999999999999997E-2</v>
      </c>
      <c r="AF249" s="10">
        <v>2.5399999999999999E-2</v>
      </c>
      <c r="AG249" s="11" t="s">
        <v>14</v>
      </c>
    </row>
    <row r="250" spans="1:33" ht="20.100000000000001" customHeight="1" x14ac:dyDescent="0.25">
      <c r="A250" s="2">
        <v>334</v>
      </c>
      <c r="B250" s="2" t="s">
        <v>708</v>
      </c>
      <c r="C250" s="12" t="s">
        <v>707</v>
      </c>
      <c r="D250" s="2" t="s">
        <v>709</v>
      </c>
      <c r="E250" s="2" t="s">
        <v>512</v>
      </c>
      <c r="F250" s="15">
        <v>0.01</v>
      </c>
      <c r="G250" s="15">
        <v>0.09</v>
      </c>
      <c r="H250" s="2" t="s">
        <v>33</v>
      </c>
      <c r="J250" s="8">
        <v>0.16858999999999999</v>
      </c>
      <c r="K250" s="9">
        <v>0</v>
      </c>
      <c r="L250" s="9">
        <v>0</v>
      </c>
      <c r="M250" s="10">
        <v>0.65669</v>
      </c>
      <c r="N250" s="10">
        <v>0.43825999999999998</v>
      </c>
      <c r="O250" s="11">
        <v>0.83691000000000004</v>
      </c>
      <c r="P250" s="9">
        <v>2</v>
      </c>
      <c r="Q250" s="9">
        <v>0</v>
      </c>
      <c r="R250" s="9">
        <v>0</v>
      </c>
      <c r="S250" s="10">
        <v>4</v>
      </c>
      <c r="T250" s="10">
        <v>2</v>
      </c>
      <c r="U250" s="10">
        <v>2</v>
      </c>
      <c r="V250" s="8">
        <v>2</v>
      </c>
      <c r="W250" s="9">
        <v>0</v>
      </c>
      <c r="X250" s="9">
        <v>0</v>
      </c>
      <c r="Y250" s="10">
        <v>5</v>
      </c>
      <c r="Z250" s="10">
        <v>2</v>
      </c>
      <c r="AA250" s="11">
        <v>3</v>
      </c>
      <c r="AB250" s="9">
        <v>0.11899999999999999</v>
      </c>
      <c r="AC250" s="9" t="s">
        <v>14</v>
      </c>
      <c r="AD250" s="9" t="s">
        <v>14</v>
      </c>
      <c r="AE250" s="10">
        <v>0.24299999999999999</v>
      </c>
      <c r="AF250" s="10">
        <v>0.11899999999999999</v>
      </c>
      <c r="AG250" s="11">
        <v>0.11899999999999999</v>
      </c>
    </row>
    <row r="251" spans="1:33" ht="20.100000000000001" customHeight="1" x14ac:dyDescent="0.25">
      <c r="A251" s="2">
        <v>336</v>
      </c>
      <c r="B251" s="2" t="s">
        <v>711</v>
      </c>
      <c r="C251" s="7" t="s">
        <v>710</v>
      </c>
      <c r="D251" s="2" t="s">
        <v>712</v>
      </c>
      <c r="E251" s="2" t="s">
        <v>470</v>
      </c>
      <c r="F251" s="15" t="s">
        <v>16</v>
      </c>
      <c r="G251" s="15" t="s">
        <v>17</v>
      </c>
      <c r="H251" s="2" t="s">
        <v>13</v>
      </c>
      <c r="J251" s="8">
        <v>6.3671000000000005E-2</v>
      </c>
      <c r="K251" s="9">
        <v>7.0294999999999996E-2</v>
      </c>
      <c r="L251" s="9">
        <v>6.5864000000000006E-2</v>
      </c>
      <c r="M251" s="10">
        <v>0</v>
      </c>
      <c r="N251" s="10">
        <v>0</v>
      </c>
      <c r="O251" s="11">
        <v>0</v>
      </c>
      <c r="P251" s="9">
        <v>3</v>
      </c>
      <c r="Q251" s="9">
        <v>3</v>
      </c>
      <c r="R251" s="9">
        <v>3</v>
      </c>
      <c r="S251" s="10">
        <v>0</v>
      </c>
      <c r="T251" s="10">
        <v>0</v>
      </c>
      <c r="U251" s="10">
        <v>0</v>
      </c>
      <c r="V251" s="8">
        <v>3</v>
      </c>
      <c r="W251" s="9">
        <v>3</v>
      </c>
      <c r="X251" s="9">
        <v>3</v>
      </c>
      <c r="Y251" s="10">
        <v>0</v>
      </c>
      <c r="Z251" s="10">
        <v>0</v>
      </c>
      <c r="AA251" s="11">
        <v>0</v>
      </c>
      <c r="AB251" s="9">
        <v>5.8200000000000002E-2</v>
      </c>
      <c r="AC251" s="9">
        <v>5.8200000000000002E-2</v>
      </c>
      <c r="AD251" s="9">
        <v>5.8200000000000002E-2</v>
      </c>
      <c r="AE251" s="10" t="s">
        <v>14</v>
      </c>
      <c r="AF251" s="10" t="s">
        <v>14</v>
      </c>
      <c r="AG251" s="11" t="s">
        <v>14</v>
      </c>
    </row>
    <row r="252" spans="1:33" ht="20.100000000000001" customHeight="1" x14ac:dyDescent="0.25">
      <c r="A252" s="2">
        <v>337</v>
      </c>
      <c r="B252" s="2" t="s">
        <v>714</v>
      </c>
      <c r="C252" s="7" t="s">
        <v>713</v>
      </c>
      <c r="D252" s="2" t="s">
        <v>715</v>
      </c>
      <c r="E252" s="2" t="s">
        <v>197</v>
      </c>
      <c r="F252" s="15">
        <v>1</v>
      </c>
      <c r="G252" s="15" t="s">
        <v>17</v>
      </c>
      <c r="H252" s="2" t="s">
        <v>46</v>
      </c>
      <c r="J252" s="8">
        <v>-1</v>
      </c>
      <c r="K252" s="9">
        <v>-1</v>
      </c>
      <c r="L252" s="9">
        <v>-1</v>
      </c>
      <c r="M252" s="10">
        <v>0</v>
      </c>
      <c r="N252" s="10">
        <v>0</v>
      </c>
      <c r="O252" s="11">
        <v>0</v>
      </c>
      <c r="P252" s="9">
        <v>4</v>
      </c>
      <c r="Q252" s="9">
        <v>4</v>
      </c>
      <c r="R252" s="9">
        <v>4</v>
      </c>
      <c r="S252" s="10">
        <v>0</v>
      </c>
      <c r="T252" s="10">
        <v>0</v>
      </c>
      <c r="U252" s="10">
        <v>0</v>
      </c>
      <c r="V252" s="8">
        <v>4</v>
      </c>
      <c r="W252" s="9">
        <v>4</v>
      </c>
      <c r="X252" s="9">
        <v>4</v>
      </c>
      <c r="Y252" s="10">
        <v>0</v>
      </c>
      <c r="Z252" s="10">
        <v>0</v>
      </c>
      <c r="AA252" s="11">
        <v>0</v>
      </c>
      <c r="AB252" s="9">
        <v>0</v>
      </c>
      <c r="AC252" s="9">
        <v>0</v>
      </c>
      <c r="AD252" s="9">
        <v>0</v>
      </c>
      <c r="AE252" s="10" t="s">
        <v>14</v>
      </c>
      <c r="AF252" s="10" t="s">
        <v>14</v>
      </c>
      <c r="AG252" s="11" t="s">
        <v>14</v>
      </c>
    </row>
    <row r="253" spans="1:33" ht="20.100000000000001" customHeight="1" x14ac:dyDescent="0.25">
      <c r="A253" s="2">
        <v>340</v>
      </c>
      <c r="B253" s="2" t="s">
        <v>717</v>
      </c>
      <c r="C253" s="7" t="s">
        <v>716</v>
      </c>
      <c r="D253" s="2" t="s">
        <v>718</v>
      </c>
      <c r="E253" s="2" t="s">
        <v>719</v>
      </c>
      <c r="F253" s="15" t="s">
        <v>16</v>
      </c>
      <c r="G253" s="15" t="s">
        <v>17</v>
      </c>
      <c r="H253" s="2" t="s">
        <v>13</v>
      </c>
      <c r="J253" s="8">
        <v>2.6700999999999999E-2</v>
      </c>
      <c r="K253" s="9">
        <v>2.9479999999999999E-2</v>
      </c>
      <c r="L253" s="9">
        <v>2.7622000000000001E-2</v>
      </c>
      <c r="M253" s="10">
        <v>0</v>
      </c>
      <c r="N253" s="10">
        <v>0</v>
      </c>
      <c r="O253" s="11">
        <v>0</v>
      </c>
      <c r="P253" s="9">
        <v>2</v>
      </c>
      <c r="Q253" s="9">
        <v>2</v>
      </c>
      <c r="R253" s="9">
        <v>2</v>
      </c>
      <c r="S253" s="10">
        <v>0</v>
      </c>
      <c r="T253" s="10">
        <v>0</v>
      </c>
      <c r="U253" s="10">
        <v>0</v>
      </c>
      <c r="V253" s="8">
        <v>2</v>
      </c>
      <c r="W253" s="9">
        <v>2</v>
      </c>
      <c r="X253" s="9">
        <v>2</v>
      </c>
      <c r="Y253" s="10">
        <v>0</v>
      </c>
      <c r="Z253" s="10">
        <v>0</v>
      </c>
      <c r="AA253" s="11">
        <v>0</v>
      </c>
      <c r="AB253" s="9">
        <v>3.15E-2</v>
      </c>
      <c r="AC253" s="9">
        <v>3.3500000000000002E-2</v>
      </c>
      <c r="AD253" s="9">
        <v>2.6800000000000001E-2</v>
      </c>
      <c r="AE253" s="10" t="s">
        <v>14</v>
      </c>
      <c r="AF253" s="10" t="s">
        <v>14</v>
      </c>
      <c r="AG253" s="11" t="s">
        <v>14</v>
      </c>
    </row>
    <row r="254" spans="1:33" ht="20.100000000000001" customHeight="1" x14ac:dyDescent="0.25">
      <c r="A254" s="2">
        <v>344</v>
      </c>
      <c r="B254" s="2" t="s">
        <v>721</v>
      </c>
      <c r="C254" s="7" t="s">
        <v>720</v>
      </c>
      <c r="D254" s="2" t="s">
        <v>722</v>
      </c>
      <c r="E254" s="2" t="s">
        <v>723</v>
      </c>
      <c r="F254" s="15">
        <v>6.4999999999999997E-3</v>
      </c>
      <c r="G254" s="15" t="s">
        <v>17</v>
      </c>
      <c r="H254" s="2" t="s">
        <v>13</v>
      </c>
      <c r="J254" s="8">
        <v>0.42978</v>
      </c>
      <c r="K254" s="9">
        <v>0.85482000000000002</v>
      </c>
      <c r="L254" s="9">
        <v>0.80093999999999999</v>
      </c>
      <c r="M254" s="10">
        <v>0</v>
      </c>
      <c r="N254" s="10">
        <v>0</v>
      </c>
      <c r="O254" s="11">
        <v>0</v>
      </c>
      <c r="P254" s="9">
        <v>2</v>
      </c>
      <c r="Q254" s="9">
        <v>2</v>
      </c>
      <c r="R254" s="9">
        <v>2</v>
      </c>
      <c r="S254" s="10">
        <v>0</v>
      </c>
      <c r="T254" s="10">
        <v>0</v>
      </c>
      <c r="U254" s="10">
        <v>0</v>
      </c>
      <c r="V254" s="8">
        <v>2</v>
      </c>
      <c r="W254" s="9">
        <v>3</v>
      </c>
      <c r="X254" s="9">
        <v>3</v>
      </c>
      <c r="Y254" s="10">
        <v>0</v>
      </c>
      <c r="Z254" s="10">
        <v>0</v>
      </c>
      <c r="AA254" s="11">
        <v>0</v>
      </c>
      <c r="AB254" s="9">
        <v>0.24399999999999999</v>
      </c>
      <c r="AC254" s="9">
        <v>0.24399999999999999</v>
      </c>
      <c r="AD254" s="9">
        <v>0.24399999999999999</v>
      </c>
      <c r="AE254" s="10" t="s">
        <v>14</v>
      </c>
      <c r="AF254" s="10" t="s">
        <v>14</v>
      </c>
      <c r="AG254" s="11" t="s">
        <v>14</v>
      </c>
    </row>
    <row r="255" spans="1:33" ht="20.100000000000001" customHeight="1" x14ac:dyDescent="0.25">
      <c r="A255" s="2">
        <v>346</v>
      </c>
      <c r="B255" s="2" t="s">
        <v>725</v>
      </c>
      <c r="C255" s="13" t="s">
        <v>724</v>
      </c>
      <c r="D255" s="2" t="s">
        <v>726</v>
      </c>
      <c r="E255" s="2" t="s">
        <v>253</v>
      </c>
      <c r="F255" s="15">
        <v>4.8999999999999998E-3</v>
      </c>
      <c r="G255" s="15">
        <v>0</v>
      </c>
      <c r="H255" s="2" t="s">
        <v>33</v>
      </c>
      <c r="J255" s="8">
        <v>0</v>
      </c>
      <c r="K255" s="9">
        <v>0</v>
      </c>
      <c r="L255" s="9">
        <v>0</v>
      </c>
      <c r="M255" s="10">
        <v>0.53908</v>
      </c>
      <c r="N255" s="10">
        <v>0.37261</v>
      </c>
      <c r="O255" s="11">
        <v>0.7036</v>
      </c>
      <c r="P255" s="9">
        <v>0</v>
      </c>
      <c r="Q255" s="9">
        <v>0</v>
      </c>
      <c r="R255" s="9">
        <v>0</v>
      </c>
      <c r="S255" s="10">
        <v>4</v>
      </c>
      <c r="T255" s="10">
        <v>2</v>
      </c>
      <c r="U255" s="10">
        <v>3</v>
      </c>
      <c r="V255" s="8">
        <v>0</v>
      </c>
      <c r="W255" s="9">
        <v>0</v>
      </c>
      <c r="X255" s="9">
        <v>0</v>
      </c>
      <c r="Y255" s="10">
        <v>4</v>
      </c>
      <c r="Z255" s="10">
        <v>2</v>
      </c>
      <c r="AA255" s="11">
        <v>3</v>
      </c>
      <c r="AB255" s="9" t="s">
        <v>14</v>
      </c>
      <c r="AC255" s="9" t="s">
        <v>14</v>
      </c>
      <c r="AD255" s="9" t="s">
        <v>14</v>
      </c>
      <c r="AE255" s="10">
        <v>0.251</v>
      </c>
      <c r="AF255" s="10">
        <v>0.126</v>
      </c>
      <c r="AG255" s="11">
        <v>0.16900000000000001</v>
      </c>
    </row>
    <row r="256" spans="1:33" ht="20.100000000000001" customHeight="1" x14ac:dyDescent="0.25">
      <c r="A256" s="2">
        <v>348</v>
      </c>
      <c r="B256" s="2" t="s">
        <v>728</v>
      </c>
      <c r="C256" s="7" t="s">
        <v>727</v>
      </c>
      <c r="D256" s="2" t="s">
        <v>729</v>
      </c>
      <c r="E256" s="2" t="s">
        <v>64</v>
      </c>
      <c r="F256" s="15">
        <v>6.9999999999999999E-4</v>
      </c>
      <c r="G256" s="15" t="s">
        <v>17</v>
      </c>
      <c r="H256" s="2" t="s">
        <v>13</v>
      </c>
      <c r="J256" s="8">
        <v>7.0655999999999997E-2</v>
      </c>
      <c r="K256" s="9">
        <v>7.8007000000000007E-2</v>
      </c>
      <c r="L256" s="9">
        <v>5.3852999999999998E-2</v>
      </c>
      <c r="M256" s="10">
        <v>0</v>
      </c>
      <c r="N256" s="10">
        <v>0</v>
      </c>
      <c r="O256" s="11">
        <v>0</v>
      </c>
      <c r="P256" s="9">
        <v>4</v>
      </c>
      <c r="Q256" s="9">
        <v>4</v>
      </c>
      <c r="R256" s="9">
        <v>3</v>
      </c>
      <c r="S256" s="10">
        <v>0</v>
      </c>
      <c r="T256" s="10">
        <v>0</v>
      </c>
      <c r="U256" s="10">
        <v>0</v>
      </c>
      <c r="V256" s="8">
        <v>4</v>
      </c>
      <c r="W256" s="9">
        <v>4</v>
      </c>
      <c r="X256" s="9">
        <v>3</v>
      </c>
      <c r="Y256" s="10">
        <v>0</v>
      </c>
      <c r="Z256" s="10">
        <v>0</v>
      </c>
      <c r="AA256" s="11">
        <v>0</v>
      </c>
      <c r="AB256" s="9">
        <v>7.1599999999999997E-2</v>
      </c>
      <c r="AC256" s="9">
        <v>7.1599999999999997E-2</v>
      </c>
      <c r="AD256" s="9">
        <v>4.7699999999999999E-2</v>
      </c>
      <c r="AE256" s="10" t="s">
        <v>14</v>
      </c>
      <c r="AF256" s="10" t="s">
        <v>14</v>
      </c>
      <c r="AG256" s="11" t="s">
        <v>14</v>
      </c>
    </row>
    <row r="257" spans="1:33" ht="20.100000000000001" customHeight="1" x14ac:dyDescent="0.25">
      <c r="A257" s="2">
        <v>349</v>
      </c>
      <c r="B257" s="2" t="s">
        <v>731</v>
      </c>
      <c r="C257" s="7" t="s">
        <v>730</v>
      </c>
      <c r="D257" s="2" t="s">
        <v>732</v>
      </c>
      <c r="E257" s="2" t="s">
        <v>96</v>
      </c>
      <c r="F257" s="15">
        <v>0.13</v>
      </c>
      <c r="G257" s="15" t="s">
        <v>17</v>
      </c>
      <c r="H257" s="2" t="s">
        <v>46</v>
      </c>
      <c r="J257" s="8">
        <v>9.4017000000000003E-2</v>
      </c>
      <c r="K257" s="9">
        <v>0.14280000000000001</v>
      </c>
      <c r="L257" s="9">
        <v>0</v>
      </c>
      <c r="M257" s="10">
        <v>0</v>
      </c>
      <c r="N257" s="10">
        <v>0</v>
      </c>
      <c r="O257" s="11">
        <v>0</v>
      </c>
      <c r="P257" s="9">
        <v>3</v>
      </c>
      <c r="Q257" s="9">
        <v>4</v>
      </c>
      <c r="R257" s="9">
        <v>0</v>
      </c>
      <c r="S257" s="10">
        <v>0</v>
      </c>
      <c r="T257" s="10">
        <v>0</v>
      </c>
      <c r="U257" s="10">
        <v>0</v>
      </c>
      <c r="V257" s="8">
        <v>3</v>
      </c>
      <c r="W257" s="9">
        <v>4</v>
      </c>
      <c r="X257" s="9">
        <v>0</v>
      </c>
      <c r="Y257" s="10">
        <v>0</v>
      </c>
      <c r="Z257" s="10">
        <v>0</v>
      </c>
      <c r="AA257" s="11">
        <v>0</v>
      </c>
      <c r="AB257" s="9">
        <v>6.2899999999999998E-2</v>
      </c>
      <c r="AC257" s="9">
        <v>8.3900000000000002E-2</v>
      </c>
      <c r="AD257" s="9" t="s">
        <v>14</v>
      </c>
      <c r="AE257" s="10" t="s">
        <v>14</v>
      </c>
      <c r="AF257" s="10" t="s">
        <v>14</v>
      </c>
      <c r="AG257" s="11" t="s">
        <v>14</v>
      </c>
    </row>
    <row r="258" spans="1:33" ht="20.100000000000001" customHeight="1" x14ac:dyDescent="0.25">
      <c r="A258" s="2">
        <v>350</v>
      </c>
      <c r="B258" s="2" t="s">
        <v>734</v>
      </c>
      <c r="C258" s="7" t="s">
        <v>733</v>
      </c>
      <c r="D258" s="2" t="s">
        <v>735</v>
      </c>
      <c r="E258" s="2" t="s">
        <v>102</v>
      </c>
      <c r="F258" s="15">
        <v>1.1000000000000001E-3</v>
      </c>
      <c r="G258" s="15" t="s">
        <v>17</v>
      </c>
      <c r="H258" s="2" t="s">
        <v>13</v>
      </c>
      <c r="J258" s="8">
        <v>0.19886000000000001</v>
      </c>
      <c r="K258" s="9">
        <v>0.13764999999999999</v>
      </c>
      <c r="L258" s="9">
        <v>0.20571</v>
      </c>
      <c r="M258" s="10">
        <v>0</v>
      </c>
      <c r="N258" s="10">
        <v>0</v>
      </c>
      <c r="O258" s="11">
        <v>0</v>
      </c>
      <c r="P258" s="9">
        <v>5</v>
      </c>
      <c r="Q258" s="9">
        <v>4</v>
      </c>
      <c r="R258" s="9">
        <v>5</v>
      </c>
      <c r="S258" s="10">
        <v>0</v>
      </c>
      <c r="T258" s="10">
        <v>0</v>
      </c>
      <c r="U258" s="10">
        <v>0</v>
      </c>
      <c r="V258" s="8">
        <v>6</v>
      </c>
      <c r="W258" s="9">
        <v>4</v>
      </c>
      <c r="X258" s="9">
        <v>6</v>
      </c>
      <c r="Y258" s="10">
        <v>0</v>
      </c>
      <c r="Z258" s="10">
        <v>0</v>
      </c>
      <c r="AA258" s="11">
        <v>0</v>
      </c>
      <c r="AB258" s="9">
        <v>0.14699999999999999</v>
      </c>
      <c r="AC258" s="9">
        <v>0.11600000000000001</v>
      </c>
      <c r="AD258" s="9">
        <v>0.14699999999999999</v>
      </c>
      <c r="AE258" s="10" t="s">
        <v>14</v>
      </c>
      <c r="AF258" s="10" t="s">
        <v>14</v>
      </c>
      <c r="AG258" s="11" t="s">
        <v>14</v>
      </c>
    </row>
    <row r="259" spans="1:33" ht="20.100000000000001" customHeight="1" x14ac:dyDescent="0.25">
      <c r="A259" s="2">
        <v>351</v>
      </c>
      <c r="B259" s="2" t="s">
        <v>737</v>
      </c>
      <c r="C259" s="7" t="s">
        <v>736</v>
      </c>
      <c r="D259" s="2" t="s">
        <v>738</v>
      </c>
      <c r="E259" s="2" t="s">
        <v>237</v>
      </c>
      <c r="F259" s="15">
        <v>1.6000000000000001E-3</v>
      </c>
      <c r="G259" s="15" t="s">
        <v>17</v>
      </c>
      <c r="H259" s="2" t="s">
        <v>13</v>
      </c>
      <c r="J259" s="8">
        <v>9.6199000000000007E-2</v>
      </c>
      <c r="K259" s="9">
        <v>6.8598000000000006E-2</v>
      </c>
      <c r="L259" s="9">
        <v>6.4274999999999999E-2</v>
      </c>
      <c r="M259" s="10">
        <v>0</v>
      </c>
      <c r="N259" s="10">
        <v>0</v>
      </c>
      <c r="O259" s="11">
        <v>0</v>
      </c>
      <c r="P259" s="9">
        <v>2</v>
      </c>
      <c r="Q259" s="9">
        <v>2</v>
      </c>
      <c r="R259" s="9">
        <v>2</v>
      </c>
      <c r="S259" s="10">
        <v>0</v>
      </c>
      <c r="T259" s="10">
        <v>0</v>
      </c>
      <c r="U259" s="10">
        <v>0</v>
      </c>
      <c r="V259" s="8">
        <v>3</v>
      </c>
      <c r="W259" s="9">
        <v>2</v>
      </c>
      <c r="X259" s="9">
        <v>2</v>
      </c>
      <c r="Y259" s="10">
        <v>0</v>
      </c>
      <c r="Z259" s="10">
        <v>0</v>
      </c>
      <c r="AA259" s="11">
        <v>0</v>
      </c>
      <c r="AB259" s="9">
        <v>6.6799999999999998E-2</v>
      </c>
      <c r="AC259" s="9">
        <v>6.6799999999999998E-2</v>
      </c>
      <c r="AD259" s="9">
        <v>6.6799999999999998E-2</v>
      </c>
      <c r="AE259" s="10" t="s">
        <v>14</v>
      </c>
      <c r="AF259" s="10" t="s">
        <v>14</v>
      </c>
      <c r="AG259" s="11" t="s">
        <v>14</v>
      </c>
    </row>
    <row r="260" spans="1:33" ht="20.100000000000001" customHeight="1" x14ac:dyDescent="0.25">
      <c r="A260" s="2">
        <v>352</v>
      </c>
      <c r="B260" s="2" t="s">
        <v>739</v>
      </c>
      <c r="C260" s="12" t="s">
        <v>582</v>
      </c>
      <c r="D260" s="2" t="s">
        <v>584</v>
      </c>
      <c r="E260" s="2" t="s">
        <v>390</v>
      </c>
      <c r="F260" s="15">
        <v>0.5</v>
      </c>
      <c r="G260" s="15">
        <v>0.8</v>
      </c>
      <c r="H260" s="2" t="s">
        <v>46</v>
      </c>
      <c r="J260" s="8">
        <v>0.51256999999999997</v>
      </c>
      <c r="K260" s="9">
        <v>0.32968999999999998</v>
      </c>
      <c r="L260" s="9">
        <v>0.53022999999999998</v>
      </c>
      <c r="M260" s="10">
        <v>0.48474</v>
      </c>
      <c r="N260" s="10">
        <v>0.77627999999999997</v>
      </c>
      <c r="O260" s="11">
        <v>0.40017000000000003</v>
      </c>
      <c r="P260" s="9">
        <v>3</v>
      </c>
      <c r="Q260" s="9">
        <v>1</v>
      </c>
      <c r="R260" s="9">
        <v>2</v>
      </c>
      <c r="S260" s="10">
        <v>1</v>
      </c>
      <c r="T260" s="10">
        <v>1</v>
      </c>
      <c r="U260" s="10">
        <v>1</v>
      </c>
      <c r="V260" s="8">
        <v>3</v>
      </c>
      <c r="W260" s="9">
        <v>1</v>
      </c>
      <c r="X260" s="9">
        <v>2</v>
      </c>
      <c r="Y260" s="10">
        <v>1</v>
      </c>
      <c r="Z260" s="10">
        <v>1</v>
      </c>
      <c r="AA260" s="11">
        <v>1</v>
      </c>
      <c r="AB260" s="9">
        <v>0.28799999999999998</v>
      </c>
      <c r="AC260" s="9">
        <v>0.16400000000000001</v>
      </c>
      <c r="AD260" s="9">
        <v>0.26100000000000001</v>
      </c>
      <c r="AE260" s="10">
        <v>0.21199999999999999</v>
      </c>
      <c r="AF260" s="10">
        <v>0.217</v>
      </c>
      <c r="AG260" s="11">
        <v>0.124</v>
      </c>
    </row>
    <row r="261" spans="1:33" ht="20.100000000000001" customHeight="1" x14ac:dyDescent="0.25">
      <c r="A261" s="2">
        <v>353</v>
      </c>
      <c r="B261" s="2" t="s">
        <v>741</v>
      </c>
      <c r="C261" s="7" t="s">
        <v>740</v>
      </c>
      <c r="D261" s="2" t="s">
        <v>742</v>
      </c>
      <c r="E261" s="2" t="s">
        <v>58</v>
      </c>
      <c r="F261" s="15">
        <v>5.5000000000000003E-4</v>
      </c>
      <c r="G261" s="15" t="s">
        <v>17</v>
      </c>
      <c r="H261" s="2" t="s">
        <v>13</v>
      </c>
      <c r="J261" s="8">
        <v>0.19333</v>
      </c>
      <c r="K261" s="9">
        <v>0.17261000000000001</v>
      </c>
      <c r="L261" s="9">
        <v>0.24051</v>
      </c>
      <c r="M261" s="10">
        <v>0</v>
      </c>
      <c r="N261" s="10">
        <v>0</v>
      </c>
      <c r="O261" s="11">
        <v>0</v>
      </c>
      <c r="P261" s="9">
        <v>2</v>
      </c>
      <c r="Q261" s="9">
        <v>2</v>
      </c>
      <c r="R261" s="9">
        <v>2</v>
      </c>
      <c r="S261" s="10">
        <v>0</v>
      </c>
      <c r="T261" s="10">
        <v>0</v>
      </c>
      <c r="U261" s="10">
        <v>0</v>
      </c>
      <c r="V261" s="8">
        <v>3</v>
      </c>
      <c r="W261" s="9">
        <v>3</v>
      </c>
      <c r="X261" s="9">
        <v>3</v>
      </c>
      <c r="Y261" s="10">
        <v>0</v>
      </c>
      <c r="Z261" s="10">
        <v>0</v>
      </c>
      <c r="AA261" s="11">
        <v>0</v>
      </c>
      <c r="AB261" s="9">
        <v>0.11600000000000001</v>
      </c>
      <c r="AC261" s="9">
        <v>0.11600000000000001</v>
      </c>
      <c r="AD261" s="9">
        <v>0.11600000000000001</v>
      </c>
      <c r="AE261" s="10" t="s">
        <v>14</v>
      </c>
      <c r="AF261" s="10" t="s">
        <v>14</v>
      </c>
      <c r="AG261" s="11" t="s">
        <v>14</v>
      </c>
    </row>
    <row r="262" spans="1:33" ht="20.100000000000001" customHeight="1" x14ac:dyDescent="0.25">
      <c r="A262" s="2">
        <v>354</v>
      </c>
      <c r="B262" s="2" t="s">
        <v>744</v>
      </c>
      <c r="C262" s="7" t="s">
        <v>743</v>
      </c>
      <c r="D262" s="2" t="s">
        <v>745</v>
      </c>
      <c r="E262" s="2" t="s">
        <v>197</v>
      </c>
      <c r="F262" s="15">
        <v>1</v>
      </c>
      <c r="G262" s="15" t="s">
        <v>17</v>
      </c>
      <c r="H262" s="2" t="s">
        <v>46</v>
      </c>
      <c r="I262" s="2" t="s">
        <v>1082</v>
      </c>
      <c r="J262" s="8">
        <v>-1</v>
      </c>
      <c r="K262" s="9">
        <v>-1</v>
      </c>
      <c r="L262" s="9">
        <v>-1</v>
      </c>
      <c r="M262" s="10">
        <v>-1</v>
      </c>
      <c r="N262" s="10">
        <v>-1</v>
      </c>
      <c r="O262" s="11">
        <v>-1</v>
      </c>
      <c r="P262" s="9">
        <v>2</v>
      </c>
      <c r="Q262" s="9">
        <v>2</v>
      </c>
      <c r="R262" s="9">
        <v>0</v>
      </c>
      <c r="S262" s="10">
        <v>0</v>
      </c>
      <c r="T262" s="10">
        <v>0</v>
      </c>
      <c r="U262" s="10">
        <v>0</v>
      </c>
      <c r="V262" s="8">
        <v>2</v>
      </c>
      <c r="W262" s="9">
        <v>2</v>
      </c>
      <c r="X262" s="9">
        <v>0</v>
      </c>
      <c r="Y262" s="10">
        <v>0</v>
      </c>
      <c r="Z262" s="10">
        <v>0</v>
      </c>
      <c r="AA262" s="11">
        <v>0</v>
      </c>
      <c r="AB262" s="9">
        <v>0</v>
      </c>
      <c r="AC262" s="9">
        <v>0</v>
      </c>
      <c r="AD262" s="9" t="s">
        <v>14</v>
      </c>
      <c r="AE262" s="10" t="s">
        <v>14</v>
      </c>
      <c r="AF262" s="10" t="s">
        <v>14</v>
      </c>
      <c r="AG262" s="11" t="s">
        <v>14</v>
      </c>
    </row>
    <row r="263" spans="1:33" ht="20.100000000000001" customHeight="1" x14ac:dyDescent="0.25">
      <c r="A263" s="2">
        <v>355</v>
      </c>
      <c r="B263" s="2" t="s">
        <v>747</v>
      </c>
      <c r="C263" s="7" t="s">
        <v>746</v>
      </c>
      <c r="D263" s="2" t="s">
        <v>748</v>
      </c>
      <c r="E263" s="2" t="s">
        <v>350</v>
      </c>
      <c r="F263" s="15">
        <v>2.5999999999999998E-4</v>
      </c>
      <c r="G263" s="15" t="s">
        <v>17</v>
      </c>
      <c r="H263" s="2" t="s">
        <v>13</v>
      </c>
      <c r="J263" s="8">
        <v>0.22087999999999999</v>
      </c>
      <c r="K263" s="9">
        <v>0.17387</v>
      </c>
      <c r="L263" s="9">
        <v>0.22849</v>
      </c>
      <c r="M263" s="10">
        <v>0</v>
      </c>
      <c r="N263" s="10">
        <v>0</v>
      </c>
      <c r="O263" s="11">
        <v>0</v>
      </c>
      <c r="P263" s="9">
        <v>3</v>
      </c>
      <c r="Q263" s="9">
        <v>2</v>
      </c>
      <c r="R263" s="9">
        <v>3</v>
      </c>
      <c r="S263" s="10">
        <v>0</v>
      </c>
      <c r="T263" s="10">
        <v>0</v>
      </c>
      <c r="U263" s="10">
        <v>0</v>
      </c>
      <c r="V263" s="8">
        <v>4</v>
      </c>
      <c r="W263" s="9">
        <v>3</v>
      </c>
      <c r="X263" s="9">
        <v>4</v>
      </c>
      <c r="Y263" s="10">
        <v>0</v>
      </c>
      <c r="Z263" s="10">
        <v>0</v>
      </c>
      <c r="AA263" s="11">
        <v>0</v>
      </c>
      <c r="AB263" s="9">
        <v>0.189</v>
      </c>
      <c r="AC263" s="9">
        <v>0.123</v>
      </c>
      <c r="AD263" s="9">
        <v>0.189</v>
      </c>
      <c r="AE263" s="10" t="s">
        <v>14</v>
      </c>
      <c r="AF263" s="10" t="s">
        <v>14</v>
      </c>
      <c r="AG263" s="11" t="s">
        <v>14</v>
      </c>
    </row>
    <row r="264" spans="1:33" ht="20.100000000000001" customHeight="1" x14ac:dyDescent="0.25">
      <c r="A264" s="2">
        <v>356</v>
      </c>
      <c r="B264" s="2" t="s">
        <v>750</v>
      </c>
      <c r="C264" s="7" t="s">
        <v>749</v>
      </c>
      <c r="D264" s="2" t="s">
        <v>751</v>
      </c>
      <c r="E264" s="2" t="s">
        <v>752</v>
      </c>
      <c r="F264" s="15">
        <v>0.12</v>
      </c>
      <c r="G264" s="15" t="s">
        <v>17</v>
      </c>
      <c r="H264" s="2" t="s">
        <v>46</v>
      </c>
      <c r="J264" s="8">
        <v>2.5659999999999999E-2</v>
      </c>
      <c r="K264" s="9">
        <v>2.8329E-2</v>
      </c>
      <c r="L264" s="9">
        <v>0</v>
      </c>
      <c r="M264" s="10">
        <v>0</v>
      </c>
      <c r="N264" s="10">
        <v>0</v>
      </c>
      <c r="O264" s="11">
        <v>0</v>
      </c>
      <c r="P264" s="9">
        <v>4</v>
      </c>
      <c r="Q264" s="9">
        <v>4</v>
      </c>
      <c r="R264" s="9">
        <v>0</v>
      </c>
      <c r="S264" s="10">
        <v>0</v>
      </c>
      <c r="T264" s="10">
        <v>0</v>
      </c>
      <c r="U264" s="10">
        <v>0</v>
      </c>
      <c r="V264" s="8">
        <v>4</v>
      </c>
      <c r="W264" s="9">
        <v>4</v>
      </c>
      <c r="X264" s="9">
        <v>0</v>
      </c>
      <c r="Y264" s="10">
        <v>0</v>
      </c>
      <c r="Z264" s="10">
        <v>0</v>
      </c>
      <c r="AA264" s="11">
        <v>0</v>
      </c>
      <c r="AB264" s="9">
        <v>2.4899999999999999E-2</v>
      </c>
      <c r="AC264" s="9">
        <v>2.3099999999999999E-2</v>
      </c>
      <c r="AD264" s="9" t="s">
        <v>14</v>
      </c>
      <c r="AE264" s="10" t="s">
        <v>14</v>
      </c>
      <c r="AF264" s="10" t="s">
        <v>14</v>
      </c>
      <c r="AG264" s="11" t="s">
        <v>14</v>
      </c>
    </row>
    <row r="265" spans="1:33" ht="20.100000000000001" customHeight="1" x14ac:dyDescent="0.25">
      <c r="A265" s="2">
        <v>357</v>
      </c>
      <c r="B265" s="2" t="s">
        <v>754</v>
      </c>
      <c r="C265" s="7" t="s">
        <v>753</v>
      </c>
      <c r="D265" s="2" t="s">
        <v>755</v>
      </c>
      <c r="E265" s="2" t="s">
        <v>136</v>
      </c>
      <c r="F265" s="15">
        <v>2.3000000000000001E-4</v>
      </c>
      <c r="G265" s="15" t="s">
        <v>17</v>
      </c>
      <c r="H265" s="2" t="s">
        <v>13</v>
      </c>
      <c r="J265" s="8">
        <v>0.17180000000000001</v>
      </c>
      <c r="K265" s="9">
        <v>0.13661000000000001</v>
      </c>
      <c r="L265" s="9">
        <v>0.17771999999999999</v>
      </c>
      <c r="M265" s="10">
        <v>0</v>
      </c>
      <c r="N265" s="10">
        <v>0</v>
      </c>
      <c r="O265" s="11">
        <v>0</v>
      </c>
      <c r="P265" s="9">
        <v>4</v>
      </c>
      <c r="Q265" s="9">
        <v>3</v>
      </c>
      <c r="R265" s="9">
        <v>4</v>
      </c>
      <c r="S265" s="10">
        <v>0</v>
      </c>
      <c r="T265" s="10">
        <v>0</v>
      </c>
      <c r="U265" s="10">
        <v>0</v>
      </c>
      <c r="V265" s="8">
        <v>4</v>
      </c>
      <c r="W265" s="9">
        <v>3</v>
      </c>
      <c r="X265" s="9">
        <v>4</v>
      </c>
      <c r="Y265" s="10">
        <v>0</v>
      </c>
      <c r="Z265" s="10">
        <v>0</v>
      </c>
      <c r="AA265" s="11">
        <v>0</v>
      </c>
      <c r="AB265" s="9">
        <v>0.14399999999999999</v>
      </c>
      <c r="AC265" s="9">
        <v>0.112</v>
      </c>
      <c r="AD265" s="9">
        <v>0.155</v>
      </c>
      <c r="AE265" s="10" t="s">
        <v>14</v>
      </c>
      <c r="AF265" s="10" t="s">
        <v>14</v>
      </c>
      <c r="AG265" s="11" t="s">
        <v>14</v>
      </c>
    </row>
    <row r="266" spans="1:33" ht="20.100000000000001" customHeight="1" x14ac:dyDescent="0.25">
      <c r="A266" s="2">
        <v>358</v>
      </c>
      <c r="B266" s="2" t="s">
        <v>757</v>
      </c>
      <c r="C266" s="7" t="s">
        <v>756</v>
      </c>
      <c r="D266" s="2" t="s">
        <v>758</v>
      </c>
      <c r="E266" s="2" t="s">
        <v>456</v>
      </c>
      <c r="F266" s="15" t="s">
        <v>16</v>
      </c>
      <c r="G266" s="15" t="s">
        <v>17</v>
      </c>
      <c r="H266" s="2" t="s">
        <v>13</v>
      </c>
      <c r="J266" s="8">
        <v>0.96</v>
      </c>
      <c r="K266" s="9">
        <v>1.0599000000000001</v>
      </c>
      <c r="L266" s="9">
        <v>0.99307000000000001</v>
      </c>
      <c r="M266" s="10">
        <v>0</v>
      </c>
      <c r="N266" s="10">
        <v>0</v>
      </c>
      <c r="O266" s="11">
        <v>0</v>
      </c>
      <c r="P266" s="9">
        <v>3</v>
      </c>
      <c r="Q266" s="9">
        <v>3</v>
      </c>
      <c r="R266" s="9">
        <v>3</v>
      </c>
      <c r="S266" s="10">
        <v>0</v>
      </c>
      <c r="T266" s="10">
        <v>0</v>
      </c>
      <c r="U266" s="10">
        <v>0</v>
      </c>
      <c r="V266" s="8">
        <v>4</v>
      </c>
      <c r="W266" s="9">
        <v>4</v>
      </c>
      <c r="X266" s="9">
        <v>4</v>
      </c>
      <c r="Y266" s="10">
        <v>0</v>
      </c>
      <c r="Z266" s="10">
        <v>0</v>
      </c>
      <c r="AA266" s="11">
        <v>0</v>
      </c>
      <c r="AB266" s="9">
        <v>0.38700000000000001</v>
      </c>
      <c r="AC266" s="9">
        <v>0.38700000000000001</v>
      </c>
      <c r="AD266" s="9">
        <v>0.38700000000000001</v>
      </c>
      <c r="AE266" s="10" t="s">
        <v>14</v>
      </c>
      <c r="AF266" s="10" t="s">
        <v>14</v>
      </c>
      <c r="AG266" s="11" t="s">
        <v>14</v>
      </c>
    </row>
    <row r="267" spans="1:33" ht="20.100000000000001" customHeight="1" x14ac:dyDescent="0.25">
      <c r="A267" s="2">
        <v>359</v>
      </c>
      <c r="B267" s="2" t="s">
        <v>760</v>
      </c>
      <c r="C267" s="12" t="s">
        <v>759</v>
      </c>
      <c r="D267" s="2" t="s">
        <v>761</v>
      </c>
      <c r="E267" s="2" t="s">
        <v>762</v>
      </c>
      <c r="F267" s="15">
        <v>3.5E-4</v>
      </c>
      <c r="G267" s="15">
        <v>0</v>
      </c>
      <c r="H267" s="2" t="s">
        <v>33</v>
      </c>
      <c r="J267" s="8">
        <v>0</v>
      </c>
      <c r="K267" s="9">
        <v>0</v>
      </c>
      <c r="L267" s="9">
        <v>0</v>
      </c>
      <c r="M267" s="10">
        <v>0.16449</v>
      </c>
      <c r="N267" s="10">
        <v>0.19023999999999999</v>
      </c>
      <c r="O267" s="11">
        <v>0.22334000000000001</v>
      </c>
      <c r="P267" s="9">
        <v>0</v>
      </c>
      <c r="Q267" s="9">
        <v>0</v>
      </c>
      <c r="R267" s="9">
        <v>0</v>
      </c>
      <c r="S267" s="10">
        <v>5</v>
      </c>
      <c r="T267" s="10">
        <v>4</v>
      </c>
      <c r="U267" s="10">
        <v>4</v>
      </c>
      <c r="V267" s="8">
        <v>0</v>
      </c>
      <c r="W267" s="9">
        <v>0</v>
      </c>
      <c r="X267" s="9">
        <v>0</v>
      </c>
      <c r="Y267" s="10">
        <v>7</v>
      </c>
      <c r="Z267" s="10">
        <v>4</v>
      </c>
      <c r="AA267" s="11">
        <v>4</v>
      </c>
      <c r="AB267" s="9" t="s">
        <v>14</v>
      </c>
      <c r="AC267" s="9" t="s">
        <v>14</v>
      </c>
      <c r="AD267" s="9" t="s">
        <v>14</v>
      </c>
      <c r="AE267" s="10">
        <v>8.2799999999999999E-2</v>
      </c>
      <c r="AF267" s="10">
        <v>6.6699999999999995E-2</v>
      </c>
      <c r="AG267" s="11">
        <v>6.6699999999999995E-2</v>
      </c>
    </row>
    <row r="268" spans="1:33" ht="20.100000000000001" customHeight="1" x14ac:dyDescent="0.25">
      <c r="A268" s="2">
        <v>361</v>
      </c>
      <c r="B268" s="2" t="s">
        <v>764</v>
      </c>
      <c r="C268" s="7" t="s">
        <v>763</v>
      </c>
      <c r="D268" s="2" t="s">
        <v>765</v>
      </c>
      <c r="E268" s="2" t="s">
        <v>257</v>
      </c>
      <c r="F268" s="15">
        <v>0.13</v>
      </c>
      <c r="G268" s="15" t="s">
        <v>17</v>
      </c>
      <c r="H268" s="2" t="s">
        <v>46</v>
      </c>
      <c r="J268" s="8">
        <v>0.24685000000000001</v>
      </c>
      <c r="K268" s="9">
        <v>0</v>
      </c>
      <c r="L268" s="9">
        <v>0.15808</v>
      </c>
      <c r="M268" s="10">
        <v>0</v>
      </c>
      <c r="N268" s="10">
        <v>0</v>
      </c>
      <c r="O268" s="11">
        <v>0</v>
      </c>
      <c r="P268" s="9">
        <v>3</v>
      </c>
      <c r="Q268" s="9">
        <v>0</v>
      </c>
      <c r="R268" s="9">
        <v>2</v>
      </c>
      <c r="S268" s="10">
        <v>0</v>
      </c>
      <c r="T268" s="10">
        <v>0</v>
      </c>
      <c r="U268" s="10">
        <v>0</v>
      </c>
      <c r="V268" s="8">
        <v>3</v>
      </c>
      <c r="W268" s="9">
        <v>0</v>
      </c>
      <c r="X268" s="9">
        <v>2</v>
      </c>
      <c r="Y268" s="10">
        <v>0</v>
      </c>
      <c r="Z268" s="10">
        <v>0</v>
      </c>
      <c r="AA268" s="11">
        <v>0</v>
      </c>
      <c r="AB268" s="9">
        <v>0.14599999999999999</v>
      </c>
      <c r="AC268" s="9" t="s">
        <v>14</v>
      </c>
      <c r="AD268" s="9">
        <v>0.121</v>
      </c>
      <c r="AE268" s="10" t="s">
        <v>14</v>
      </c>
      <c r="AF268" s="10" t="s">
        <v>14</v>
      </c>
      <c r="AG268" s="11" t="s">
        <v>14</v>
      </c>
    </row>
    <row r="269" spans="1:33" ht="20.100000000000001" customHeight="1" x14ac:dyDescent="0.25">
      <c r="A269" s="2">
        <v>363</v>
      </c>
      <c r="B269" s="2" t="s">
        <v>767</v>
      </c>
      <c r="C269" s="7" t="s">
        <v>766</v>
      </c>
      <c r="D269" s="2" t="s">
        <v>768</v>
      </c>
      <c r="E269" s="2" t="s">
        <v>359</v>
      </c>
      <c r="F269" s="15">
        <v>2.8E-3</v>
      </c>
      <c r="G269" s="15" t="s">
        <v>17</v>
      </c>
      <c r="H269" s="2" t="s">
        <v>13</v>
      </c>
      <c r="J269" s="8">
        <v>4.9265000000000003E-2</v>
      </c>
      <c r="K269" s="9">
        <v>8.3674999999999999E-2</v>
      </c>
      <c r="L269" s="9">
        <v>7.8400999999999998E-2</v>
      </c>
      <c r="M269" s="10">
        <v>0</v>
      </c>
      <c r="N269" s="10">
        <v>0</v>
      </c>
      <c r="O269" s="11">
        <v>0</v>
      </c>
      <c r="P269" s="9">
        <v>2</v>
      </c>
      <c r="Q269" s="9">
        <v>2</v>
      </c>
      <c r="R269" s="9">
        <v>2</v>
      </c>
      <c r="S269" s="10">
        <v>0</v>
      </c>
      <c r="T269" s="10">
        <v>0</v>
      </c>
      <c r="U269" s="10">
        <v>0</v>
      </c>
      <c r="V269" s="8">
        <v>2</v>
      </c>
      <c r="W269" s="9">
        <v>3</v>
      </c>
      <c r="X269" s="9">
        <v>3</v>
      </c>
      <c r="Y269" s="10">
        <v>0</v>
      </c>
      <c r="Z269" s="10">
        <v>0</v>
      </c>
      <c r="AA269" s="11">
        <v>0</v>
      </c>
      <c r="AB269" s="9">
        <v>4.99E-2</v>
      </c>
      <c r="AC269" s="9">
        <v>4.99E-2</v>
      </c>
      <c r="AD269" s="9">
        <v>4.99E-2</v>
      </c>
      <c r="AE269" s="10" t="s">
        <v>14</v>
      </c>
      <c r="AF269" s="10" t="s">
        <v>14</v>
      </c>
      <c r="AG269" s="11" t="s">
        <v>14</v>
      </c>
    </row>
    <row r="270" spans="1:33" ht="20.100000000000001" customHeight="1" x14ac:dyDescent="0.25">
      <c r="A270" s="2">
        <v>366</v>
      </c>
      <c r="B270" s="2" t="s">
        <v>770</v>
      </c>
      <c r="C270" s="7" t="s">
        <v>769</v>
      </c>
      <c r="D270" s="2" t="s">
        <v>771</v>
      </c>
      <c r="E270" s="2" t="s">
        <v>197</v>
      </c>
      <c r="F270" s="15">
        <v>1</v>
      </c>
      <c r="G270" s="15" t="s">
        <v>17</v>
      </c>
      <c r="H270" s="2" t="s">
        <v>46</v>
      </c>
      <c r="J270" s="8">
        <v>-1</v>
      </c>
      <c r="K270" s="9">
        <v>-1</v>
      </c>
      <c r="L270" s="9">
        <v>-1</v>
      </c>
      <c r="M270" s="10">
        <v>-1</v>
      </c>
      <c r="N270" s="10">
        <v>0</v>
      </c>
      <c r="O270" s="11">
        <v>-1</v>
      </c>
      <c r="P270" s="9">
        <v>4</v>
      </c>
      <c r="Q270" s="9">
        <v>3</v>
      </c>
      <c r="R270" s="9">
        <v>2</v>
      </c>
      <c r="S270" s="10">
        <v>4</v>
      </c>
      <c r="T270" s="10">
        <v>0</v>
      </c>
      <c r="U270" s="10">
        <v>0</v>
      </c>
      <c r="V270" s="8">
        <v>4</v>
      </c>
      <c r="W270" s="9">
        <v>3</v>
      </c>
      <c r="X270" s="9">
        <v>2</v>
      </c>
      <c r="Y270" s="10">
        <v>4</v>
      </c>
      <c r="Z270" s="10">
        <v>0</v>
      </c>
      <c r="AA270" s="11">
        <v>0</v>
      </c>
      <c r="AB270" s="9">
        <v>0</v>
      </c>
      <c r="AC270" s="9">
        <v>0</v>
      </c>
      <c r="AD270" s="9">
        <v>0</v>
      </c>
      <c r="AE270" s="10">
        <v>0</v>
      </c>
      <c r="AF270" s="10" t="s">
        <v>14</v>
      </c>
      <c r="AG270" s="11" t="s">
        <v>14</v>
      </c>
    </row>
    <row r="271" spans="1:33" ht="20.100000000000001" customHeight="1" x14ac:dyDescent="0.25">
      <c r="A271" s="2">
        <v>367</v>
      </c>
      <c r="B271" s="2" t="s">
        <v>772</v>
      </c>
      <c r="C271" s="7" t="s">
        <v>198</v>
      </c>
      <c r="D271" s="2" t="s">
        <v>773</v>
      </c>
      <c r="E271" s="2" t="s">
        <v>580</v>
      </c>
      <c r="F271" s="15">
        <v>1.1999999999999999E-3</v>
      </c>
      <c r="G271" s="15" t="s">
        <v>17</v>
      </c>
      <c r="H271" s="2" t="s">
        <v>13</v>
      </c>
      <c r="J271" s="8">
        <v>0.19278000000000001</v>
      </c>
      <c r="K271" s="9">
        <v>0.16425999999999999</v>
      </c>
      <c r="L271" s="9">
        <v>0.24817</v>
      </c>
      <c r="M271" s="10">
        <v>0</v>
      </c>
      <c r="N271" s="10">
        <v>0</v>
      </c>
      <c r="O271" s="11">
        <v>0</v>
      </c>
      <c r="P271" s="9">
        <v>4</v>
      </c>
      <c r="Q271" s="9">
        <v>4</v>
      </c>
      <c r="R271" s="9">
        <v>5</v>
      </c>
      <c r="S271" s="10">
        <v>0</v>
      </c>
      <c r="T271" s="10">
        <v>0</v>
      </c>
      <c r="U271" s="10">
        <v>0</v>
      </c>
      <c r="V271" s="8">
        <v>5</v>
      </c>
      <c r="W271" s="9">
        <v>4</v>
      </c>
      <c r="X271" s="9">
        <v>6</v>
      </c>
      <c r="Y271" s="10">
        <v>0</v>
      </c>
      <c r="Z271" s="10">
        <v>0</v>
      </c>
      <c r="AA271" s="11">
        <v>0</v>
      </c>
      <c r="AB271" s="9">
        <v>0.14499999999999999</v>
      </c>
      <c r="AC271" s="9">
        <v>0.15</v>
      </c>
      <c r="AD271" s="9">
        <v>0.184</v>
      </c>
      <c r="AE271" s="10" t="s">
        <v>14</v>
      </c>
      <c r="AF271" s="10" t="s">
        <v>14</v>
      </c>
      <c r="AG271" s="11" t="s">
        <v>14</v>
      </c>
    </row>
    <row r="272" spans="1:33" ht="20.100000000000001" customHeight="1" x14ac:dyDescent="0.25">
      <c r="A272" s="2">
        <v>369</v>
      </c>
      <c r="B272" s="2" t="s">
        <v>774</v>
      </c>
      <c r="C272" s="7" t="s">
        <v>206</v>
      </c>
      <c r="D272" s="2" t="s">
        <v>775</v>
      </c>
      <c r="E272" s="2" t="s">
        <v>257</v>
      </c>
      <c r="F272" s="15" t="s">
        <v>16</v>
      </c>
      <c r="G272" s="15" t="s">
        <v>17</v>
      </c>
      <c r="H272" s="2" t="s">
        <v>13</v>
      </c>
      <c r="J272" s="8">
        <v>0.49942999999999999</v>
      </c>
      <c r="K272" s="9">
        <v>0.5514</v>
      </c>
      <c r="L272" s="9">
        <v>0.51663999999999999</v>
      </c>
      <c r="M272" s="10">
        <v>0</v>
      </c>
      <c r="N272" s="10">
        <v>0</v>
      </c>
      <c r="O272" s="11">
        <v>0</v>
      </c>
      <c r="P272" s="9">
        <v>3</v>
      </c>
      <c r="Q272" s="9">
        <v>3</v>
      </c>
      <c r="R272" s="9">
        <v>4</v>
      </c>
      <c r="S272" s="10">
        <v>0</v>
      </c>
      <c r="T272" s="10">
        <v>0</v>
      </c>
      <c r="U272" s="10">
        <v>0</v>
      </c>
      <c r="V272" s="8">
        <v>5</v>
      </c>
      <c r="W272" s="9">
        <v>5</v>
      </c>
      <c r="X272" s="9">
        <v>5</v>
      </c>
      <c r="Y272" s="10">
        <v>0</v>
      </c>
      <c r="Z272" s="10">
        <v>0</v>
      </c>
      <c r="AA272" s="11">
        <v>0</v>
      </c>
      <c r="AB272" s="9">
        <v>0.23</v>
      </c>
      <c r="AC272" s="9">
        <v>0.23</v>
      </c>
      <c r="AD272" s="9">
        <v>0.29499999999999998</v>
      </c>
      <c r="AE272" s="10" t="s">
        <v>14</v>
      </c>
      <c r="AF272" s="10" t="s">
        <v>14</v>
      </c>
      <c r="AG272" s="11" t="s">
        <v>14</v>
      </c>
    </row>
    <row r="273" spans="1:33" ht="20.100000000000001" customHeight="1" x14ac:dyDescent="0.25">
      <c r="A273" s="2">
        <v>370</v>
      </c>
      <c r="B273" s="2" t="s">
        <v>777</v>
      </c>
      <c r="C273" s="7" t="s">
        <v>776</v>
      </c>
      <c r="D273" s="2" t="s">
        <v>778</v>
      </c>
      <c r="E273" s="2" t="s">
        <v>136</v>
      </c>
      <c r="F273" s="15">
        <v>8.4999999999999995E-4</v>
      </c>
      <c r="G273" s="15" t="s">
        <v>17</v>
      </c>
      <c r="H273" s="2" t="s">
        <v>13</v>
      </c>
      <c r="J273" s="8">
        <v>0.12192</v>
      </c>
      <c r="K273" s="9">
        <v>0.13461000000000001</v>
      </c>
      <c r="L273" s="9">
        <v>0.17502000000000001</v>
      </c>
      <c r="M273" s="10">
        <v>0</v>
      </c>
      <c r="N273" s="10">
        <v>0</v>
      </c>
      <c r="O273" s="11">
        <v>0</v>
      </c>
      <c r="P273" s="9">
        <v>3</v>
      </c>
      <c r="Q273" s="9">
        <v>3</v>
      </c>
      <c r="R273" s="9">
        <v>4</v>
      </c>
      <c r="S273" s="10">
        <v>0</v>
      </c>
      <c r="T273" s="10">
        <v>0</v>
      </c>
      <c r="U273" s="10">
        <v>0</v>
      </c>
      <c r="V273" s="8">
        <v>3</v>
      </c>
      <c r="W273" s="9">
        <v>3</v>
      </c>
      <c r="X273" s="9">
        <v>4</v>
      </c>
      <c r="Y273" s="10">
        <v>0</v>
      </c>
      <c r="Z273" s="10">
        <v>0</v>
      </c>
      <c r="AA273" s="11">
        <v>0</v>
      </c>
      <c r="AB273" s="9">
        <v>0.10299999999999999</v>
      </c>
      <c r="AC273" s="9">
        <v>0.10299999999999999</v>
      </c>
      <c r="AD273" s="9">
        <v>0.14499999999999999</v>
      </c>
      <c r="AE273" s="10" t="s">
        <v>14</v>
      </c>
      <c r="AF273" s="10" t="s">
        <v>14</v>
      </c>
      <c r="AG273" s="11" t="s">
        <v>14</v>
      </c>
    </row>
    <row r="274" spans="1:33" ht="20.100000000000001" customHeight="1" x14ac:dyDescent="0.25">
      <c r="A274" s="2">
        <v>372</v>
      </c>
      <c r="B274" s="2" t="s">
        <v>780</v>
      </c>
      <c r="C274" s="7" t="s">
        <v>779</v>
      </c>
      <c r="D274" s="2" t="s">
        <v>781</v>
      </c>
      <c r="E274" s="2" t="s">
        <v>275</v>
      </c>
      <c r="F274" s="15" t="s">
        <v>16</v>
      </c>
      <c r="G274" s="15" t="s">
        <v>17</v>
      </c>
      <c r="H274" s="2" t="s">
        <v>13</v>
      </c>
      <c r="J274" s="8">
        <v>0.19953000000000001</v>
      </c>
      <c r="K274" s="9">
        <v>0.22029000000000001</v>
      </c>
      <c r="L274" s="9">
        <v>0.20641000000000001</v>
      </c>
      <c r="M274" s="10">
        <v>0</v>
      </c>
      <c r="N274" s="10">
        <v>0</v>
      </c>
      <c r="O274" s="11">
        <v>0</v>
      </c>
      <c r="P274" s="9">
        <v>2</v>
      </c>
      <c r="Q274" s="9">
        <v>3</v>
      </c>
      <c r="R274" s="9">
        <v>3</v>
      </c>
      <c r="S274" s="10">
        <v>0</v>
      </c>
      <c r="T274" s="10">
        <v>0</v>
      </c>
      <c r="U274" s="10">
        <v>0</v>
      </c>
      <c r="V274" s="8">
        <v>4</v>
      </c>
      <c r="W274" s="9">
        <v>4</v>
      </c>
      <c r="X274" s="9">
        <v>4</v>
      </c>
      <c r="Y274" s="10">
        <v>0</v>
      </c>
      <c r="Z274" s="10">
        <v>0</v>
      </c>
      <c r="AA274" s="11">
        <v>0</v>
      </c>
      <c r="AB274" s="9">
        <v>8.3099999999999993E-2</v>
      </c>
      <c r="AC274" s="9">
        <v>0.113</v>
      </c>
      <c r="AD274" s="9">
        <v>0.113</v>
      </c>
      <c r="AE274" s="10" t="s">
        <v>14</v>
      </c>
      <c r="AF274" s="10" t="s">
        <v>14</v>
      </c>
      <c r="AG274" s="11" t="s">
        <v>14</v>
      </c>
    </row>
    <row r="275" spans="1:33" ht="20.100000000000001" customHeight="1" x14ac:dyDescent="0.25">
      <c r="A275" s="2">
        <v>373</v>
      </c>
      <c r="B275" s="2" t="s">
        <v>783</v>
      </c>
      <c r="C275" s="12" t="s">
        <v>782</v>
      </c>
      <c r="E275" s="2" t="s">
        <v>197</v>
      </c>
      <c r="F275" s="15">
        <v>1</v>
      </c>
      <c r="G275" s="15" t="s">
        <v>17</v>
      </c>
      <c r="H275" s="2" t="s">
        <v>46</v>
      </c>
      <c r="J275" s="8">
        <v>0</v>
      </c>
      <c r="K275" s="9">
        <v>0</v>
      </c>
      <c r="L275" s="9">
        <v>-1</v>
      </c>
      <c r="M275" s="10">
        <v>-1</v>
      </c>
      <c r="N275" s="10">
        <v>-1</v>
      </c>
      <c r="O275" s="11">
        <v>-1</v>
      </c>
      <c r="P275" s="9">
        <v>0</v>
      </c>
      <c r="Q275" s="9">
        <v>0</v>
      </c>
      <c r="R275" s="9">
        <v>0</v>
      </c>
      <c r="S275" s="10">
        <v>2</v>
      </c>
      <c r="T275" s="10">
        <v>2</v>
      </c>
      <c r="U275" s="10">
        <v>0</v>
      </c>
      <c r="V275" s="8">
        <v>0</v>
      </c>
      <c r="W275" s="9">
        <v>0</v>
      </c>
      <c r="X275" s="9">
        <v>0</v>
      </c>
      <c r="Y275" s="10">
        <v>4</v>
      </c>
      <c r="Z275" s="10">
        <v>3</v>
      </c>
      <c r="AA275" s="11">
        <v>0</v>
      </c>
      <c r="AB275" s="9" t="s">
        <v>14</v>
      </c>
      <c r="AC275" s="9" t="s">
        <v>14</v>
      </c>
      <c r="AD275" s="9" t="s">
        <v>14</v>
      </c>
      <c r="AE275" s="10">
        <v>0</v>
      </c>
      <c r="AF275" s="10">
        <v>0</v>
      </c>
      <c r="AG275" s="11" t="s">
        <v>14</v>
      </c>
    </row>
    <row r="276" spans="1:33" ht="20.100000000000001" customHeight="1" x14ac:dyDescent="0.25">
      <c r="A276" s="2">
        <v>374</v>
      </c>
      <c r="B276" s="2" t="s">
        <v>784</v>
      </c>
      <c r="C276" s="12" t="s">
        <v>672</v>
      </c>
      <c r="D276" s="2" t="s">
        <v>785</v>
      </c>
      <c r="E276" s="2" t="s">
        <v>344</v>
      </c>
      <c r="F276" s="15">
        <v>0.49</v>
      </c>
      <c r="G276" s="15">
        <v>0.6</v>
      </c>
      <c r="H276" s="2" t="s">
        <v>46</v>
      </c>
      <c r="J276" s="8">
        <v>0.16458999999999999</v>
      </c>
      <c r="K276" s="9">
        <v>0.29508000000000001</v>
      </c>
      <c r="L276" s="9">
        <v>0.17027</v>
      </c>
      <c r="M276" s="10">
        <v>0.63761000000000001</v>
      </c>
      <c r="N276" s="10">
        <v>0.42786999999999997</v>
      </c>
      <c r="O276" s="11">
        <v>0</v>
      </c>
      <c r="P276" s="9">
        <v>2</v>
      </c>
      <c r="Q276" s="9">
        <v>2</v>
      </c>
      <c r="R276" s="9">
        <v>2</v>
      </c>
      <c r="S276" s="10">
        <v>3</v>
      </c>
      <c r="T276" s="10">
        <v>2</v>
      </c>
      <c r="U276" s="10">
        <v>0</v>
      </c>
      <c r="V276" s="8">
        <v>2</v>
      </c>
      <c r="W276" s="9">
        <v>2</v>
      </c>
      <c r="X276" s="9">
        <v>2</v>
      </c>
      <c r="Y276" s="10">
        <v>3</v>
      </c>
      <c r="Z276" s="10">
        <v>2</v>
      </c>
      <c r="AA276" s="11">
        <v>0</v>
      </c>
      <c r="AB276" s="9">
        <v>0.112</v>
      </c>
      <c r="AC276" s="9">
        <v>0.214</v>
      </c>
      <c r="AD276" s="9">
        <v>0.112</v>
      </c>
      <c r="AE276" s="10">
        <v>0.26700000000000002</v>
      </c>
      <c r="AF276" s="10">
        <v>0.123</v>
      </c>
      <c r="AG276" s="11" t="s">
        <v>14</v>
      </c>
    </row>
    <row r="277" spans="1:33" ht="20.100000000000001" customHeight="1" x14ac:dyDescent="0.25">
      <c r="A277" s="2">
        <v>375</v>
      </c>
      <c r="B277" s="2" t="s">
        <v>787</v>
      </c>
      <c r="C277" s="7" t="s">
        <v>786</v>
      </c>
      <c r="E277" s="2" t="s">
        <v>788</v>
      </c>
      <c r="F277" s="15">
        <v>7.8E-2</v>
      </c>
      <c r="G277" s="15">
        <v>4.8</v>
      </c>
      <c r="H277" s="2" t="s">
        <v>46</v>
      </c>
      <c r="I277" s="2" t="s">
        <v>1083</v>
      </c>
      <c r="J277" s="8">
        <v>1.1580999999999999</v>
      </c>
      <c r="K277" s="9">
        <v>0.44750000000000001</v>
      </c>
      <c r="L277" s="9">
        <v>0.74887999999999999</v>
      </c>
      <c r="M277" s="10">
        <v>0.49236000000000002</v>
      </c>
      <c r="N277" s="10">
        <v>0</v>
      </c>
      <c r="O277" s="11">
        <v>0</v>
      </c>
      <c r="P277" s="9">
        <v>3</v>
      </c>
      <c r="Q277" s="9">
        <v>2</v>
      </c>
      <c r="R277" s="9">
        <v>3</v>
      </c>
      <c r="S277" s="10">
        <v>2</v>
      </c>
      <c r="T277" s="10">
        <v>0</v>
      </c>
      <c r="U277" s="10">
        <v>0</v>
      </c>
      <c r="V277" s="8">
        <v>4</v>
      </c>
      <c r="W277" s="9">
        <v>2</v>
      </c>
      <c r="X277" s="9">
        <v>3</v>
      </c>
      <c r="Y277" s="10">
        <v>2</v>
      </c>
      <c r="Z277" s="10">
        <v>0</v>
      </c>
      <c r="AA277" s="11">
        <v>0</v>
      </c>
      <c r="AB277" s="9">
        <v>0.307</v>
      </c>
      <c r="AC277" s="9">
        <v>0.216</v>
      </c>
      <c r="AD277" s="9">
        <v>0.307</v>
      </c>
      <c r="AE277" s="10">
        <v>0.216</v>
      </c>
      <c r="AF277" s="10" t="s">
        <v>14</v>
      </c>
      <c r="AG277" s="11" t="s">
        <v>14</v>
      </c>
    </row>
    <row r="278" spans="1:33" ht="20.100000000000001" customHeight="1" x14ac:dyDescent="0.25">
      <c r="A278" s="2">
        <v>376</v>
      </c>
      <c r="B278" s="2" t="s">
        <v>790</v>
      </c>
      <c r="C278" s="7" t="s">
        <v>789</v>
      </c>
      <c r="D278" s="2" t="s">
        <v>791</v>
      </c>
      <c r="E278" s="2" t="s">
        <v>380</v>
      </c>
      <c r="F278" s="15" t="s">
        <v>16</v>
      </c>
      <c r="G278" s="15" t="s">
        <v>17</v>
      </c>
      <c r="H278" s="2" t="s">
        <v>13</v>
      </c>
      <c r="J278" s="8">
        <v>5.4847E-2</v>
      </c>
      <c r="K278" s="9">
        <v>6.0553999999999997E-2</v>
      </c>
      <c r="L278" s="9">
        <v>5.6737000000000003E-2</v>
      </c>
      <c r="M278" s="10">
        <v>0</v>
      </c>
      <c r="N278" s="10">
        <v>0</v>
      </c>
      <c r="O278" s="11">
        <v>0</v>
      </c>
      <c r="P278" s="9">
        <v>2</v>
      </c>
      <c r="Q278" s="9">
        <v>2</v>
      </c>
      <c r="R278" s="9">
        <v>2</v>
      </c>
      <c r="S278" s="10">
        <v>0</v>
      </c>
      <c r="T278" s="10">
        <v>0</v>
      </c>
      <c r="U278" s="10">
        <v>0</v>
      </c>
      <c r="V278" s="8">
        <v>2</v>
      </c>
      <c r="W278" s="9">
        <v>2</v>
      </c>
      <c r="X278" s="9">
        <v>2</v>
      </c>
      <c r="Y278" s="10">
        <v>0</v>
      </c>
      <c r="Z278" s="10">
        <v>0</v>
      </c>
      <c r="AA278" s="11">
        <v>0</v>
      </c>
      <c r="AB278" s="9">
        <v>5.1999999999999998E-2</v>
      </c>
      <c r="AC278" s="9">
        <v>5.1999999999999998E-2</v>
      </c>
      <c r="AD278" s="9">
        <v>5.1999999999999998E-2</v>
      </c>
      <c r="AE278" s="10" t="s">
        <v>14</v>
      </c>
      <c r="AF278" s="10" t="s">
        <v>14</v>
      </c>
      <c r="AG278" s="11" t="s">
        <v>14</v>
      </c>
    </row>
    <row r="279" spans="1:33" ht="20.100000000000001" customHeight="1" x14ac:dyDescent="0.25">
      <c r="A279" s="2">
        <v>378</v>
      </c>
      <c r="B279" s="2" t="s">
        <v>793</v>
      </c>
      <c r="C279" s="12" t="s">
        <v>792</v>
      </c>
      <c r="D279" s="2" t="s">
        <v>794</v>
      </c>
      <c r="E279" s="2" t="s">
        <v>165</v>
      </c>
      <c r="F279" s="15">
        <v>0.01</v>
      </c>
      <c r="G279" s="15">
        <v>0.1</v>
      </c>
      <c r="H279" s="2" t="s">
        <v>33</v>
      </c>
      <c r="J279" s="8">
        <v>0</v>
      </c>
      <c r="K279" s="9">
        <v>0</v>
      </c>
      <c r="L279" s="9">
        <v>0.12129</v>
      </c>
      <c r="M279" s="10">
        <v>0.22636999999999999</v>
      </c>
      <c r="N279" s="10">
        <v>0.30479000000000001</v>
      </c>
      <c r="O279" s="11">
        <v>0.35781000000000002</v>
      </c>
      <c r="P279" s="9">
        <v>0</v>
      </c>
      <c r="Q279" s="9">
        <v>0</v>
      </c>
      <c r="R279" s="9">
        <v>2</v>
      </c>
      <c r="S279" s="10">
        <v>2</v>
      </c>
      <c r="T279" s="10">
        <v>2</v>
      </c>
      <c r="U279" s="10">
        <v>2</v>
      </c>
      <c r="V279" s="8">
        <v>0</v>
      </c>
      <c r="W279" s="9">
        <v>0</v>
      </c>
      <c r="X279" s="9">
        <v>2</v>
      </c>
      <c r="Y279" s="10">
        <v>3</v>
      </c>
      <c r="Z279" s="10">
        <v>2</v>
      </c>
      <c r="AA279" s="11">
        <v>2</v>
      </c>
      <c r="AB279" s="9" t="s">
        <v>14</v>
      </c>
      <c r="AC279" s="9" t="s">
        <v>14</v>
      </c>
      <c r="AD279" s="9">
        <v>5.9499999999999997E-2</v>
      </c>
      <c r="AE279" s="10">
        <v>5.9499999999999997E-2</v>
      </c>
      <c r="AF279" s="10">
        <v>5.9499999999999997E-2</v>
      </c>
      <c r="AG279" s="11">
        <v>5.9499999999999997E-2</v>
      </c>
    </row>
    <row r="280" spans="1:33" ht="20.100000000000001" customHeight="1" x14ac:dyDescent="0.25">
      <c r="A280" s="2">
        <v>379</v>
      </c>
      <c r="B280" s="2" t="s">
        <v>796</v>
      </c>
      <c r="C280" s="12" t="s">
        <v>795</v>
      </c>
      <c r="D280" s="2" t="s">
        <v>797</v>
      </c>
      <c r="E280" s="2" t="s">
        <v>350</v>
      </c>
      <c r="F280" s="15">
        <v>8.7999999999999995E-2</v>
      </c>
      <c r="G280" s="15">
        <v>0.5</v>
      </c>
      <c r="H280" s="2" t="s">
        <v>46</v>
      </c>
      <c r="J280" s="8">
        <v>9.8464999999999997E-2</v>
      </c>
      <c r="K280" s="9">
        <v>0.10871</v>
      </c>
      <c r="L280" s="9">
        <v>0.10186000000000001</v>
      </c>
      <c r="M280" s="10">
        <v>0.11960999999999999</v>
      </c>
      <c r="N280" s="10">
        <v>0.25596000000000002</v>
      </c>
      <c r="O280" s="11">
        <v>0.30048999999999998</v>
      </c>
      <c r="P280" s="9">
        <v>2</v>
      </c>
      <c r="Q280" s="9">
        <v>2</v>
      </c>
      <c r="R280" s="9">
        <v>2</v>
      </c>
      <c r="S280" s="10">
        <v>2</v>
      </c>
      <c r="T280" s="10">
        <v>2</v>
      </c>
      <c r="U280" s="10">
        <v>2</v>
      </c>
      <c r="V280" s="8">
        <v>2</v>
      </c>
      <c r="W280" s="9">
        <v>2</v>
      </c>
      <c r="X280" s="9">
        <v>2</v>
      </c>
      <c r="Y280" s="10">
        <v>2</v>
      </c>
      <c r="Z280" s="10">
        <v>2</v>
      </c>
      <c r="AA280" s="11">
        <v>2</v>
      </c>
      <c r="AB280" s="9">
        <v>0.128</v>
      </c>
      <c r="AC280" s="9">
        <v>0.128</v>
      </c>
      <c r="AD280" s="9">
        <v>0.128</v>
      </c>
      <c r="AE280" s="10">
        <v>0.128</v>
      </c>
      <c r="AF280" s="10">
        <v>0.128</v>
      </c>
      <c r="AG280" s="11">
        <v>0.128</v>
      </c>
    </row>
    <row r="281" spans="1:33" ht="20.100000000000001" customHeight="1" x14ac:dyDescent="0.25">
      <c r="A281" s="2">
        <v>381</v>
      </c>
      <c r="B281" s="2" t="s">
        <v>796</v>
      </c>
      <c r="C281" s="12" t="s">
        <v>795</v>
      </c>
      <c r="D281" s="2" t="s">
        <v>797</v>
      </c>
      <c r="E281" s="2" t="s">
        <v>593</v>
      </c>
      <c r="F281" s="15" t="s">
        <v>16</v>
      </c>
      <c r="G281" s="15" t="s">
        <v>17</v>
      </c>
      <c r="H281" s="2" t="s">
        <v>13</v>
      </c>
      <c r="J281" s="8">
        <v>0.19591</v>
      </c>
      <c r="K281" s="9">
        <v>0.21629000000000001</v>
      </c>
      <c r="L281" s="9">
        <v>0.20266000000000001</v>
      </c>
      <c r="M281" s="10">
        <v>0</v>
      </c>
      <c r="N281" s="10">
        <v>0</v>
      </c>
      <c r="O281" s="11">
        <v>0</v>
      </c>
      <c r="P281" s="9">
        <v>2</v>
      </c>
      <c r="Q281" s="9">
        <v>2</v>
      </c>
      <c r="R281" s="9">
        <v>2</v>
      </c>
      <c r="S281" s="10">
        <v>0</v>
      </c>
      <c r="T281" s="10">
        <v>0</v>
      </c>
      <c r="U281" s="10">
        <v>0</v>
      </c>
      <c r="V281" s="8">
        <v>2</v>
      </c>
      <c r="W281" s="9">
        <v>2</v>
      </c>
      <c r="X281" s="9">
        <v>2</v>
      </c>
      <c r="Y281" s="10">
        <v>0</v>
      </c>
      <c r="Z281" s="10">
        <v>0</v>
      </c>
      <c r="AA281" s="11">
        <v>0</v>
      </c>
      <c r="AB281" s="9">
        <v>0.27200000000000002</v>
      </c>
      <c r="AC281" s="9">
        <v>0.27200000000000002</v>
      </c>
      <c r="AD281" s="9">
        <v>0.27200000000000002</v>
      </c>
      <c r="AE281" s="10" t="s">
        <v>14</v>
      </c>
      <c r="AF281" s="10" t="s">
        <v>14</v>
      </c>
      <c r="AG281" s="11" t="s">
        <v>14</v>
      </c>
    </row>
    <row r="282" spans="1:33" ht="20.100000000000001" customHeight="1" x14ac:dyDescent="0.25">
      <c r="A282" s="2">
        <v>382</v>
      </c>
      <c r="B282" s="2" t="s">
        <v>799</v>
      </c>
      <c r="C282" s="7" t="s">
        <v>798</v>
      </c>
      <c r="D282" s="2" t="s">
        <v>587</v>
      </c>
      <c r="E282" s="2" t="s">
        <v>257</v>
      </c>
      <c r="F282" s="15">
        <v>3.2000000000000001E-2</v>
      </c>
      <c r="G282" s="15" t="s">
        <v>17</v>
      </c>
      <c r="H282" s="2" t="s">
        <v>46</v>
      </c>
      <c r="J282" s="8">
        <v>0.48924000000000001</v>
      </c>
      <c r="K282" s="9">
        <v>0.17155000000000001</v>
      </c>
      <c r="L282" s="9">
        <v>0.25994</v>
      </c>
      <c r="M282" s="10">
        <v>0</v>
      </c>
      <c r="N282" s="10">
        <v>0</v>
      </c>
      <c r="O282" s="11">
        <v>0</v>
      </c>
      <c r="P282" s="9">
        <v>4</v>
      </c>
      <c r="Q282" s="9">
        <v>2</v>
      </c>
      <c r="R282" s="9">
        <v>3</v>
      </c>
      <c r="S282" s="10">
        <v>0</v>
      </c>
      <c r="T282" s="10">
        <v>0</v>
      </c>
      <c r="U282" s="10">
        <v>0</v>
      </c>
      <c r="V282" s="8">
        <v>5</v>
      </c>
      <c r="W282" s="9">
        <v>2</v>
      </c>
      <c r="X282" s="9">
        <v>3</v>
      </c>
      <c r="Y282" s="10">
        <v>0</v>
      </c>
      <c r="Z282" s="10">
        <v>0</v>
      </c>
      <c r="AA282" s="11">
        <v>0</v>
      </c>
      <c r="AB282" s="9">
        <v>0.34</v>
      </c>
      <c r="AC282" s="9">
        <v>0.24199999999999999</v>
      </c>
      <c r="AD282" s="9">
        <v>0.33500000000000002</v>
      </c>
      <c r="AE282" s="10" t="s">
        <v>14</v>
      </c>
      <c r="AF282" s="10" t="s">
        <v>14</v>
      </c>
      <c r="AG282" s="11" t="s">
        <v>14</v>
      </c>
    </row>
    <row r="283" spans="1:33" ht="20.100000000000001" customHeight="1" x14ac:dyDescent="0.25">
      <c r="A283" s="2">
        <v>383</v>
      </c>
      <c r="B283" s="2" t="s">
        <v>801</v>
      </c>
      <c r="C283" s="7" t="s">
        <v>800</v>
      </c>
      <c r="D283" s="2" t="s">
        <v>802</v>
      </c>
      <c r="E283" s="2" t="s">
        <v>803</v>
      </c>
      <c r="F283" s="15" t="s">
        <v>16</v>
      </c>
      <c r="G283" s="15" t="s">
        <v>17</v>
      </c>
      <c r="H283" s="2" t="s">
        <v>13</v>
      </c>
      <c r="J283" s="8">
        <v>0.14538000000000001</v>
      </c>
      <c r="K283" s="9">
        <v>0.16051000000000001</v>
      </c>
      <c r="L283" s="9">
        <v>0.15039</v>
      </c>
      <c r="M283" s="10">
        <v>0</v>
      </c>
      <c r="N283" s="10">
        <v>0</v>
      </c>
      <c r="O283" s="11">
        <v>0</v>
      </c>
      <c r="P283" s="9">
        <v>2</v>
      </c>
      <c r="Q283" s="9">
        <v>2</v>
      </c>
      <c r="R283" s="9">
        <v>3</v>
      </c>
      <c r="S283" s="10">
        <v>0</v>
      </c>
      <c r="T283" s="10">
        <v>0</v>
      </c>
      <c r="U283" s="10">
        <v>0</v>
      </c>
      <c r="V283" s="8">
        <v>3</v>
      </c>
      <c r="W283" s="9">
        <v>3</v>
      </c>
      <c r="X283" s="9">
        <v>3</v>
      </c>
      <c r="Y283" s="10">
        <v>0</v>
      </c>
      <c r="Z283" s="10">
        <v>0</v>
      </c>
      <c r="AA283" s="11">
        <v>0</v>
      </c>
      <c r="AB283" s="9">
        <v>9.9699999999999997E-2</v>
      </c>
      <c r="AC283" s="9">
        <v>9.9699999999999997E-2</v>
      </c>
      <c r="AD283" s="9">
        <v>0.13700000000000001</v>
      </c>
      <c r="AE283" s="10" t="s">
        <v>14</v>
      </c>
      <c r="AF283" s="10" t="s">
        <v>14</v>
      </c>
      <c r="AG283" s="11" t="s">
        <v>14</v>
      </c>
    </row>
    <row r="284" spans="1:33" ht="20.100000000000001" customHeight="1" x14ac:dyDescent="0.25">
      <c r="A284" s="2">
        <v>384</v>
      </c>
      <c r="B284" s="2" t="s">
        <v>805</v>
      </c>
      <c r="C284" s="7" t="s">
        <v>804</v>
      </c>
      <c r="D284" s="2" t="s">
        <v>186</v>
      </c>
      <c r="E284" s="2" t="s">
        <v>803</v>
      </c>
      <c r="F284" s="15">
        <v>1.9E-3</v>
      </c>
      <c r="G284" s="15">
        <v>0</v>
      </c>
      <c r="H284" s="2" t="s">
        <v>33</v>
      </c>
      <c r="J284" s="8">
        <v>0</v>
      </c>
      <c r="K284" s="9">
        <v>0</v>
      </c>
      <c r="L284" s="9">
        <v>0</v>
      </c>
      <c r="M284" s="10">
        <v>0.32982</v>
      </c>
      <c r="N284" s="10">
        <v>0.53795000000000004</v>
      </c>
      <c r="O284" s="11">
        <v>0.45155000000000001</v>
      </c>
      <c r="P284" s="9">
        <v>0</v>
      </c>
      <c r="Q284" s="9">
        <v>0</v>
      </c>
      <c r="R284" s="9">
        <v>0</v>
      </c>
      <c r="S284" s="10">
        <v>5</v>
      </c>
      <c r="T284" s="10">
        <v>3</v>
      </c>
      <c r="U284" s="10">
        <v>3</v>
      </c>
      <c r="V284" s="8">
        <v>0</v>
      </c>
      <c r="W284" s="9">
        <v>0</v>
      </c>
      <c r="X284" s="9">
        <v>0</v>
      </c>
      <c r="Y284" s="10">
        <v>5</v>
      </c>
      <c r="Z284" s="10">
        <v>4</v>
      </c>
      <c r="AA284" s="11">
        <v>3</v>
      </c>
      <c r="AB284" s="9" t="s">
        <v>14</v>
      </c>
      <c r="AC284" s="9" t="s">
        <v>14</v>
      </c>
      <c r="AD284" s="9" t="s">
        <v>14</v>
      </c>
      <c r="AE284" s="10">
        <v>0.22500000000000001</v>
      </c>
      <c r="AF284" s="10">
        <v>0.121</v>
      </c>
      <c r="AG284" s="11">
        <v>0.121</v>
      </c>
    </row>
    <row r="285" spans="1:33" ht="20.100000000000001" customHeight="1" x14ac:dyDescent="0.25">
      <c r="A285" s="2">
        <v>385</v>
      </c>
      <c r="B285" s="2" t="s">
        <v>806</v>
      </c>
      <c r="C285" s="12" t="s">
        <v>515</v>
      </c>
      <c r="E285" s="2" t="s">
        <v>344</v>
      </c>
      <c r="F285" s="15">
        <v>9.1999999999999998E-3</v>
      </c>
      <c r="G285" s="15" t="s">
        <v>17</v>
      </c>
      <c r="H285" s="2" t="s">
        <v>13</v>
      </c>
      <c r="J285" s="8">
        <v>0.37130999999999997</v>
      </c>
      <c r="K285" s="9">
        <v>0.55525000000000002</v>
      </c>
      <c r="L285" s="9">
        <v>0.26632</v>
      </c>
      <c r="M285" s="10">
        <v>0</v>
      </c>
      <c r="N285" s="10">
        <v>0</v>
      </c>
      <c r="O285" s="11">
        <v>0</v>
      </c>
      <c r="P285" s="9">
        <v>3</v>
      </c>
      <c r="Q285" s="9">
        <v>4</v>
      </c>
      <c r="R285" s="9">
        <v>2</v>
      </c>
      <c r="S285" s="10">
        <v>0</v>
      </c>
      <c r="T285" s="10">
        <v>0</v>
      </c>
      <c r="U285" s="10">
        <v>0</v>
      </c>
      <c r="V285" s="8">
        <v>4</v>
      </c>
      <c r="W285" s="9">
        <v>5</v>
      </c>
      <c r="X285" s="9">
        <v>3</v>
      </c>
      <c r="Y285" s="10">
        <v>0</v>
      </c>
      <c r="Z285" s="10">
        <v>0</v>
      </c>
      <c r="AA285" s="11">
        <v>0</v>
      </c>
      <c r="AB285" s="9">
        <v>0.253</v>
      </c>
      <c r="AC285" s="9">
        <v>0.253</v>
      </c>
      <c r="AD285" s="9">
        <v>0.13200000000000001</v>
      </c>
      <c r="AE285" s="10" t="s">
        <v>14</v>
      </c>
      <c r="AF285" s="10" t="s">
        <v>14</v>
      </c>
      <c r="AG285" s="11" t="s">
        <v>14</v>
      </c>
    </row>
    <row r="286" spans="1:33" ht="20.100000000000001" customHeight="1" x14ac:dyDescent="0.25">
      <c r="A286" s="2">
        <v>386</v>
      </c>
      <c r="B286" s="2" t="s">
        <v>808</v>
      </c>
      <c r="C286" s="7" t="s">
        <v>807</v>
      </c>
      <c r="D286" s="2" t="s">
        <v>809</v>
      </c>
      <c r="E286" s="2" t="s">
        <v>96</v>
      </c>
      <c r="F286" s="15">
        <v>8.4000000000000003E-4</v>
      </c>
      <c r="G286" s="15" t="s">
        <v>17</v>
      </c>
      <c r="H286" s="2" t="s">
        <v>13</v>
      </c>
      <c r="J286" s="8">
        <v>9.3803999999999998E-2</v>
      </c>
      <c r="K286" s="9">
        <v>6.6941000000000001E-2</v>
      </c>
      <c r="L286" s="9">
        <v>9.7036999999999998E-2</v>
      </c>
      <c r="M286" s="10">
        <v>0</v>
      </c>
      <c r="N286" s="10">
        <v>0</v>
      </c>
      <c r="O286" s="11">
        <v>0</v>
      </c>
      <c r="P286" s="9">
        <v>3</v>
      </c>
      <c r="Q286" s="9">
        <v>2</v>
      </c>
      <c r="R286" s="9">
        <v>3</v>
      </c>
      <c r="S286" s="10">
        <v>0</v>
      </c>
      <c r="T286" s="10">
        <v>0</v>
      </c>
      <c r="U286" s="10">
        <v>0</v>
      </c>
      <c r="V286" s="8">
        <v>3</v>
      </c>
      <c r="W286" s="9">
        <v>2</v>
      </c>
      <c r="X286" s="9">
        <v>3</v>
      </c>
      <c r="Y286" s="10">
        <v>0</v>
      </c>
      <c r="Z286" s="10">
        <v>0</v>
      </c>
      <c r="AA286" s="11">
        <v>0</v>
      </c>
      <c r="AB286" s="9">
        <v>9.7699999999999995E-2</v>
      </c>
      <c r="AC286" s="9">
        <v>6.1600000000000002E-2</v>
      </c>
      <c r="AD286" s="9">
        <v>9.7699999999999995E-2</v>
      </c>
      <c r="AE286" s="10" t="s">
        <v>14</v>
      </c>
      <c r="AF286" s="10" t="s">
        <v>14</v>
      </c>
      <c r="AG286" s="11" t="s">
        <v>14</v>
      </c>
    </row>
    <row r="287" spans="1:33" ht="20.100000000000001" customHeight="1" x14ac:dyDescent="0.25">
      <c r="A287" s="2">
        <v>389</v>
      </c>
      <c r="B287" s="2" t="s">
        <v>811</v>
      </c>
      <c r="C287" s="12" t="s">
        <v>810</v>
      </c>
      <c r="D287" s="2" t="s">
        <v>812</v>
      </c>
      <c r="E287" s="2" t="s">
        <v>390</v>
      </c>
      <c r="F287" s="15">
        <v>8.8999999999999999E-3</v>
      </c>
      <c r="G287" s="15">
        <v>0</v>
      </c>
      <c r="H287" s="2" t="s">
        <v>33</v>
      </c>
      <c r="J287" s="8">
        <v>0</v>
      </c>
      <c r="K287" s="9">
        <v>0</v>
      </c>
      <c r="L287" s="9">
        <v>0</v>
      </c>
      <c r="M287" s="10">
        <v>0.26545000000000002</v>
      </c>
      <c r="N287" s="10">
        <v>0.56806000000000001</v>
      </c>
      <c r="O287" s="11">
        <v>0.41592000000000001</v>
      </c>
      <c r="P287" s="9">
        <v>0</v>
      </c>
      <c r="Q287" s="9">
        <v>0</v>
      </c>
      <c r="R287" s="9">
        <v>0</v>
      </c>
      <c r="S287" s="10">
        <v>3</v>
      </c>
      <c r="T287" s="10">
        <v>3</v>
      </c>
      <c r="U287" s="10">
        <v>2</v>
      </c>
      <c r="V287" s="8">
        <v>0</v>
      </c>
      <c r="W287" s="9">
        <v>0</v>
      </c>
      <c r="X287" s="9">
        <v>0</v>
      </c>
      <c r="Y287" s="10">
        <v>3</v>
      </c>
      <c r="Z287" s="10">
        <v>3</v>
      </c>
      <c r="AA287" s="11">
        <v>2</v>
      </c>
      <c r="AB287" s="9" t="s">
        <v>14</v>
      </c>
      <c r="AC287" s="9" t="s">
        <v>14</v>
      </c>
      <c r="AD287" s="9" t="s">
        <v>14</v>
      </c>
      <c r="AE287" s="10">
        <v>0.14799999999999999</v>
      </c>
      <c r="AF287" s="10">
        <v>0.14799999999999999</v>
      </c>
      <c r="AG287" s="11">
        <v>0.10199999999999999</v>
      </c>
    </row>
    <row r="288" spans="1:33" ht="20.100000000000001" customHeight="1" x14ac:dyDescent="0.25">
      <c r="A288" s="2">
        <v>390</v>
      </c>
      <c r="B288" s="2" t="s">
        <v>813</v>
      </c>
      <c r="C288" s="12" t="s">
        <v>331</v>
      </c>
      <c r="D288" s="2" t="s">
        <v>814</v>
      </c>
      <c r="E288" s="2" t="s">
        <v>165</v>
      </c>
      <c r="F288" s="15">
        <v>0.17</v>
      </c>
      <c r="G288" s="15">
        <v>0</v>
      </c>
      <c r="H288" s="2" t="s">
        <v>46</v>
      </c>
      <c r="J288" s="8">
        <v>0</v>
      </c>
      <c r="K288" s="9">
        <v>0</v>
      </c>
      <c r="L288" s="9">
        <v>0</v>
      </c>
      <c r="M288" s="10">
        <v>0.14613999999999999</v>
      </c>
      <c r="N288" s="10">
        <v>0.31273000000000001</v>
      </c>
      <c r="O288" s="11">
        <v>0</v>
      </c>
      <c r="P288" s="9">
        <v>0</v>
      </c>
      <c r="Q288" s="9">
        <v>0</v>
      </c>
      <c r="R288" s="9">
        <v>0</v>
      </c>
      <c r="S288" s="10">
        <v>2</v>
      </c>
      <c r="T288" s="10">
        <v>2</v>
      </c>
      <c r="U288" s="10">
        <v>0</v>
      </c>
      <c r="V288" s="8">
        <v>0</v>
      </c>
      <c r="W288" s="9">
        <v>0</v>
      </c>
      <c r="X288" s="9">
        <v>0</v>
      </c>
      <c r="Y288" s="10">
        <v>2</v>
      </c>
      <c r="Z288" s="10">
        <v>2</v>
      </c>
      <c r="AA288" s="11">
        <v>0</v>
      </c>
      <c r="AB288" s="9" t="s">
        <v>14</v>
      </c>
      <c r="AC288" s="9" t="s">
        <v>14</v>
      </c>
      <c r="AD288" s="9" t="s">
        <v>14</v>
      </c>
      <c r="AE288" s="10">
        <v>9.9199999999999997E-2</v>
      </c>
      <c r="AF288" s="10">
        <v>9.9199999999999997E-2</v>
      </c>
      <c r="AG288" s="11" t="s">
        <v>14</v>
      </c>
    </row>
    <row r="289" spans="1:33" ht="20.100000000000001" customHeight="1" x14ac:dyDescent="0.25">
      <c r="A289" s="2">
        <v>393</v>
      </c>
      <c r="B289" s="2" t="s">
        <v>815</v>
      </c>
      <c r="C289" s="7" t="s">
        <v>403</v>
      </c>
      <c r="D289" s="2" t="s">
        <v>405</v>
      </c>
      <c r="E289" s="2" t="s">
        <v>58</v>
      </c>
      <c r="F289" s="15">
        <v>1.5E-3</v>
      </c>
      <c r="G289" s="15" t="s">
        <v>17</v>
      </c>
      <c r="H289" s="2" t="s">
        <v>13</v>
      </c>
      <c r="J289" s="8">
        <v>8.7470000000000006E-2</v>
      </c>
      <c r="K289" s="9">
        <v>6.2543000000000001E-2</v>
      </c>
      <c r="L289" s="9">
        <v>5.8601E-2</v>
      </c>
      <c r="M289" s="10">
        <v>0</v>
      </c>
      <c r="N289" s="10">
        <v>0</v>
      </c>
      <c r="O289" s="11">
        <v>0</v>
      </c>
      <c r="P289" s="9">
        <v>2</v>
      </c>
      <c r="Q289" s="9">
        <v>2</v>
      </c>
      <c r="R289" s="9">
        <v>2</v>
      </c>
      <c r="S289" s="10">
        <v>0</v>
      </c>
      <c r="T289" s="10">
        <v>0</v>
      </c>
      <c r="U289" s="10">
        <v>0</v>
      </c>
      <c r="V289" s="8">
        <v>3</v>
      </c>
      <c r="W289" s="9">
        <v>2</v>
      </c>
      <c r="X289" s="9">
        <v>2</v>
      </c>
      <c r="Y289" s="10">
        <v>0</v>
      </c>
      <c r="Z289" s="10">
        <v>0</v>
      </c>
      <c r="AA289" s="11">
        <v>0</v>
      </c>
      <c r="AB289" s="9">
        <v>6.0199999999999997E-2</v>
      </c>
      <c r="AC289" s="9">
        <v>6.0199999999999997E-2</v>
      </c>
      <c r="AD289" s="9">
        <v>6.0199999999999997E-2</v>
      </c>
      <c r="AE289" s="10" t="s">
        <v>14</v>
      </c>
      <c r="AF289" s="10" t="s">
        <v>14</v>
      </c>
      <c r="AG289" s="11" t="s">
        <v>14</v>
      </c>
    </row>
    <row r="290" spans="1:33" ht="20.100000000000001" customHeight="1" x14ac:dyDescent="0.25">
      <c r="A290" s="2">
        <v>398</v>
      </c>
      <c r="B290" s="2" t="s">
        <v>817</v>
      </c>
      <c r="C290" s="7" t="s">
        <v>816</v>
      </c>
      <c r="D290" s="2" t="s">
        <v>818</v>
      </c>
      <c r="E290" s="2" t="s">
        <v>147</v>
      </c>
      <c r="F290" s="15">
        <v>7.1999999999999998E-3</v>
      </c>
      <c r="G290" s="15" t="s">
        <v>17</v>
      </c>
      <c r="H290" s="2" t="s">
        <v>13</v>
      </c>
      <c r="J290" s="8">
        <v>0.14604</v>
      </c>
      <c r="K290" s="9">
        <v>0.11677</v>
      </c>
      <c r="L290" s="9">
        <v>7.0460999999999996E-2</v>
      </c>
      <c r="M290" s="10">
        <v>0</v>
      </c>
      <c r="N290" s="10">
        <v>0</v>
      </c>
      <c r="O290" s="11">
        <v>0</v>
      </c>
      <c r="P290" s="9">
        <v>4</v>
      </c>
      <c r="Q290" s="9">
        <v>3</v>
      </c>
      <c r="R290" s="9">
        <v>2</v>
      </c>
      <c r="S290" s="10">
        <v>0</v>
      </c>
      <c r="T290" s="10">
        <v>0</v>
      </c>
      <c r="U290" s="10">
        <v>0</v>
      </c>
      <c r="V290" s="8">
        <v>4</v>
      </c>
      <c r="W290" s="9">
        <v>3</v>
      </c>
      <c r="X290" s="9">
        <v>2</v>
      </c>
      <c r="Y290" s="10">
        <v>0</v>
      </c>
      <c r="Z290" s="10">
        <v>0</v>
      </c>
      <c r="AA290" s="11">
        <v>0</v>
      </c>
      <c r="AB290" s="9">
        <v>0.128</v>
      </c>
      <c r="AC290" s="9">
        <v>9.98E-2</v>
      </c>
      <c r="AD290" s="9">
        <v>8.0799999999999997E-2</v>
      </c>
      <c r="AE290" s="10" t="s">
        <v>14</v>
      </c>
      <c r="AF290" s="10" t="s">
        <v>14</v>
      </c>
      <c r="AG290" s="11" t="s">
        <v>14</v>
      </c>
    </row>
    <row r="291" spans="1:33" ht="20.100000000000001" customHeight="1" x14ac:dyDescent="0.25">
      <c r="A291" s="2">
        <v>399</v>
      </c>
      <c r="B291" s="2" t="s">
        <v>820</v>
      </c>
      <c r="C291" s="7" t="s">
        <v>819</v>
      </c>
      <c r="D291" s="2" t="s">
        <v>821</v>
      </c>
      <c r="E291" s="2" t="s">
        <v>390</v>
      </c>
      <c r="F291" s="15">
        <v>9.4000000000000004E-3</v>
      </c>
      <c r="G291" s="15" t="s">
        <v>17</v>
      </c>
      <c r="H291" s="2" t="s">
        <v>13</v>
      </c>
      <c r="J291" s="8">
        <v>0.30345</v>
      </c>
      <c r="K291" s="9">
        <v>0.23512</v>
      </c>
      <c r="L291" s="9">
        <v>0.1376</v>
      </c>
      <c r="M291" s="10">
        <v>0</v>
      </c>
      <c r="N291" s="10">
        <v>0</v>
      </c>
      <c r="O291" s="11">
        <v>0</v>
      </c>
      <c r="P291" s="9">
        <v>4</v>
      </c>
      <c r="Q291" s="9">
        <v>3</v>
      </c>
      <c r="R291" s="9">
        <v>2</v>
      </c>
      <c r="S291" s="10">
        <v>0</v>
      </c>
      <c r="T291" s="10">
        <v>0</v>
      </c>
      <c r="U291" s="10">
        <v>0</v>
      </c>
      <c r="V291" s="8">
        <v>4</v>
      </c>
      <c r="W291" s="9">
        <v>3</v>
      </c>
      <c r="X291" s="9">
        <v>2</v>
      </c>
      <c r="Y291" s="10">
        <v>0</v>
      </c>
      <c r="Z291" s="10">
        <v>0</v>
      </c>
      <c r="AA291" s="11">
        <v>0</v>
      </c>
      <c r="AB291" s="9">
        <v>0.18</v>
      </c>
      <c r="AC291" s="9">
        <v>0.17100000000000001</v>
      </c>
      <c r="AD291" s="9">
        <v>0.124</v>
      </c>
      <c r="AE291" s="10" t="s">
        <v>14</v>
      </c>
      <c r="AF291" s="10" t="s">
        <v>14</v>
      </c>
      <c r="AG291" s="11" t="s">
        <v>14</v>
      </c>
    </row>
    <row r="292" spans="1:33" ht="20.100000000000001" customHeight="1" x14ac:dyDescent="0.25">
      <c r="A292" s="2">
        <v>400</v>
      </c>
      <c r="B292" s="2" t="s">
        <v>822</v>
      </c>
      <c r="C292" s="12" t="s">
        <v>137</v>
      </c>
      <c r="D292" s="2" t="s">
        <v>823</v>
      </c>
      <c r="E292" s="2" t="s">
        <v>197</v>
      </c>
      <c r="F292" s="15">
        <v>1</v>
      </c>
      <c r="G292" s="15" t="s">
        <v>17</v>
      </c>
      <c r="H292" s="2" t="s">
        <v>46</v>
      </c>
      <c r="J292" s="8">
        <v>-1</v>
      </c>
      <c r="K292" s="9">
        <v>-1</v>
      </c>
      <c r="L292" s="9">
        <v>-1</v>
      </c>
      <c r="M292" s="10">
        <v>-1</v>
      </c>
      <c r="N292" s="10">
        <v>-1</v>
      </c>
      <c r="O292" s="11">
        <v>-1</v>
      </c>
      <c r="P292" s="9">
        <v>0</v>
      </c>
      <c r="Q292" s="9">
        <v>0</v>
      </c>
      <c r="R292" s="9">
        <v>0</v>
      </c>
      <c r="S292" s="10">
        <v>3</v>
      </c>
      <c r="T292" s="10">
        <v>3</v>
      </c>
      <c r="U292" s="10">
        <v>0</v>
      </c>
      <c r="V292" s="8">
        <v>0</v>
      </c>
      <c r="W292" s="9">
        <v>0</v>
      </c>
      <c r="X292" s="9">
        <v>0</v>
      </c>
      <c r="Y292" s="10">
        <v>3</v>
      </c>
      <c r="Z292" s="10">
        <v>3</v>
      </c>
      <c r="AA292" s="11">
        <v>0</v>
      </c>
      <c r="AB292" s="9" t="s">
        <v>14</v>
      </c>
      <c r="AC292" s="9" t="s">
        <v>14</v>
      </c>
      <c r="AD292" s="9" t="s">
        <v>14</v>
      </c>
      <c r="AE292" s="10">
        <v>0</v>
      </c>
      <c r="AF292" s="10">
        <v>0</v>
      </c>
      <c r="AG292" s="11" t="s">
        <v>14</v>
      </c>
    </row>
    <row r="293" spans="1:33" ht="20.100000000000001" customHeight="1" x14ac:dyDescent="0.25">
      <c r="A293" s="2">
        <v>401</v>
      </c>
      <c r="B293" s="2" t="s">
        <v>825</v>
      </c>
      <c r="C293" s="7" t="s">
        <v>824</v>
      </c>
      <c r="D293" s="2" t="s">
        <v>826</v>
      </c>
      <c r="E293" s="2" t="s">
        <v>123</v>
      </c>
      <c r="F293" s="15">
        <v>1.2999999999999999E-2</v>
      </c>
      <c r="G293" s="15" t="s">
        <v>17</v>
      </c>
      <c r="H293" s="2" t="s">
        <v>13</v>
      </c>
      <c r="J293" s="8">
        <v>0.25516</v>
      </c>
      <c r="K293" s="9">
        <v>0.28171000000000002</v>
      </c>
      <c r="L293" s="9">
        <v>0.11779000000000001</v>
      </c>
      <c r="M293" s="10">
        <v>0</v>
      </c>
      <c r="N293" s="10">
        <v>0</v>
      </c>
      <c r="O293" s="11">
        <v>0</v>
      </c>
      <c r="P293" s="9">
        <v>4</v>
      </c>
      <c r="Q293" s="9">
        <v>4</v>
      </c>
      <c r="R293" s="9">
        <v>2</v>
      </c>
      <c r="S293" s="10">
        <v>0</v>
      </c>
      <c r="T293" s="10">
        <v>0</v>
      </c>
      <c r="U293" s="10">
        <v>0</v>
      </c>
      <c r="V293" s="8">
        <v>4</v>
      </c>
      <c r="W293" s="9">
        <v>4</v>
      </c>
      <c r="X293" s="9">
        <v>2</v>
      </c>
      <c r="Y293" s="10">
        <v>0</v>
      </c>
      <c r="Z293" s="10">
        <v>0</v>
      </c>
      <c r="AA293" s="11">
        <v>0</v>
      </c>
      <c r="AB293" s="9">
        <v>0.20599999999999999</v>
      </c>
      <c r="AC293" s="9">
        <v>0.20599999999999999</v>
      </c>
      <c r="AD293" s="9">
        <v>0.113</v>
      </c>
      <c r="AE293" s="10" t="s">
        <v>14</v>
      </c>
      <c r="AF293" s="10" t="s">
        <v>14</v>
      </c>
      <c r="AG293" s="11" t="s">
        <v>14</v>
      </c>
    </row>
    <row r="294" spans="1:33" ht="20.100000000000001" customHeight="1" x14ac:dyDescent="0.25">
      <c r="A294" s="2">
        <v>402</v>
      </c>
      <c r="B294" s="2" t="s">
        <v>827</v>
      </c>
      <c r="C294" s="7" t="s">
        <v>198</v>
      </c>
      <c r="E294" s="2" t="s">
        <v>828</v>
      </c>
      <c r="F294" s="15">
        <v>0.13</v>
      </c>
      <c r="G294" s="15" t="s">
        <v>17</v>
      </c>
      <c r="H294" s="2" t="s">
        <v>46</v>
      </c>
      <c r="J294" s="8">
        <v>0</v>
      </c>
      <c r="K294" s="9">
        <v>2.4636000000000002E-2</v>
      </c>
      <c r="L294" s="9">
        <v>3.5029999999999999E-2</v>
      </c>
      <c r="M294" s="10">
        <v>0</v>
      </c>
      <c r="N294" s="10">
        <v>0</v>
      </c>
      <c r="O294" s="11">
        <v>0</v>
      </c>
      <c r="P294" s="9">
        <v>0</v>
      </c>
      <c r="Q294" s="9">
        <v>2</v>
      </c>
      <c r="R294" s="9">
        <v>3</v>
      </c>
      <c r="S294" s="10">
        <v>0</v>
      </c>
      <c r="T294" s="10">
        <v>0</v>
      </c>
      <c r="U294" s="10">
        <v>0</v>
      </c>
      <c r="V294" s="8">
        <v>0</v>
      </c>
      <c r="W294" s="9">
        <v>2</v>
      </c>
      <c r="X294" s="9">
        <v>3</v>
      </c>
      <c r="Y294" s="10">
        <v>0</v>
      </c>
      <c r="Z294" s="10">
        <v>0</v>
      </c>
      <c r="AA294" s="11">
        <v>0</v>
      </c>
      <c r="AB294" s="9" t="s">
        <v>14</v>
      </c>
      <c r="AC294" s="9">
        <v>1.9800000000000002E-2</v>
      </c>
      <c r="AD294" s="9">
        <v>3.0099999999999998E-2</v>
      </c>
      <c r="AE294" s="10" t="s">
        <v>14</v>
      </c>
      <c r="AF294" s="10" t="s">
        <v>14</v>
      </c>
      <c r="AG294" s="11" t="s">
        <v>14</v>
      </c>
    </row>
    <row r="295" spans="1:33" ht="20.100000000000001" customHeight="1" x14ac:dyDescent="0.25">
      <c r="A295" s="2">
        <v>404</v>
      </c>
      <c r="B295" s="2" t="s">
        <v>830</v>
      </c>
      <c r="C295" s="12" t="s">
        <v>829</v>
      </c>
      <c r="D295" s="2" t="s">
        <v>831</v>
      </c>
      <c r="E295" s="2" t="s">
        <v>832</v>
      </c>
      <c r="F295" s="15">
        <v>0.12</v>
      </c>
      <c r="G295" s="15">
        <v>0</v>
      </c>
      <c r="H295" s="2" t="s">
        <v>46</v>
      </c>
      <c r="J295" s="8">
        <v>0</v>
      </c>
      <c r="K295" s="9">
        <v>0</v>
      </c>
      <c r="L295" s="9">
        <v>0</v>
      </c>
      <c r="M295" s="10">
        <v>5.7244000000000003E-2</v>
      </c>
      <c r="N295" s="10">
        <v>5.9797000000000003E-2</v>
      </c>
      <c r="O295" s="11">
        <v>0</v>
      </c>
      <c r="P295" s="9">
        <v>0</v>
      </c>
      <c r="Q295" s="9">
        <v>0</v>
      </c>
      <c r="R295" s="9">
        <v>0</v>
      </c>
      <c r="S295" s="10">
        <v>3</v>
      </c>
      <c r="T295" s="10">
        <v>2</v>
      </c>
      <c r="U295" s="10">
        <v>0</v>
      </c>
      <c r="V295" s="8">
        <v>0</v>
      </c>
      <c r="W295" s="9">
        <v>0</v>
      </c>
      <c r="X295" s="9">
        <v>0</v>
      </c>
      <c r="Y295" s="10">
        <v>4</v>
      </c>
      <c r="Z295" s="10">
        <v>2</v>
      </c>
      <c r="AA295" s="11">
        <v>0</v>
      </c>
      <c r="AB295" s="9" t="s">
        <v>14</v>
      </c>
      <c r="AC295" s="9" t="s">
        <v>14</v>
      </c>
      <c r="AD295" s="9" t="s">
        <v>14</v>
      </c>
      <c r="AE295" s="10">
        <v>3.32E-2</v>
      </c>
      <c r="AF295" s="10">
        <v>1.8700000000000001E-2</v>
      </c>
      <c r="AG295" s="11" t="s">
        <v>14</v>
      </c>
    </row>
    <row r="296" spans="1:33" ht="20.100000000000001" customHeight="1" x14ac:dyDescent="0.25">
      <c r="A296" s="2">
        <v>405</v>
      </c>
      <c r="B296" s="2" t="s">
        <v>834</v>
      </c>
      <c r="C296" s="7" t="s">
        <v>833</v>
      </c>
      <c r="D296" s="2" t="s">
        <v>835</v>
      </c>
      <c r="E296" s="2" t="s">
        <v>836</v>
      </c>
      <c r="F296" s="15">
        <v>2.2000000000000001E-3</v>
      </c>
      <c r="G296" s="15" t="s">
        <v>17</v>
      </c>
      <c r="H296" s="2" t="s">
        <v>13</v>
      </c>
      <c r="J296" s="8">
        <v>2.0249E-2</v>
      </c>
      <c r="K296" s="9">
        <v>2.2356000000000001E-2</v>
      </c>
      <c r="L296" s="9">
        <v>3.1753999999999998E-2</v>
      </c>
      <c r="M296" s="10">
        <v>0</v>
      </c>
      <c r="N296" s="10">
        <v>0</v>
      </c>
      <c r="O296" s="11">
        <v>0</v>
      </c>
      <c r="P296" s="9">
        <v>2</v>
      </c>
      <c r="Q296" s="9">
        <v>2</v>
      </c>
      <c r="R296" s="9">
        <v>3</v>
      </c>
      <c r="S296" s="10">
        <v>0</v>
      </c>
      <c r="T296" s="10">
        <v>0</v>
      </c>
      <c r="U296" s="10">
        <v>0</v>
      </c>
      <c r="V296" s="8">
        <v>2</v>
      </c>
      <c r="W296" s="9">
        <v>2</v>
      </c>
      <c r="X296" s="9">
        <v>3</v>
      </c>
      <c r="Y296" s="10">
        <v>0</v>
      </c>
      <c r="Z296" s="10">
        <v>0</v>
      </c>
      <c r="AA296" s="11">
        <v>0</v>
      </c>
      <c r="AB296" s="9">
        <v>2.3800000000000002E-2</v>
      </c>
      <c r="AC296" s="9">
        <v>2.23E-2</v>
      </c>
      <c r="AD296" s="9">
        <v>2.3E-2</v>
      </c>
      <c r="AE296" s="10" t="s">
        <v>14</v>
      </c>
      <c r="AF296" s="10" t="s">
        <v>14</v>
      </c>
      <c r="AG296" s="11" t="s">
        <v>14</v>
      </c>
    </row>
    <row r="297" spans="1:33" ht="20.100000000000001" customHeight="1" x14ac:dyDescent="0.25">
      <c r="A297" s="2">
        <v>406</v>
      </c>
      <c r="B297" s="2" t="s">
        <v>837</v>
      </c>
      <c r="C297" s="7" t="s">
        <v>242</v>
      </c>
      <c r="D297" s="2" t="s">
        <v>244</v>
      </c>
      <c r="E297" s="2" t="s">
        <v>267</v>
      </c>
      <c r="F297" s="15">
        <v>0.19</v>
      </c>
      <c r="G297" s="15">
        <v>2.6</v>
      </c>
      <c r="H297" s="2" t="s">
        <v>46</v>
      </c>
      <c r="J297" s="8">
        <v>0.17718999999999999</v>
      </c>
      <c r="K297" s="9">
        <v>0.19563</v>
      </c>
      <c r="L297" s="9">
        <v>0.18329999999999999</v>
      </c>
      <c r="M297" s="10">
        <v>0.21523999999999999</v>
      </c>
      <c r="N297" s="10">
        <v>0</v>
      </c>
      <c r="O297" s="11">
        <v>0</v>
      </c>
      <c r="P297" s="9">
        <v>2</v>
      </c>
      <c r="Q297" s="9">
        <v>2</v>
      </c>
      <c r="R297" s="9">
        <v>2</v>
      </c>
      <c r="S297" s="10">
        <v>2</v>
      </c>
      <c r="T297" s="10">
        <v>0</v>
      </c>
      <c r="U297" s="10">
        <v>0</v>
      </c>
      <c r="V297" s="8">
        <v>2</v>
      </c>
      <c r="W297" s="9">
        <v>2</v>
      </c>
      <c r="X297" s="9">
        <v>2</v>
      </c>
      <c r="Y297" s="10">
        <v>2</v>
      </c>
      <c r="Z297" s="10">
        <v>0</v>
      </c>
      <c r="AA297" s="11">
        <v>0</v>
      </c>
      <c r="AB297" s="9">
        <v>0.126</v>
      </c>
      <c r="AC297" s="9">
        <v>0.126</v>
      </c>
      <c r="AD297" s="9">
        <v>0.126</v>
      </c>
      <c r="AE297" s="10">
        <v>0.14899999999999999</v>
      </c>
      <c r="AF297" s="10" t="s">
        <v>14</v>
      </c>
      <c r="AG297" s="11" t="s">
        <v>14</v>
      </c>
    </row>
    <row r="298" spans="1:33" ht="20.100000000000001" customHeight="1" x14ac:dyDescent="0.25">
      <c r="A298" s="2">
        <v>415</v>
      </c>
      <c r="B298" s="2" t="s">
        <v>838</v>
      </c>
      <c r="C298" s="7" t="s">
        <v>89</v>
      </c>
      <c r="D298" s="2" t="s">
        <v>839</v>
      </c>
      <c r="E298" s="2" t="s">
        <v>296</v>
      </c>
      <c r="F298" s="15">
        <v>9.8999999999999999E-4</v>
      </c>
      <c r="G298" s="15" t="s">
        <v>17</v>
      </c>
      <c r="H298" s="2" t="s">
        <v>13</v>
      </c>
      <c r="J298" s="8">
        <v>0.16431999999999999</v>
      </c>
      <c r="K298" s="9">
        <v>0.18142</v>
      </c>
      <c r="L298" s="9">
        <v>0.23888000000000001</v>
      </c>
      <c r="M298" s="10">
        <v>0</v>
      </c>
      <c r="N298" s="10">
        <v>0</v>
      </c>
      <c r="O298" s="11">
        <v>0</v>
      </c>
      <c r="P298" s="9">
        <v>2</v>
      </c>
      <c r="Q298" s="9">
        <v>3</v>
      </c>
      <c r="R298" s="9">
        <v>3</v>
      </c>
      <c r="S298" s="10">
        <v>0</v>
      </c>
      <c r="T298" s="10">
        <v>0</v>
      </c>
      <c r="U298" s="10">
        <v>0</v>
      </c>
      <c r="V298" s="8">
        <v>3</v>
      </c>
      <c r="W298" s="9">
        <v>3</v>
      </c>
      <c r="X298" s="9">
        <v>4</v>
      </c>
      <c r="Y298" s="10">
        <v>0</v>
      </c>
      <c r="Z298" s="10">
        <v>0</v>
      </c>
      <c r="AA298" s="11">
        <v>0</v>
      </c>
      <c r="AB298" s="9">
        <v>0.113</v>
      </c>
      <c r="AC298" s="9">
        <v>0.14499999999999999</v>
      </c>
      <c r="AD298" s="9">
        <v>0.14499999999999999</v>
      </c>
      <c r="AE298" s="10" t="s">
        <v>14</v>
      </c>
      <c r="AF298" s="10" t="s">
        <v>14</v>
      </c>
      <c r="AG298" s="11" t="s">
        <v>14</v>
      </c>
    </row>
    <row r="299" spans="1:33" ht="20.100000000000001" customHeight="1" x14ac:dyDescent="0.25">
      <c r="A299" s="2">
        <v>417</v>
      </c>
      <c r="B299" s="2" t="s">
        <v>841</v>
      </c>
      <c r="C299" s="7" t="s">
        <v>840</v>
      </c>
      <c r="D299" s="2" t="s">
        <v>842</v>
      </c>
      <c r="E299" s="2" t="s">
        <v>245</v>
      </c>
      <c r="F299" s="15">
        <v>8.1000000000000003E-2</v>
      </c>
      <c r="G299" s="15">
        <v>3.5</v>
      </c>
      <c r="H299" s="2" t="s">
        <v>46</v>
      </c>
      <c r="J299" s="8">
        <v>7.2095999999999993E-2</v>
      </c>
      <c r="K299" s="9">
        <v>5.1799999999999999E-2</v>
      </c>
      <c r="L299" s="9">
        <v>7.4579999999999994E-2</v>
      </c>
      <c r="M299" s="10">
        <v>5.6993000000000002E-2</v>
      </c>
      <c r="N299" s="10">
        <v>0</v>
      </c>
      <c r="O299" s="11">
        <v>0</v>
      </c>
      <c r="P299" s="9">
        <v>3</v>
      </c>
      <c r="Q299" s="9">
        <v>2</v>
      </c>
      <c r="R299" s="9">
        <v>3</v>
      </c>
      <c r="S299" s="10">
        <v>2</v>
      </c>
      <c r="T299" s="10">
        <v>0</v>
      </c>
      <c r="U299" s="10">
        <v>0</v>
      </c>
      <c r="V299" s="8">
        <v>3</v>
      </c>
      <c r="W299" s="9">
        <v>2</v>
      </c>
      <c r="X299" s="9">
        <v>3</v>
      </c>
      <c r="Y299" s="10">
        <v>2</v>
      </c>
      <c r="Z299" s="10">
        <v>0</v>
      </c>
      <c r="AA299" s="11">
        <v>0</v>
      </c>
      <c r="AB299" s="9">
        <v>6.4699999999999994E-2</v>
      </c>
      <c r="AC299" s="9">
        <v>4.8099999999999997E-2</v>
      </c>
      <c r="AD299" s="9">
        <v>6.4699999999999994E-2</v>
      </c>
      <c r="AE299" s="10">
        <v>4.8099999999999997E-2</v>
      </c>
      <c r="AF299" s="10" t="s">
        <v>14</v>
      </c>
      <c r="AG299" s="11" t="s">
        <v>14</v>
      </c>
    </row>
    <row r="300" spans="1:33" ht="20.100000000000001" customHeight="1" x14ac:dyDescent="0.25">
      <c r="A300" s="2">
        <v>418</v>
      </c>
      <c r="B300" s="2" t="s">
        <v>844</v>
      </c>
      <c r="C300" s="7" t="s">
        <v>843</v>
      </c>
      <c r="E300" s="2" t="s">
        <v>275</v>
      </c>
      <c r="F300" s="15">
        <v>0.63</v>
      </c>
      <c r="G300" s="15">
        <v>1.7</v>
      </c>
      <c r="H300" s="2" t="s">
        <v>46</v>
      </c>
      <c r="J300" s="8">
        <v>8.9825000000000002E-2</v>
      </c>
      <c r="K300" s="9">
        <v>0</v>
      </c>
      <c r="L300" s="9">
        <v>9.2920000000000003E-2</v>
      </c>
      <c r="M300" s="10">
        <v>0.10911</v>
      </c>
      <c r="N300" s="10">
        <v>0</v>
      </c>
      <c r="O300" s="11">
        <v>0</v>
      </c>
      <c r="P300" s="9">
        <v>2</v>
      </c>
      <c r="Q300" s="9">
        <v>0</v>
      </c>
      <c r="R300" s="9">
        <v>2</v>
      </c>
      <c r="S300" s="10">
        <v>2</v>
      </c>
      <c r="T300" s="10">
        <v>0</v>
      </c>
      <c r="U300" s="10">
        <v>0</v>
      </c>
      <c r="V300" s="8">
        <v>2</v>
      </c>
      <c r="W300" s="9">
        <v>0</v>
      </c>
      <c r="X300" s="9">
        <v>2</v>
      </c>
      <c r="Y300" s="10">
        <v>2</v>
      </c>
      <c r="Z300" s="10">
        <v>0</v>
      </c>
      <c r="AA300" s="11">
        <v>0</v>
      </c>
      <c r="AB300" s="9">
        <v>0.109</v>
      </c>
      <c r="AC300" s="9" t="s">
        <v>14</v>
      </c>
      <c r="AD300" s="9">
        <v>0.1</v>
      </c>
      <c r="AE300" s="10">
        <v>0.10299999999999999</v>
      </c>
      <c r="AF300" s="10" t="s">
        <v>14</v>
      </c>
      <c r="AG300" s="11" t="s">
        <v>14</v>
      </c>
    </row>
    <row r="301" spans="1:33" ht="20.100000000000001" customHeight="1" x14ac:dyDescent="0.25">
      <c r="A301" s="2">
        <v>420</v>
      </c>
      <c r="B301" s="2" t="s">
        <v>845</v>
      </c>
      <c r="C301" s="7" t="s">
        <v>206</v>
      </c>
      <c r="E301" s="2" t="s">
        <v>355</v>
      </c>
      <c r="F301" s="15">
        <v>0.12</v>
      </c>
      <c r="G301" s="15" t="s">
        <v>17</v>
      </c>
      <c r="H301" s="2" t="s">
        <v>46</v>
      </c>
      <c r="J301" s="8">
        <v>4.53E-2</v>
      </c>
      <c r="K301" s="9">
        <v>0</v>
      </c>
      <c r="L301" s="9">
        <v>4.6861E-2</v>
      </c>
      <c r="M301" s="10">
        <v>0</v>
      </c>
      <c r="N301" s="10">
        <v>0</v>
      </c>
      <c r="O301" s="11">
        <v>0</v>
      </c>
      <c r="P301" s="9">
        <v>2</v>
      </c>
      <c r="Q301" s="9">
        <v>0</v>
      </c>
      <c r="R301" s="9">
        <v>2</v>
      </c>
      <c r="S301" s="10">
        <v>0</v>
      </c>
      <c r="T301" s="10">
        <v>0</v>
      </c>
      <c r="U301" s="10">
        <v>0</v>
      </c>
      <c r="V301" s="8">
        <v>2</v>
      </c>
      <c r="W301" s="9">
        <v>0</v>
      </c>
      <c r="X301" s="9">
        <v>2</v>
      </c>
      <c r="Y301" s="10">
        <v>0</v>
      </c>
      <c r="Z301" s="10">
        <v>0</v>
      </c>
      <c r="AA301" s="11">
        <v>0</v>
      </c>
      <c r="AB301" s="9">
        <v>3.9E-2</v>
      </c>
      <c r="AC301" s="9" t="s">
        <v>14</v>
      </c>
      <c r="AD301" s="9">
        <v>3.5799999999999998E-2</v>
      </c>
      <c r="AE301" s="10" t="s">
        <v>14</v>
      </c>
      <c r="AF301" s="10" t="s">
        <v>14</v>
      </c>
      <c r="AG301" s="11" t="s">
        <v>14</v>
      </c>
    </row>
    <row r="302" spans="1:33" ht="20.100000000000001" customHeight="1" x14ac:dyDescent="0.25">
      <c r="A302" s="2">
        <v>423</v>
      </c>
      <c r="B302" s="2" t="s">
        <v>847</v>
      </c>
      <c r="C302" s="7" t="s">
        <v>846</v>
      </c>
      <c r="D302" s="2" t="s">
        <v>848</v>
      </c>
      <c r="E302" s="2" t="s">
        <v>277</v>
      </c>
      <c r="F302" s="15" t="s">
        <v>16</v>
      </c>
      <c r="G302" s="15" t="s">
        <v>17</v>
      </c>
      <c r="H302" s="2" t="s">
        <v>13</v>
      </c>
      <c r="J302" s="8">
        <v>8.9244000000000004E-2</v>
      </c>
      <c r="K302" s="9">
        <v>9.8530000000000006E-2</v>
      </c>
      <c r="L302" s="9">
        <v>9.2318999999999998E-2</v>
      </c>
      <c r="M302" s="10">
        <v>0</v>
      </c>
      <c r="N302" s="10">
        <v>0</v>
      </c>
      <c r="O302" s="11">
        <v>0</v>
      </c>
      <c r="P302" s="9">
        <v>2</v>
      </c>
      <c r="Q302" s="9">
        <v>2</v>
      </c>
      <c r="R302" s="9">
        <v>2</v>
      </c>
      <c r="S302" s="10">
        <v>0</v>
      </c>
      <c r="T302" s="10">
        <v>0</v>
      </c>
      <c r="U302" s="10">
        <v>0</v>
      </c>
      <c r="V302" s="8">
        <v>2</v>
      </c>
      <c r="W302" s="9">
        <v>2</v>
      </c>
      <c r="X302" s="9">
        <v>2</v>
      </c>
      <c r="Y302" s="10">
        <v>0</v>
      </c>
      <c r="Z302" s="10">
        <v>0</v>
      </c>
      <c r="AA302" s="11">
        <v>0</v>
      </c>
      <c r="AB302" s="9">
        <v>8.8400000000000006E-2</v>
      </c>
      <c r="AC302" s="9">
        <v>8.8400000000000006E-2</v>
      </c>
      <c r="AD302" s="9">
        <v>8.8400000000000006E-2</v>
      </c>
      <c r="AE302" s="10" t="s">
        <v>14</v>
      </c>
      <c r="AF302" s="10" t="s">
        <v>14</v>
      </c>
      <c r="AG302" s="11" t="s">
        <v>14</v>
      </c>
    </row>
    <row r="303" spans="1:33" ht="20.100000000000001" customHeight="1" x14ac:dyDescent="0.25">
      <c r="A303" s="2">
        <v>425</v>
      </c>
      <c r="B303" s="2" t="s">
        <v>849</v>
      </c>
      <c r="C303" s="7" t="s">
        <v>347</v>
      </c>
      <c r="D303" s="2" t="s">
        <v>850</v>
      </c>
      <c r="E303" s="2" t="s">
        <v>197</v>
      </c>
      <c r="F303" s="15">
        <v>1</v>
      </c>
      <c r="G303" s="15" t="s">
        <v>17</v>
      </c>
      <c r="H303" s="2" t="s">
        <v>46</v>
      </c>
      <c r="J303" s="8">
        <v>-1</v>
      </c>
      <c r="K303" s="9">
        <v>-1</v>
      </c>
      <c r="L303" s="9">
        <v>-1</v>
      </c>
      <c r="M303" s="10">
        <v>-1</v>
      </c>
      <c r="N303" s="10">
        <v>-1</v>
      </c>
      <c r="O303" s="11">
        <v>0</v>
      </c>
      <c r="P303" s="9">
        <v>2</v>
      </c>
      <c r="Q303" s="9">
        <v>2</v>
      </c>
      <c r="R303" s="9">
        <v>2</v>
      </c>
      <c r="S303" s="10">
        <v>0</v>
      </c>
      <c r="T303" s="10">
        <v>0</v>
      </c>
      <c r="U303" s="10">
        <v>0</v>
      </c>
      <c r="V303" s="8">
        <v>3</v>
      </c>
      <c r="W303" s="9">
        <v>3</v>
      </c>
      <c r="X303" s="9">
        <v>3</v>
      </c>
      <c r="Y303" s="10">
        <v>0</v>
      </c>
      <c r="Z303" s="10">
        <v>0</v>
      </c>
      <c r="AA303" s="11">
        <v>0</v>
      </c>
      <c r="AB303" s="9">
        <v>0</v>
      </c>
      <c r="AC303" s="9">
        <v>0</v>
      </c>
      <c r="AD303" s="9">
        <v>0</v>
      </c>
      <c r="AE303" s="10" t="s">
        <v>14</v>
      </c>
      <c r="AF303" s="10" t="s">
        <v>14</v>
      </c>
      <c r="AG303" s="11" t="s">
        <v>14</v>
      </c>
    </row>
    <row r="304" spans="1:33" ht="20.100000000000001" customHeight="1" x14ac:dyDescent="0.25">
      <c r="A304" s="2">
        <v>429</v>
      </c>
      <c r="B304" s="2" t="s">
        <v>852</v>
      </c>
      <c r="C304" s="7" t="s">
        <v>851</v>
      </c>
      <c r="D304" s="2" t="s">
        <v>853</v>
      </c>
      <c r="E304" s="2" t="s">
        <v>130</v>
      </c>
      <c r="F304" s="15">
        <v>8.8000000000000005E-3</v>
      </c>
      <c r="G304" s="15" t="s">
        <v>17</v>
      </c>
      <c r="H304" s="2" t="s">
        <v>13</v>
      </c>
      <c r="J304" s="8">
        <v>0.20454</v>
      </c>
      <c r="K304" s="9">
        <v>0.37308000000000002</v>
      </c>
      <c r="L304" s="9">
        <v>0.21159</v>
      </c>
      <c r="M304" s="10">
        <v>0</v>
      </c>
      <c r="N304" s="10">
        <v>0</v>
      </c>
      <c r="O304" s="11">
        <v>0</v>
      </c>
      <c r="P304" s="9">
        <v>2</v>
      </c>
      <c r="Q304" s="9">
        <v>2</v>
      </c>
      <c r="R304" s="9">
        <v>2</v>
      </c>
      <c r="S304" s="10">
        <v>0</v>
      </c>
      <c r="T304" s="10">
        <v>0</v>
      </c>
      <c r="U304" s="10">
        <v>0</v>
      </c>
      <c r="V304" s="8">
        <v>2</v>
      </c>
      <c r="W304" s="9">
        <v>3</v>
      </c>
      <c r="X304" s="9">
        <v>2</v>
      </c>
      <c r="Y304" s="10">
        <v>0</v>
      </c>
      <c r="Z304" s="10">
        <v>0</v>
      </c>
      <c r="AA304" s="11">
        <v>0</v>
      </c>
      <c r="AB304" s="9">
        <v>0.23499999999999999</v>
      </c>
      <c r="AC304" s="9">
        <v>0.23499999999999999</v>
      </c>
      <c r="AD304" s="9">
        <v>0.23499999999999999</v>
      </c>
      <c r="AE304" s="10" t="s">
        <v>14</v>
      </c>
      <c r="AF304" s="10" t="s">
        <v>14</v>
      </c>
      <c r="AG304" s="11" t="s">
        <v>14</v>
      </c>
    </row>
    <row r="305" spans="1:33" ht="20.100000000000001" customHeight="1" x14ac:dyDescent="0.25">
      <c r="A305" s="2">
        <v>430</v>
      </c>
      <c r="B305" s="2" t="s">
        <v>854</v>
      </c>
      <c r="C305" s="7" t="s">
        <v>198</v>
      </c>
      <c r="D305" s="2" t="s">
        <v>855</v>
      </c>
      <c r="E305" s="2" t="s">
        <v>856</v>
      </c>
      <c r="F305" s="15">
        <v>0.12</v>
      </c>
      <c r="G305" s="15" t="s">
        <v>17</v>
      </c>
      <c r="H305" s="2" t="s">
        <v>46</v>
      </c>
      <c r="J305" s="8">
        <v>2.7458999999999998</v>
      </c>
      <c r="K305" s="9">
        <v>3.0316000000000001</v>
      </c>
      <c r="L305" s="9">
        <v>0</v>
      </c>
      <c r="M305" s="10">
        <v>0</v>
      </c>
      <c r="N305" s="10">
        <v>0</v>
      </c>
      <c r="O305" s="11">
        <v>0</v>
      </c>
      <c r="P305" s="9">
        <v>2</v>
      </c>
      <c r="Q305" s="9">
        <v>2</v>
      </c>
      <c r="R305" s="9">
        <v>0</v>
      </c>
      <c r="S305" s="10">
        <v>0</v>
      </c>
      <c r="T305" s="10">
        <v>0</v>
      </c>
      <c r="U305" s="10">
        <v>0</v>
      </c>
      <c r="V305" s="8">
        <v>2</v>
      </c>
      <c r="W305" s="9">
        <v>2</v>
      </c>
      <c r="X305" s="9">
        <v>0</v>
      </c>
      <c r="Y305" s="10">
        <v>0</v>
      </c>
      <c r="Z305" s="10">
        <v>0</v>
      </c>
      <c r="AA305" s="11">
        <v>0</v>
      </c>
      <c r="AB305" s="9">
        <v>0.85699999999999998</v>
      </c>
      <c r="AC305" s="9">
        <v>0.85699999999999998</v>
      </c>
      <c r="AD305" s="9" t="s">
        <v>14</v>
      </c>
      <c r="AE305" s="10" t="s">
        <v>14</v>
      </c>
      <c r="AF305" s="10" t="s">
        <v>14</v>
      </c>
      <c r="AG305" s="11" t="s">
        <v>14</v>
      </c>
    </row>
    <row r="306" spans="1:33" ht="20.100000000000001" customHeight="1" x14ac:dyDescent="0.25">
      <c r="A306" s="2">
        <v>435</v>
      </c>
      <c r="B306" s="2" t="s">
        <v>858</v>
      </c>
      <c r="C306" s="7" t="s">
        <v>857</v>
      </c>
      <c r="D306" s="2" t="s">
        <v>859</v>
      </c>
      <c r="E306" s="2" t="s">
        <v>176</v>
      </c>
      <c r="F306" s="15" t="s">
        <v>16</v>
      </c>
      <c r="G306" s="15" t="s">
        <v>17</v>
      </c>
      <c r="H306" s="2" t="s">
        <v>13</v>
      </c>
      <c r="J306" s="8">
        <v>0.11056000000000001</v>
      </c>
      <c r="K306" s="9">
        <v>0.12206</v>
      </c>
      <c r="L306" s="9">
        <v>0.11437</v>
      </c>
      <c r="M306" s="10">
        <v>0</v>
      </c>
      <c r="N306" s="10">
        <v>0</v>
      </c>
      <c r="O306" s="11">
        <v>0</v>
      </c>
      <c r="P306" s="9">
        <v>3</v>
      </c>
      <c r="Q306" s="9">
        <v>3</v>
      </c>
      <c r="R306" s="9">
        <v>3</v>
      </c>
      <c r="S306" s="10">
        <v>0</v>
      </c>
      <c r="T306" s="10">
        <v>0</v>
      </c>
      <c r="U306" s="10">
        <v>0</v>
      </c>
      <c r="V306" s="8">
        <v>3</v>
      </c>
      <c r="W306" s="9">
        <v>3</v>
      </c>
      <c r="X306" s="9">
        <v>3</v>
      </c>
      <c r="Y306" s="10">
        <v>0</v>
      </c>
      <c r="Z306" s="10">
        <v>0</v>
      </c>
      <c r="AA306" s="11">
        <v>0</v>
      </c>
      <c r="AB306" s="9">
        <v>0.11700000000000001</v>
      </c>
      <c r="AC306" s="9">
        <v>0.11700000000000001</v>
      </c>
      <c r="AD306" s="9">
        <v>0.11700000000000001</v>
      </c>
      <c r="AE306" s="10" t="s">
        <v>14</v>
      </c>
      <c r="AF306" s="10" t="s">
        <v>14</v>
      </c>
      <c r="AG306" s="11" t="s">
        <v>14</v>
      </c>
    </row>
    <row r="307" spans="1:33" ht="20.100000000000001" customHeight="1" x14ac:dyDescent="0.25">
      <c r="A307" s="2">
        <v>435.1</v>
      </c>
      <c r="B307" s="2" t="s">
        <v>858</v>
      </c>
      <c r="C307" s="7" t="s">
        <v>857</v>
      </c>
      <c r="D307" s="2" t="s">
        <v>859</v>
      </c>
      <c r="E307" s="2" t="s">
        <v>176</v>
      </c>
      <c r="F307" s="15" t="s">
        <v>16</v>
      </c>
      <c r="G307" s="15" t="s">
        <v>17</v>
      </c>
      <c r="H307" s="2" t="s">
        <v>13</v>
      </c>
      <c r="J307" s="8">
        <v>0.11056000000000001</v>
      </c>
      <c r="K307" s="9">
        <v>0.12206</v>
      </c>
      <c r="L307" s="9">
        <v>0.11437</v>
      </c>
      <c r="M307" s="10">
        <v>0</v>
      </c>
      <c r="N307" s="10">
        <v>0</v>
      </c>
      <c r="O307" s="11">
        <v>0</v>
      </c>
      <c r="P307" s="9">
        <v>3</v>
      </c>
      <c r="Q307" s="9">
        <v>3</v>
      </c>
      <c r="R307" s="9">
        <v>3</v>
      </c>
      <c r="S307" s="10">
        <v>0</v>
      </c>
      <c r="T307" s="10">
        <v>0</v>
      </c>
      <c r="U307" s="10">
        <v>0</v>
      </c>
      <c r="V307" s="8">
        <v>3</v>
      </c>
      <c r="W307" s="9">
        <v>3</v>
      </c>
      <c r="X307" s="9">
        <v>3</v>
      </c>
      <c r="Y307" s="10">
        <v>0</v>
      </c>
      <c r="Z307" s="10">
        <v>0</v>
      </c>
      <c r="AA307" s="11">
        <v>0</v>
      </c>
      <c r="AB307" s="9">
        <v>0.11700000000000001</v>
      </c>
      <c r="AC307" s="9">
        <v>0.11700000000000001</v>
      </c>
      <c r="AD307" s="9">
        <v>0.11700000000000001</v>
      </c>
      <c r="AE307" s="10" t="s">
        <v>14</v>
      </c>
      <c r="AF307" s="10" t="s">
        <v>14</v>
      </c>
      <c r="AG307" s="11" t="s">
        <v>14</v>
      </c>
    </row>
    <row r="308" spans="1:33" ht="20.100000000000001" customHeight="1" x14ac:dyDescent="0.25">
      <c r="A308" s="2">
        <v>436</v>
      </c>
      <c r="B308" s="2" t="s">
        <v>861</v>
      </c>
      <c r="C308" s="7" t="s">
        <v>860</v>
      </c>
      <c r="D308" s="2" t="s">
        <v>862</v>
      </c>
      <c r="E308" s="2" t="s">
        <v>863</v>
      </c>
      <c r="F308" s="15">
        <v>0.12</v>
      </c>
      <c r="G308" s="15">
        <v>0</v>
      </c>
      <c r="H308" s="2" t="s">
        <v>46</v>
      </c>
      <c r="J308" s="8">
        <v>0</v>
      </c>
      <c r="K308" s="9">
        <v>0</v>
      </c>
      <c r="L308" s="9">
        <v>0</v>
      </c>
      <c r="M308" s="10">
        <v>8.2858000000000001E-2</v>
      </c>
      <c r="N308" s="10">
        <v>8.5672999999999999E-2</v>
      </c>
      <c r="O308" s="11">
        <v>0</v>
      </c>
      <c r="P308" s="9">
        <v>0</v>
      </c>
      <c r="Q308" s="9">
        <v>0</v>
      </c>
      <c r="R308" s="9">
        <v>0</v>
      </c>
      <c r="S308" s="10">
        <v>4</v>
      </c>
      <c r="T308" s="10">
        <v>2</v>
      </c>
      <c r="U308" s="10">
        <v>0</v>
      </c>
      <c r="V308" s="8">
        <v>0</v>
      </c>
      <c r="W308" s="9">
        <v>0</v>
      </c>
      <c r="X308" s="9">
        <v>0</v>
      </c>
      <c r="Y308" s="10">
        <v>4</v>
      </c>
      <c r="Z308" s="10">
        <v>2</v>
      </c>
      <c r="AA308" s="11">
        <v>0</v>
      </c>
      <c r="AB308" s="9" t="s">
        <v>14</v>
      </c>
      <c r="AC308" s="9" t="s">
        <v>14</v>
      </c>
      <c r="AD308" s="9" t="s">
        <v>14</v>
      </c>
      <c r="AE308" s="10">
        <v>6.88E-2</v>
      </c>
      <c r="AF308" s="10">
        <v>3.3799999999999997E-2</v>
      </c>
      <c r="AG308" s="11" t="s">
        <v>14</v>
      </c>
    </row>
    <row r="309" spans="1:33" ht="20.100000000000001" customHeight="1" x14ac:dyDescent="0.25">
      <c r="A309" s="2">
        <v>437</v>
      </c>
      <c r="B309" s="2" t="s">
        <v>864</v>
      </c>
      <c r="C309" s="7" t="s">
        <v>206</v>
      </c>
      <c r="D309" s="2" t="s">
        <v>865</v>
      </c>
      <c r="E309" s="2" t="s">
        <v>197</v>
      </c>
      <c r="F309" s="15">
        <v>1</v>
      </c>
      <c r="G309" s="15" t="s">
        <v>17</v>
      </c>
      <c r="H309" s="2" t="s">
        <v>46</v>
      </c>
      <c r="J309" s="8">
        <v>-1</v>
      </c>
      <c r="K309" s="9">
        <v>-1</v>
      </c>
      <c r="L309" s="9">
        <v>-1</v>
      </c>
      <c r="M309" s="10">
        <v>0</v>
      </c>
      <c r="N309" s="10">
        <v>0</v>
      </c>
      <c r="O309" s="11">
        <v>0</v>
      </c>
      <c r="P309" s="9">
        <v>2</v>
      </c>
      <c r="Q309" s="9">
        <v>2</v>
      </c>
      <c r="R309" s="9">
        <v>3</v>
      </c>
      <c r="S309" s="10">
        <v>0</v>
      </c>
      <c r="T309" s="10">
        <v>0</v>
      </c>
      <c r="U309" s="10">
        <v>0</v>
      </c>
      <c r="V309" s="8">
        <v>2</v>
      </c>
      <c r="W309" s="9">
        <v>2</v>
      </c>
      <c r="X309" s="9">
        <v>4</v>
      </c>
      <c r="Y309" s="10">
        <v>0</v>
      </c>
      <c r="Z309" s="10">
        <v>0</v>
      </c>
      <c r="AA309" s="11">
        <v>0</v>
      </c>
      <c r="AB309" s="9">
        <v>0</v>
      </c>
      <c r="AC309" s="9">
        <v>0</v>
      </c>
      <c r="AD309" s="9">
        <v>0</v>
      </c>
      <c r="AE309" s="10" t="s">
        <v>14</v>
      </c>
      <c r="AF309" s="10" t="s">
        <v>14</v>
      </c>
      <c r="AG309" s="11" t="s">
        <v>14</v>
      </c>
    </row>
    <row r="310" spans="1:33" ht="20.100000000000001" customHeight="1" x14ac:dyDescent="0.25">
      <c r="A310" s="2">
        <v>441</v>
      </c>
      <c r="B310" s="2" t="s">
        <v>867</v>
      </c>
      <c r="C310" s="7" t="s">
        <v>866</v>
      </c>
      <c r="D310" s="2" t="s">
        <v>868</v>
      </c>
      <c r="E310" s="2" t="s">
        <v>390</v>
      </c>
      <c r="F310" s="15">
        <v>0.12</v>
      </c>
      <c r="G310" s="15" t="s">
        <v>17</v>
      </c>
      <c r="H310" s="2" t="s">
        <v>46</v>
      </c>
      <c r="J310" s="8">
        <v>0.13696</v>
      </c>
      <c r="K310" s="9">
        <v>0.15121000000000001</v>
      </c>
      <c r="L310" s="9">
        <v>0</v>
      </c>
      <c r="M310" s="10">
        <v>0</v>
      </c>
      <c r="N310" s="10">
        <v>0</v>
      </c>
      <c r="O310" s="11">
        <v>0</v>
      </c>
      <c r="P310" s="9">
        <v>2</v>
      </c>
      <c r="Q310" s="9">
        <v>2</v>
      </c>
      <c r="R310" s="9">
        <v>0</v>
      </c>
      <c r="S310" s="10">
        <v>0</v>
      </c>
      <c r="T310" s="10">
        <v>0</v>
      </c>
      <c r="U310" s="10">
        <v>0</v>
      </c>
      <c r="V310" s="8">
        <v>2</v>
      </c>
      <c r="W310" s="9">
        <v>2</v>
      </c>
      <c r="X310" s="9">
        <v>0</v>
      </c>
      <c r="Y310" s="10">
        <v>0</v>
      </c>
      <c r="Z310" s="10">
        <v>0</v>
      </c>
      <c r="AA310" s="11">
        <v>0</v>
      </c>
      <c r="AB310" s="9">
        <v>9.0499999999999997E-2</v>
      </c>
      <c r="AC310" s="9">
        <v>9.0499999999999997E-2</v>
      </c>
      <c r="AD310" s="9" t="s">
        <v>14</v>
      </c>
      <c r="AE310" s="10" t="s">
        <v>14</v>
      </c>
      <c r="AF310" s="10" t="s">
        <v>14</v>
      </c>
      <c r="AG310" s="11" t="s">
        <v>14</v>
      </c>
    </row>
    <row r="311" spans="1:33" ht="20.100000000000001" customHeight="1" x14ac:dyDescent="0.25">
      <c r="A311" s="2">
        <v>442</v>
      </c>
      <c r="B311" s="2" t="s">
        <v>870</v>
      </c>
      <c r="C311" s="7" t="s">
        <v>869</v>
      </c>
      <c r="D311" s="2" t="s">
        <v>871</v>
      </c>
      <c r="E311" s="2" t="s">
        <v>159</v>
      </c>
      <c r="F311" s="15">
        <v>1.9E-3</v>
      </c>
      <c r="G311" s="15" t="s">
        <v>17</v>
      </c>
      <c r="H311" s="2" t="s">
        <v>13</v>
      </c>
      <c r="J311" s="8">
        <v>0.16628999999999999</v>
      </c>
      <c r="K311" s="9">
        <v>0.11615</v>
      </c>
      <c r="L311" s="9">
        <v>0.10883</v>
      </c>
      <c r="M311" s="10">
        <v>0</v>
      </c>
      <c r="N311" s="10">
        <v>0</v>
      </c>
      <c r="O311" s="11">
        <v>0</v>
      </c>
      <c r="P311" s="9">
        <v>3</v>
      </c>
      <c r="Q311" s="9">
        <v>2</v>
      </c>
      <c r="R311" s="9">
        <v>2</v>
      </c>
      <c r="S311" s="10">
        <v>0</v>
      </c>
      <c r="T311" s="10">
        <v>0</v>
      </c>
      <c r="U311" s="10">
        <v>0</v>
      </c>
      <c r="V311" s="8">
        <v>3</v>
      </c>
      <c r="W311" s="9">
        <v>2</v>
      </c>
      <c r="X311" s="9">
        <v>2</v>
      </c>
      <c r="Y311" s="10">
        <v>0</v>
      </c>
      <c r="Z311" s="10">
        <v>0</v>
      </c>
      <c r="AA311" s="11">
        <v>0</v>
      </c>
      <c r="AB311" s="9">
        <v>0.11</v>
      </c>
      <c r="AC311" s="9">
        <v>8.1299999999999997E-2</v>
      </c>
      <c r="AD311" s="9">
        <v>8.1299999999999997E-2</v>
      </c>
      <c r="AE311" s="10" t="s">
        <v>14</v>
      </c>
      <c r="AF311" s="10" t="s">
        <v>14</v>
      </c>
      <c r="AG311" s="11" t="s">
        <v>14</v>
      </c>
    </row>
    <row r="312" spans="1:33" ht="20.100000000000001" customHeight="1" x14ac:dyDescent="0.25">
      <c r="A312" s="2">
        <v>443</v>
      </c>
      <c r="B312" s="2" t="s">
        <v>873</v>
      </c>
      <c r="C312" s="7" t="s">
        <v>872</v>
      </c>
      <c r="D312" s="2" t="s">
        <v>874</v>
      </c>
      <c r="E312" s="2" t="s">
        <v>580</v>
      </c>
      <c r="F312" s="15">
        <v>2.8E-3</v>
      </c>
      <c r="G312" s="15" t="s">
        <v>17</v>
      </c>
      <c r="H312" s="2" t="s">
        <v>13</v>
      </c>
      <c r="J312" s="8">
        <v>7.0731000000000002E-2</v>
      </c>
      <c r="K312" s="9">
        <v>7.8090999999999994E-2</v>
      </c>
      <c r="L312" s="9">
        <v>0.11376</v>
      </c>
      <c r="M312" s="10">
        <v>0</v>
      </c>
      <c r="N312" s="10">
        <v>0</v>
      </c>
      <c r="O312" s="11">
        <v>0</v>
      </c>
      <c r="P312" s="9">
        <v>2</v>
      </c>
      <c r="Q312" s="9">
        <v>2</v>
      </c>
      <c r="R312" s="9">
        <v>3</v>
      </c>
      <c r="S312" s="10">
        <v>0</v>
      </c>
      <c r="T312" s="10">
        <v>0</v>
      </c>
      <c r="U312" s="10">
        <v>0</v>
      </c>
      <c r="V312" s="8">
        <v>2</v>
      </c>
      <c r="W312" s="9">
        <v>2</v>
      </c>
      <c r="X312" s="9">
        <v>3</v>
      </c>
      <c r="Y312" s="10">
        <v>0</v>
      </c>
      <c r="Z312" s="10">
        <v>0</v>
      </c>
      <c r="AA312" s="11">
        <v>0</v>
      </c>
      <c r="AB312" s="9">
        <v>5.2499999999999998E-2</v>
      </c>
      <c r="AC312" s="9">
        <v>5.2499999999999998E-2</v>
      </c>
      <c r="AD312" s="9">
        <v>0.08</v>
      </c>
      <c r="AE312" s="10" t="s">
        <v>14</v>
      </c>
      <c r="AF312" s="10" t="s">
        <v>14</v>
      </c>
      <c r="AG312" s="11" t="s">
        <v>14</v>
      </c>
    </row>
    <row r="313" spans="1:33" ht="20.100000000000001" customHeight="1" x14ac:dyDescent="0.25">
      <c r="A313" s="2">
        <v>444</v>
      </c>
      <c r="B313" s="2" t="s">
        <v>876</v>
      </c>
      <c r="C313" s="7" t="s">
        <v>875</v>
      </c>
      <c r="D313" s="2" t="s">
        <v>877</v>
      </c>
      <c r="E313" s="2" t="s">
        <v>878</v>
      </c>
      <c r="F313" s="15">
        <v>0.14000000000000001</v>
      </c>
      <c r="G313" s="15" t="s">
        <v>17</v>
      </c>
      <c r="H313" s="2" t="s">
        <v>46</v>
      </c>
      <c r="J313" s="8">
        <v>0.38373000000000002</v>
      </c>
      <c r="K313" s="9">
        <v>0</v>
      </c>
      <c r="L313" s="9">
        <v>0.23774000000000001</v>
      </c>
      <c r="M313" s="10">
        <v>0</v>
      </c>
      <c r="N313" s="10">
        <v>0</v>
      </c>
      <c r="O313" s="11">
        <v>0</v>
      </c>
      <c r="P313" s="9">
        <v>2</v>
      </c>
      <c r="Q313" s="9">
        <v>0</v>
      </c>
      <c r="R313" s="9">
        <v>2</v>
      </c>
      <c r="S313" s="10">
        <v>0</v>
      </c>
      <c r="T313" s="10">
        <v>0</v>
      </c>
      <c r="U313" s="10">
        <v>0</v>
      </c>
      <c r="V313" s="8">
        <v>3</v>
      </c>
      <c r="W313" s="9">
        <v>0</v>
      </c>
      <c r="X313" s="9">
        <v>2</v>
      </c>
      <c r="Y313" s="10">
        <v>0</v>
      </c>
      <c r="Z313" s="10">
        <v>0</v>
      </c>
      <c r="AA313" s="11">
        <v>0</v>
      </c>
      <c r="AB313" s="9">
        <v>0.184</v>
      </c>
      <c r="AC313" s="9" t="s">
        <v>14</v>
      </c>
      <c r="AD313" s="9">
        <v>0.184</v>
      </c>
      <c r="AE313" s="10" t="s">
        <v>14</v>
      </c>
      <c r="AF313" s="10" t="s">
        <v>14</v>
      </c>
      <c r="AG313" s="11" t="s">
        <v>14</v>
      </c>
    </row>
    <row r="314" spans="1:33" ht="20.100000000000001" customHeight="1" x14ac:dyDescent="0.25">
      <c r="A314" s="2">
        <v>448</v>
      </c>
      <c r="B314" s="2" t="s">
        <v>880</v>
      </c>
      <c r="C314" s="7" t="s">
        <v>879</v>
      </c>
      <c r="D314" s="2" t="s">
        <v>881</v>
      </c>
      <c r="E314" s="2" t="s">
        <v>106</v>
      </c>
      <c r="F314" s="15">
        <v>0.12</v>
      </c>
      <c r="G314" s="15" t="s">
        <v>17</v>
      </c>
      <c r="H314" s="2" t="s">
        <v>46</v>
      </c>
      <c r="J314" s="8">
        <v>0</v>
      </c>
      <c r="K314" s="9">
        <v>5.0848999999999998E-2</v>
      </c>
      <c r="L314" s="9">
        <v>4.7643999999999999E-2</v>
      </c>
      <c r="M314" s="10">
        <v>0</v>
      </c>
      <c r="N314" s="10">
        <v>0</v>
      </c>
      <c r="O314" s="11">
        <v>0</v>
      </c>
      <c r="P314" s="9">
        <v>0</v>
      </c>
      <c r="Q314" s="9">
        <v>2</v>
      </c>
      <c r="R314" s="9">
        <v>2</v>
      </c>
      <c r="S314" s="10">
        <v>0</v>
      </c>
      <c r="T314" s="10">
        <v>0</v>
      </c>
      <c r="U314" s="10">
        <v>0</v>
      </c>
      <c r="V314" s="8">
        <v>0</v>
      </c>
      <c r="W314" s="9">
        <v>2</v>
      </c>
      <c r="X314" s="9">
        <v>2</v>
      </c>
      <c r="Y314" s="10">
        <v>0</v>
      </c>
      <c r="Z314" s="10">
        <v>0</v>
      </c>
      <c r="AA314" s="11">
        <v>0</v>
      </c>
      <c r="AB314" s="9" t="s">
        <v>14</v>
      </c>
      <c r="AC314" s="9">
        <v>4.4400000000000002E-2</v>
      </c>
      <c r="AD314" s="9">
        <v>3.3300000000000003E-2</v>
      </c>
      <c r="AE314" s="10" t="s">
        <v>14</v>
      </c>
      <c r="AF314" s="10" t="s">
        <v>14</v>
      </c>
      <c r="AG314" s="11" t="s">
        <v>14</v>
      </c>
    </row>
    <row r="315" spans="1:33" ht="20.100000000000001" customHeight="1" x14ac:dyDescent="0.25">
      <c r="A315" s="2">
        <v>453</v>
      </c>
      <c r="B315" s="2" t="s">
        <v>883</v>
      </c>
      <c r="C315" s="7" t="s">
        <v>882</v>
      </c>
      <c r="D315" s="2" t="s">
        <v>884</v>
      </c>
      <c r="E315" s="2" t="s">
        <v>885</v>
      </c>
      <c r="F315" s="15">
        <v>0.15</v>
      </c>
      <c r="G315" s="15">
        <v>3.4</v>
      </c>
      <c r="H315" s="2" t="s">
        <v>46</v>
      </c>
      <c r="J315" s="8">
        <v>0.52398</v>
      </c>
      <c r="K315" s="9">
        <v>1.0759000000000001</v>
      </c>
      <c r="L315" s="9">
        <v>0.54203000000000001</v>
      </c>
      <c r="M315" s="10">
        <v>0.63649</v>
      </c>
      <c r="N315" s="10">
        <v>0</v>
      </c>
      <c r="O315" s="11">
        <v>0</v>
      </c>
      <c r="P315" s="9">
        <v>2</v>
      </c>
      <c r="Q315" s="9">
        <v>3</v>
      </c>
      <c r="R315" s="9">
        <v>2</v>
      </c>
      <c r="S315" s="10">
        <v>2</v>
      </c>
      <c r="T315" s="10">
        <v>0</v>
      </c>
      <c r="U315" s="10">
        <v>0</v>
      </c>
      <c r="V315" s="8">
        <v>2</v>
      </c>
      <c r="W315" s="9">
        <v>3</v>
      </c>
      <c r="X315" s="9">
        <v>2</v>
      </c>
      <c r="Y315" s="10">
        <v>2</v>
      </c>
      <c r="Z315" s="10">
        <v>0</v>
      </c>
      <c r="AA315" s="11">
        <v>0</v>
      </c>
      <c r="AB315" s="9">
        <v>0.36199999999999999</v>
      </c>
      <c r="AC315" s="9">
        <v>0.53600000000000003</v>
      </c>
      <c r="AD315" s="9">
        <v>0.36199999999999999</v>
      </c>
      <c r="AE315" s="10">
        <v>0.36199999999999999</v>
      </c>
      <c r="AF315" s="10" t="s">
        <v>14</v>
      </c>
      <c r="AG315" s="11" t="s">
        <v>14</v>
      </c>
    </row>
    <row r="316" spans="1:33" ht="20.100000000000001" customHeight="1" x14ac:dyDescent="0.25">
      <c r="A316" s="2">
        <v>454</v>
      </c>
      <c r="B316" s="2" t="s">
        <v>887</v>
      </c>
      <c r="C316" s="7" t="s">
        <v>886</v>
      </c>
      <c r="D316" s="2" t="s">
        <v>888</v>
      </c>
      <c r="E316" s="2" t="s">
        <v>45</v>
      </c>
      <c r="F316" s="15">
        <v>1.8E-3</v>
      </c>
      <c r="G316" s="15" t="s">
        <v>17</v>
      </c>
      <c r="H316" s="2" t="s">
        <v>13</v>
      </c>
      <c r="J316" s="8">
        <v>0.13544</v>
      </c>
      <c r="K316" s="9">
        <v>9.5447000000000004E-2</v>
      </c>
      <c r="L316" s="9">
        <v>8.9430999999999997E-2</v>
      </c>
      <c r="M316" s="10">
        <v>0</v>
      </c>
      <c r="N316" s="10">
        <v>0</v>
      </c>
      <c r="O316" s="11">
        <v>0</v>
      </c>
      <c r="P316" s="9">
        <v>3</v>
      </c>
      <c r="Q316" s="9">
        <v>2</v>
      </c>
      <c r="R316" s="9">
        <v>2</v>
      </c>
      <c r="S316" s="10">
        <v>0</v>
      </c>
      <c r="T316" s="10">
        <v>0</v>
      </c>
      <c r="U316" s="10">
        <v>0</v>
      </c>
      <c r="V316" s="8">
        <v>3</v>
      </c>
      <c r="W316" s="9">
        <v>2</v>
      </c>
      <c r="X316" s="9">
        <v>2</v>
      </c>
      <c r="Y316" s="10">
        <v>0</v>
      </c>
      <c r="Z316" s="10">
        <v>0</v>
      </c>
      <c r="AA316" s="11">
        <v>0</v>
      </c>
      <c r="AB316" s="9">
        <v>8.2799999999999999E-2</v>
      </c>
      <c r="AC316" s="9">
        <v>5.21E-2</v>
      </c>
      <c r="AD316" s="9">
        <v>5.21E-2</v>
      </c>
      <c r="AE316" s="10" t="s">
        <v>14</v>
      </c>
      <c r="AF316" s="10" t="s">
        <v>14</v>
      </c>
      <c r="AG316" s="11" t="s">
        <v>14</v>
      </c>
    </row>
    <row r="317" spans="1:33" ht="20.100000000000001" customHeight="1" x14ac:dyDescent="0.25">
      <c r="A317" s="2">
        <v>455</v>
      </c>
      <c r="B317" s="2" t="s">
        <v>890</v>
      </c>
      <c r="C317" s="12" t="s">
        <v>889</v>
      </c>
      <c r="D317" s="2" t="s">
        <v>891</v>
      </c>
      <c r="E317" s="2" t="s">
        <v>123</v>
      </c>
      <c r="F317" s="15">
        <v>0.17</v>
      </c>
      <c r="G317" s="15">
        <v>0</v>
      </c>
      <c r="H317" s="2" t="s">
        <v>46</v>
      </c>
      <c r="J317" s="8">
        <v>0</v>
      </c>
      <c r="K317" s="9">
        <v>0</v>
      </c>
      <c r="L317" s="9">
        <v>0</v>
      </c>
      <c r="M317" s="10">
        <v>0.21951000000000001</v>
      </c>
      <c r="N317" s="10">
        <v>0.46976000000000001</v>
      </c>
      <c r="O317" s="11">
        <v>0</v>
      </c>
      <c r="P317" s="9">
        <v>0</v>
      </c>
      <c r="Q317" s="9">
        <v>0</v>
      </c>
      <c r="R317" s="9">
        <v>0</v>
      </c>
      <c r="S317" s="10">
        <v>3</v>
      </c>
      <c r="T317" s="10">
        <v>3</v>
      </c>
      <c r="U317" s="10">
        <v>0</v>
      </c>
      <c r="V317" s="8">
        <v>0</v>
      </c>
      <c r="W317" s="9">
        <v>0</v>
      </c>
      <c r="X317" s="9">
        <v>0</v>
      </c>
      <c r="Y317" s="10">
        <v>3</v>
      </c>
      <c r="Z317" s="10">
        <v>3</v>
      </c>
      <c r="AA317" s="11">
        <v>0</v>
      </c>
      <c r="AB317" s="9" t="s">
        <v>14</v>
      </c>
      <c r="AC317" s="9" t="s">
        <v>14</v>
      </c>
      <c r="AD317" s="9" t="s">
        <v>14</v>
      </c>
      <c r="AE317" s="10">
        <v>0.13600000000000001</v>
      </c>
      <c r="AF317" s="10">
        <v>0.11600000000000001</v>
      </c>
      <c r="AG317" s="11" t="s">
        <v>14</v>
      </c>
    </row>
    <row r="318" spans="1:33" ht="20.100000000000001" customHeight="1" x14ac:dyDescent="0.25">
      <c r="A318" s="2">
        <v>456</v>
      </c>
      <c r="B318" s="2" t="s">
        <v>893</v>
      </c>
      <c r="C318" s="7" t="s">
        <v>892</v>
      </c>
      <c r="D318" s="2" t="s">
        <v>871</v>
      </c>
      <c r="E318" s="2" t="s">
        <v>96</v>
      </c>
      <c r="F318" s="15">
        <v>1.6000000000000001E-3</v>
      </c>
      <c r="G318" s="15" t="s">
        <v>17</v>
      </c>
      <c r="H318" s="2" t="s">
        <v>13</v>
      </c>
      <c r="J318" s="8">
        <v>9.3172000000000005E-2</v>
      </c>
      <c r="K318" s="9">
        <v>6.6502000000000006E-2</v>
      </c>
      <c r="L318" s="9">
        <v>6.2310999999999998E-2</v>
      </c>
      <c r="M318" s="10">
        <v>0</v>
      </c>
      <c r="N318" s="10">
        <v>0</v>
      </c>
      <c r="O318" s="11">
        <v>0</v>
      </c>
      <c r="P318" s="9">
        <v>3</v>
      </c>
      <c r="Q318" s="9">
        <v>2</v>
      </c>
      <c r="R318" s="9">
        <v>2</v>
      </c>
      <c r="S318" s="10">
        <v>0</v>
      </c>
      <c r="T318" s="10">
        <v>0</v>
      </c>
      <c r="U318" s="10">
        <v>0</v>
      </c>
      <c r="V318" s="8">
        <v>3</v>
      </c>
      <c r="W318" s="9">
        <v>2</v>
      </c>
      <c r="X318" s="9">
        <v>2</v>
      </c>
      <c r="Y318" s="10">
        <v>0</v>
      </c>
      <c r="Z318" s="10">
        <v>0</v>
      </c>
      <c r="AA318" s="11">
        <v>0</v>
      </c>
      <c r="AB318" s="9">
        <v>7.3899999999999993E-2</v>
      </c>
      <c r="AC318" s="9">
        <v>5.5399999999999998E-2</v>
      </c>
      <c r="AD318" s="9">
        <v>5.1299999999999998E-2</v>
      </c>
      <c r="AE318" s="10" t="s">
        <v>14</v>
      </c>
      <c r="AF318" s="10" t="s">
        <v>14</v>
      </c>
      <c r="AG318" s="11" t="s">
        <v>14</v>
      </c>
    </row>
    <row r="319" spans="1:33" ht="20.100000000000001" customHeight="1" x14ac:dyDescent="0.25">
      <c r="A319" s="2">
        <v>457</v>
      </c>
      <c r="B319" s="2" t="s">
        <v>895</v>
      </c>
      <c r="C319" s="7" t="s">
        <v>894</v>
      </c>
      <c r="D319" s="2" t="s">
        <v>896</v>
      </c>
      <c r="E319" s="2" t="s">
        <v>37</v>
      </c>
      <c r="F319" s="15">
        <v>0.12</v>
      </c>
      <c r="G319" s="15" t="s">
        <v>17</v>
      </c>
      <c r="H319" s="2" t="s">
        <v>46</v>
      </c>
      <c r="J319" s="8">
        <v>5.7837E-2</v>
      </c>
      <c r="K319" s="9">
        <v>0</v>
      </c>
      <c r="L319" s="9">
        <v>5.9829E-2</v>
      </c>
      <c r="M319" s="10">
        <v>0</v>
      </c>
      <c r="N319" s="10">
        <v>0</v>
      </c>
      <c r="O319" s="11">
        <v>0</v>
      </c>
      <c r="P319" s="9">
        <v>2</v>
      </c>
      <c r="Q319" s="9">
        <v>0</v>
      </c>
      <c r="R319" s="9">
        <v>2</v>
      </c>
      <c r="S319" s="10">
        <v>0</v>
      </c>
      <c r="T319" s="10">
        <v>0</v>
      </c>
      <c r="U319" s="10">
        <v>0</v>
      </c>
      <c r="V319" s="8">
        <v>2</v>
      </c>
      <c r="W319" s="9">
        <v>0</v>
      </c>
      <c r="X319" s="9">
        <v>2</v>
      </c>
      <c r="Y319" s="10">
        <v>0</v>
      </c>
      <c r="Z319" s="10">
        <v>0</v>
      </c>
      <c r="AA319" s="11">
        <v>0</v>
      </c>
      <c r="AB319" s="9">
        <v>6.5000000000000002E-2</v>
      </c>
      <c r="AC319" s="9" t="s">
        <v>14</v>
      </c>
      <c r="AD319" s="9">
        <v>6.5000000000000002E-2</v>
      </c>
      <c r="AE319" s="10" t="s">
        <v>14</v>
      </c>
      <c r="AF319" s="10" t="s">
        <v>14</v>
      </c>
      <c r="AG319" s="11" t="s">
        <v>14</v>
      </c>
    </row>
    <row r="320" spans="1:33" ht="20.100000000000001" customHeight="1" x14ac:dyDescent="0.25">
      <c r="A320" s="2">
        <v>458</v>
      </c>
      <c r="B320" s="2" t="s">
        <v>898</v>
      </c>
      <c r="C320" s="7" t="s">
        <v>897</v>
      </c>
      <c r="D320" s="2" t="s">
        <v>899</v>
      </c>
      <c r="E320" s="2" t="s">
        <v>176</v>
      </c>
      <c r="F320" s="15">
        <v>2.2000000000000001E-3</v>
      </c>
      <c r="G320" s="15" t="s">
        <v>17</v>
      </c>
      <c r="H320" s="2" t="s">
        <v>13</v>
      </c>
      <c r="J320" s="8">
        <v>0.11205</v>
      </c>
      <c r="K320" s="9">
        <v>0.12371</v>
      </c>
      <c r="L320" s="9">
        <v>7.4505000000000002E-2</v>
      </c>
      <c r="M320" s="10">
        <v>0</v>
      </c>
      <c r="N320" s="10">
        <v>0</v>
      </c>
      <c r="O320" s="11">
        <v>0</v>
      </c>
      <c r="P320" s="9">
        <v>2</v>
      </c>
      <c r="Q320" s="9">
        <v>2</v>
      </c>
      <c r="R320" s="9">
        <v>2</v>
      </c>
      <c r="S320" s="10">
        <v>0</v>
      </c>
      <c r="T320" s="10">
        <v>0</v>
      </c>
      <c r="U320" s="10">
        <v>0</v>
      </c>
      <c r="V320" s="8">
        <v>3</v>
      </c>
      <c r="W320" s="9">
        <v>3</v>
      </c>
      <c r="X320" s="9">
        <v>2</v>
      </c>
      <c r="Y320" s="10">
        <v>0</v>
      </c>
      <c r="Z320" s="10">
        <v>0</v>
      </c>
      <c r="AA320" s="11">
        <v>0</v>
      </c>
      <c r="AB320" s="9">
        <v>6.4299999999999996E-2</v>
      </c>
      <c r="AC320" s="9">
        <v>6.4299999999999996E-2</v>
      </c>
      <c r="AD320" s="9">
        <v>6.4299999999999996E-2</v>
      </c>
      <c r="AE320" s="10" t="s">
        <v>14</v>
      </c>
      <c r="AF320" s="10" t="s">
        <v>14</v>
      </c>
      <c r="AG320" s="11" t="s">
        <v>14</v>
      </c>
    </row>
    <row r="321" spans="1:33" ht="20.100000000000001" customHeight="1" x14ac:dyDescent="0.25">
      <c r="A321" s="2">
        <v>460</v>
      </c>
      <c r="B321" s="2" t="s">
        <v>901</v>
      </c>
      <c r="C321" s="12" t="s">
        <v>900</v>
      </c>
      <c r="E321" s="2" t="s">
        <v>788</v>
      </c>
      <c r="F321" s="15">
        <v>0.51</v>
      </c>
      <c r="G321" s="15">
        <v>0.5</v>
      </c>
      <c r="H321" s="2" t="s">
        <v>46</v>
      </c>
      <c r="J321" s="8">
        <v>0.36376999999999998</v>
      </c>
      <c r="K321" s="9">
        <v>0</v>
      </c>
      <c r="L321" s="9">
        <v>0.37630999999999998</v>
      </c>
      <c r="M321" s="10">
        <v>0.44188</v>
      </c>
      <c r="N321" s="10">
        <v>0.94564000000000004</v>
      </c>
      <c r="O321" s="11">
        <v>0</v>
      </c>
      <c r="P321" s="9">
        <v>2</v>
      </c>
      <c r="Q321" s="9">
        <v>0</v>
      </c>
      <c r="R321" s="9">
        <v>2</v>
      </c>
      <c r="S321" s="10">
        <v>2</v>
      </c>
      <c r="T321" s="10">
        <v>2</v>
      </c>
      <c r="U321" s="10">
        <v>0</v>
      </c>
      <c r="V321" s="8">
        <v>2</v>
      </c>
      <c r="W321" s="9">
        <v>0</v>
      </c>
      <c r="X321" s="9">
        <v>2</v>
      </c>
      <c r="Y321" s="10">
        <v>2</v>
      </c>
      <c r="Z321" s="10">
        <v>2</v>
      </c>
      <c r="AA321" s="11">
        <v>0</v>
      </c>
      <c r="AB321" s="9">
        <v>0.307</v>
      </c>
      <c r="AC321" s="9" t="s">
        <v>14</v>
      </c>
      <c r="AD321" s="9">
        <v>0.307</v>
      </c>
      <c r="AE321" s="10">
        <v>0.307</v>
      </c>
      <c r="AF321" s="10">
        <v>0.307</v>
      </c>
      <c r="AG321" s="11" t="s">
        <v>14</v>
      </c>
    </row>
    <row r="322" spans="1:33" ht="20.100000000000001" customHeight="1" x14ac:dyDescent="0.25">
      <c r="A322" s="2">
        <v>462</v>
      </c>
      <c r="B322" s="2" t="s">
        <v>902</v>
      </c>
      <c r="C322" s="7" t="s">
        <v>198</v>
      </c>
      <c r="E322" s="2" t="s">
        <v>197</v>
      </c>
      <c r="F322" s="15">
        <v>1</v>
      </c>
      <c r="G322" s="15" t="s">
        <v>17</v>
      </c>
      <c r="H322" s="2" t="s">
        <v>46</v>
      </c>
      <c r="J322" s="8">
        <v>-1</v>
      </c>
      <c r="K322" s="9">
        <v>-1</v>
      </c>
      <c r="L322" s="9">
        <v>-1</v>
      </c>
      <c r="M322" s="10">
        <v>0</v>
      </c>
      <c r="N322" s="10">
        <v>0</v>
      </c>
      <c r="O322" s="11">
        <v>0</v>
      </c>
      <c r="P322" s="9">
        <v>3</v>
      </c>
      <c r="Q322" s="9">
        <v>2</v>
      </c>
      <c r="R322" s="9">
        <v>0</v>
      </c>
      <c r="S322" s="10">
        <v>0</v>
      </c>
      <c r="T322" s="10">
        <v>0</v>
      </c>
      <c r="U322" s="10">
        <v>0</v>
      </c>
      <c r="V322" s="8">
        <v>3</v>
      </c>
      <c r="W322" s="9">
        <v>2</v>
      </c>
      <c r="X322" s="9">
        <v>0</v>
      </c>
      <c r="Y322" s="10">
        <v>0</v>
      </c>
      <c r="Z322" s="10">
        <v>0</v>
      </c>
      <c r="AA322" s="11">
        <v>0</v>
      </c>
      <c r="AB322" s="9">
        <v>0</v>
      </c>
      <c r="AC322" s="9">
        <v>0</v>
      </c>
      <c r="AD322" s="9" t="s">
        <v>14</v>
      </c>
      <c r="AE322" s="10" t="s">
        <v>14</v>
      </c>
      <c r="AF322" s="10" t="s">
        <v>14</v>
      </c>
      <c r="AG322" s="11" t="s">
        <v>14</v>
      </c>
    </row>
    <row r="323" spans="1:33" ht="20.100000000000001" customHeight="1" x14ac:dyDescent="0.25">
      <c r="A323" s="2">
        <v>464</v>
      </c>
      <c r="B323" s="2" t="s">
        <v>903</v>
      </c>
      <c r="C323" s="12" t="s">
        <v>505</v>
      </c>
      <c r="D323" s="2" t="s">
        <v>507</v>
      </c>
      <c r="E323" s="2" t="s">
        <v>313</v>
      </c>
      <c r="F323" s="15">
        <v>0.13</v>
      </c>
      <c r="G323" s="15">
        <v>0</v>
      </c>
      <c r="H323" s="2" t="s">
        <v>46</v>
      </c>
      <c r="J323" s="8">
        <v>0</v>
      </c>
      <c r="K323" s="9">
        <v>0</v>
      </c>
      <c r="L323" s="9">
        <v>0</v>
      </c>
      <c r="M323" s="10">
        <v>0.61173999999999995</v>
      </c>
      <c r="N323" s="10">
        <v>0</v>
      </c>
      <c r="O323" s="11">
        <v>0.39456999999999998</v>
      </c>
      <c r="P323" s="9">
        <v>0</v>
      </c>
      <c r="Q323" s="9">
        <v>0</v>
      </c>
      <c r="R323" s="9">
        <v>0</v>
      </c>
      <c r="S323" s="10">
        <v>5</v>
      </c>
      <c r="T323" s="10">
        <v>0</v>
      </c>
      <c r="U323" s="10">
        <v>2</v>
      </c>
      <c r="V323" s="8">
        <v>0</v>
      </c>
      <c r="W323" s="9">
        <v>0</v>
      </c>
      <c r="X323" s="9">
        <v>0</v>
      </c>
      <c r="Y323" s="10">
        <v>6</v>
      </c>
      <c r="Z323" s="10">
        <v>0</v>
      </c>
      <c r="AA323" s="11">
        <v>2</v>
      </c>
      <c r="AB323" s="9" t="s">
        <v>14</v>
      </c>
      <c r="AC323" s="9" t="s">
        <v>14</v>
      </c>
      <c r="AD323" s="9" t="s">
        <v>14</v>
      </c>
      <c r="AE323" s="10">
        <v>0.20899999999999999</v>
      </c>
      <c r="AF323" s="10" t="s">
        <v>14</v>
      </c>
      <c r="AG323" s="11">
        <v>0.11700000000000001</v>
      </c>
    </row>
    <row r="324" spans="1:33" ht="20.100000000000001" customHeight="1" x14ac:dyDescent="0.25">
      <c r="A324" s="2">
        <v>466</v>
      </c>
      <c r="B324" s="2" t="s">
        <v>905</v>
      </c>
      <c r="C324" s="7" t="s">
        <v>904</v>
      </c>
      <c r="D324" s="2" t="s">
        <v>906</v>
      </c>
      <c r="E324" s="2" t="s">
        <v>878</v>
      </c>
      <c r="F324" s="15">
        <v>0.39</v>
      </c>
      <c r="G324" s="15">
        <v>3</v>
      </c>
      <c r="H324" s="2" t="s">
        <v>46</v>
      </c>
      <c r="I324" s="2" t="s">
        <v>1083</v>
      </c>
      <c r="J324" s="8">
        <v>0.57703000000000004</v>
      </c>
      <c r="K324" s="9">
        <v>0.25584000000000001</v>
      </c>
      <c r="L324" s="9">
        <v>0</v>
      </c>
      <c r="M324" s="10">
        <v>0.28149000000000002</v>
      </c>
      <c r="N324" s="10">
        <v>0</v>
      </c>
      <c r="O324" s="11">
        <v>0</v>
      </c>
      <c r="P324" s="9">
        <v>4</v>
      </c>
      <c r="Q324" s="9">
        <v>2</v>
      </c>
      <c r="R324" s="9">
        <v>0</v>
      </c>
      <c r="S324" s="10">
        <v>2</v>
      </c>
      <c r="T324" s="10">
        <v>0</v>
      </c>
      <c r="U324" s="10">
        <v>0</v>
      </c>
      <c r="V324" s="8">
        <v>4</v>
      </c>
      <c r="W324" s="9">
        <v>2</v>
      </c>
      <c r="X324" s="9">
        <v>0</v>
      </c>
      <c r="Y324" s="10">
        <v>2</v>
      </c>
      <c r="Z324" s="10">
        <v>0</v>
      </c>
      <c r="AA324" s="11">
        <v>0</v>
      </c>
      <c r="AB324" s="9">
        <v>0.32900000000000001</v>
      </c>
      <c r="AC324" s="9">
        <v>0.15</v>
      </c>
      <c r="AD324" s="9" t="s">
        <v>14</v>
      </c>
      <c r="AE324" s="10">
        <v>0.17100000000000001</v>
      </c>
      <c r="AF324" s="10" t="s">
        <v>14</v>
      </c>
      <c r="AG324" s="11" t="s">
        <v>14</v>
      </c>
    </row>
    <row r="325" spans="1:33" ht="20.100000000000001" customHeight="1" x14ac:dyDescent="0.25">
      <c r="A325" s="2">
        <v>468</v>
      </c>
      <c r="B325" s="2" t="s">
        <v>908</v>
      </c>
      <c r="C325" s="7" t="s">
        <v>907</v>
      </c>
      <c r="D325" s="2" t="s">
        <v>909</v>
      </c>
      <c r="E325" s="2" t="s">
        <v>123</v>
      </c>
      <c r="F325" s="15" t="s">
        <v>16</v>
      </c>
      <c r="G325" s="15" t="s">
        <v>17</v>
      </c>
      <c r="H325" s="2" t="s">
        <v>13</v>
      </c>
      <c r="J325" s="8">
        <v>0.17838999999999999</v>
      </c>
      <c r="K325" s="9">
        <v>0.19694999999999999</v>
      </c>
      <c r="L325" s="9">
        <v>0.18454000000000001</v>
      </c>
      <c r="M325" s="10">
        <v>0</v>
      </c>
      <c r="N325" s="10">
        <v>0</v>
      </c>
      <c r="O325" s="11">
        <v>0</v>
      </c>
      <c r="P325" s="9">
        <v>3</v>
      </c>
      <c r="Q325" s="9">
        <v>3</v>
      </c>
      <c r="R325" s="9">
        <v>3</v>
      </c>
      <c r="S325" s="10">
        <v>0</v>
      </c>
      <c r="T325" s="10">
        <v>0</v>
      </c>
      <c r="U325" s="10">
        <v>0</v>
      </c>
      <c r="V325" s="8">
        <v>3</v>
      </c>
      <c r="W325" s="9">
        <v>3</v>
      </c>
      <c r="X325" s="9">
        <v>3</v>
      </c>
      <c r="Y325" s="10">
        <v>0</v>
      </c>
      <c r="Z325" s="10">
        <v>0</v>
      </c>
      <c r="AA325" s="11">
        <v>0</v>
      </c>
      <c r="AB325" s="9">
        <v>8.5599999999999996E-2</v>
      </c>
      <c r="AC325" s="9">
        <v>8.5599999999999996E-2</v>
      </c>
      <c r="AD325" s="9">
        <v>8.5599999999999996E-2</v>
      </c>
      <c r="AE325" s="10" t="s">
        <v>14</v>
      </c>
      <c r="AF325" s="10" t="s">
        <v>14</v>
      </c>
      <c r="AG325" s="11" t="s">
        <v>14</v>
      </c>
    </row>
    <row r="326" spans="1:33" ht="20.100000000000001" customHeight="1" x14ac:dyDescent="0.25">
      <c r="A326" s="2">
        <v>469</v>
      </c>
      <c r="B326" s="2" t="s">
        <v>911</v>
      </c>
      <c r="C326" s="7" t="s">
        <v>910</v>
      </c>
      <c r="D326" s="2" t="s">
        <v>912</v>
      </c>
      <c r="E326" s="2" t="s">
        <v>913</v>
      </c>
      <c r="F326" s="15">
        <v>0.12</v>
      </c>
      <c r="G326" s="15" t="s">
        <v>17</v>
      </c>
      <c r="H326" s="2" t="s">
        <v>46</v>
      </c>
      <c r="J326" s="8">
        <v>0</v>
      </c>
      <c r="K326" s="9">
        <v>2.9309000000000002E-2</v>
      </c>
      <c r="L326" s="9">
        <v>2.7462E-2</v>
      </c>
      <c r="M326" s="10">
        <v>0</v>
      </c>
      <c r="N326" s="10">
        <v>0</v>
      </c>
      <c r="O326" s="11">
        <v>0</v>
      </c>
      <c r="P326" s="9">
        <v>0</v>
      </c>
      <c r="Q326" s="9">
        <v>2</v>
      </c>
      <c r="R326" s="9">
        <v>2</v>
      </c>
      <c r="S326" s="10">
        <v>0</v>
      </c>
      <c r="T326" s="10">
        <v>0</v>
      </c>
      <c r="U326" s="10">
        <v>0</v>
      </c>
      <c r="V326" s="8">
        <v>0</v>
      </c>
      <c r="W326" s="9">
        <v>2</v>
      </c>
      <c r="X326" s="9">
        <v>2</v>
      </c>
      <c r="Y326" s="10">
        <v>0</v>
      </c>
      <c r="Z326" s="10">
        <v>0</v>
      </c>
      <c r="AA326" s="11">
        <v>0</v>
      </c>
      <c r="AB326" s="9" t="s">
        <v>14</v>
      </c>
      <c r="AC326" s="9">
        <v>3.1399999999999997E-2</v>
      </c>
      <c r="AD326" s="9">
        <v>3.1399999999999997E-2</v>
      </c>
      <c r="AE326" s="10" t="s">
        <v>14</v>
      </c>
      <c r="AF326" s="10" t="s">
        <v>14</v>
      </c>
      <c r="AG326" s="11" t="s">
        <v>14</v>
      </c>
    </row>
    <row r="327" spans="1:33" ht="20.100000000000001" customHeight="1" x14ac:dyDescent="0.25">
      <c r="A327" s="2">
        <v>470</v>
      </c>
      <c r="B327" s="2" t="s">
        <v>915</v>
      </c>
      <c r="C327" s="7" t="s">
        <v>914</v>
      </c>
      <c r="D327" s="2" t="s">
        <v>916</v>
      </c>
      <c r="E327" s="2" t="s">
        <v>438</v>
      </c>
      <c r="F327" s="15">
        <v>0.12</v>
      </c>
      <c r="G327" s="15" t="s">
        <v>17</v>
      </c>
      <c r="H327" s="2" t="s">
        <v>46</v>
      </c>
      <c r="J327" s="8">
        <v>3.6201999999999998E-2</v>
      </c>
      <c r="K327" s="9">
        <v>3.9968999999999998E-2</v>
      </c>
      <c r="L327" s="9">
        <v>0</v>
      </c>
      <c r="M327" s="10">
        <v>0</v>
      </c>
      <c r="N327" s="10">
        <v>0</v>
      </c>
      <c r="O327" s="11">
        <v>0</v>
      </c>
      <c r="P327" s="9">
        <v>2</v>
      </c>
      <c r="Q327" s="9">
        <v>2</v>
      </c>
      <c r="R327" s="9">
        <v>0</v>
      </c>
      <c r="S327" s="10">
        <v>0</v>
      </c>
      <c r="T327" s="10">
        <v>0</v>
      </c>
      <c r="U327" s="10">
        <v>0</v>
      </c>
      <c r="V327" s="8">
        <v>2</v>
      </c>
      <c r="W327" s="9">
        <v>2</v>
      </c>
      <c r="X327" s="9">
        <v>0</v>
      </c>
      <c r="Y327" s="10">
        <v>0</v>
      </c>
      <c r="Z327" s="10">
        <v>0</v>
      </c>
      <c r="AA327" s="11">
        <v>0</v>
      </c>
      <c r="AB327" s="9">
        <v>4.1599999999999998E-2</v>
      </c>
      <c r="AC327" s="9">
        <v>4.1599999999999998E-2</v>
      </c>
      <c r="AD327" s="9" t="s">
        <v>14</v>
      </c>
      <c r="AE327" s="10" t="s">
        <v>14</v>
      </c>
      <c r="AF327" s="10" t="s">
        <v>14</v>
      </c>
      <c r="AG327" s="11" t="s">
        <v>14</v>
      </c>
    </row>
    <row r="328" spans="1:33" ht="20.100000000000001" customHeight="1" x14ac:dyDescent="0.25">
      <c r="A328" s="2">
        <v>471</v>
      </c>
      <c r="B328" s="2" t="s">
        <v>918</v>
      </c>
      <c r="C328" s="7" t="s">
        <v>917</v>
      </c>
      <c r="D328" s="2" t="s">
        <v>919</v>
      </c>
      <c r="E328" s="2" t="s">
        <v>140</v>
      </c>
      <c r="F328" s="15">
        <v>0.12</v>
      </c>
      <c r="G328" s="15" t="s">
        <v>17</v>
      </c>
      <c r="H328" s="2" t="s">
        <v>46</v>
      </c>
      <c r="J328" s="8">
        <v>8.3322999999999994E-2</v>
      </c>
      <c r="K328" s="9">
        <v>0</v>
      </c>
      <c r="L328" s="9">
        <v>8.6194000000000007E-2</v>
      </c>
      <c r="M328" s="10">
        <v>0</v>
      </c>
      <c r="N328" s="10">
        <v>0</v>
      </c>
      <c r="O328" s="11">
        <v>0</v>
      </c>
      <c r="P328" s="9">
        <v>2</v>
      </c>
      <c r="Q328" s="9">
        <v>0</v>
      </c>
      <c r="R328" s="9">
        <v>2</v>
      </c>
      <c r="S328" s="10">
        <v>0</v>
      </c>
      <c r="T328" s="10">
        <v>0</v>
      </c>
      <c r="U328" s="10">
        <v>0</v>
      </c>
      <c r="V328" s="8">
        <v>2</v>
      </c>
      <c r="W328" s="9">
        <v>0</v>
      </c>
      <c r="X328" s="9">
        <v>2</v>
      </c>
      <c r="Y328" s="10">
        <v>0</v>
      </c>
      <c r="Z328" s="10">
        <v>0</v>
      </c>
      <c r="AA328" s="11">
        <v>0</v>
      </c>
      <c r="AB328" s="9">
        <v>6.5299999999999997E-2</v>
      </c>
      <c r="AC328" s="9" t="s">
        <v>14</v>
      </c>
      <c r="AD328" s="9">
        <v>7.7200000000000005E-2</v>
      </c>
      <c r="AE328" s="10" t="s">
        <v>14</v>
      </c>
      <c r="AF328" s="10" t="s">
        <v>14</v>
      </c>
      <c r="AG328" s="11" t="s">
        <v>14</v>
      </c>
    </row>
    <row r="329" spans="1:33" ht="20.100000000000001" customHeight="1" x14ac:dyDescent="0.25">
      <c r="A329" s="2">
        <v>477</v>
      </c>
      <c r="B329" s="2" t="s">
        <v>921</v>
      </c>
      <c r="C329" s="7" t="s">
        <v>920</v>
      </c>
      <c r="D329" s="2" t="s">
        <v>922</v>
      </c>
      <c r="E329" s="2" t="s">
        <v>605</v>
      </c>
      <c r="F329" s="15">
        <v>2.3999999999999998E-3</v>
      </c>
      <c r="G329" s="15" t="s">
        <v>17</v>
      </c>
      <c r="H329" s="2" t="s">
        <v>13</v>
      </c>
      <c r="J329" s="8">
        <v>4.2376999999999998E-2</v>
      </c>
      <c r="K329" s="9">
        <v>4.6786000000000001E-2</v>
      </c>
      <c r="L329" s="9">
        <v>6.7208000000000004E-2</v>
      </c>
      <c r="M329" s="10">
        <v>0</v>
      </c>
      <c r="N329" s="10">
        <v>0</v>
      </c>
      <c r="O329" s="11">
        <v>0</v>
      </c>
      <c r="P329" s="9">
        <v>2</v>
      </c>
      <c r="Q329" s="9">
        <v>2</v>
      </c>
      <c r="R329" s="9">
        <v>3</v>
      </c>
      <c r="S329" s="10">
        <v>0</v>
      </c>
      <c r="T329" s="10">
        <v>0</v>
      </c>
      <c r="U329" s="10">
        <v>0</v>
      </c>
      <c r="V329" s="8">
        <v>2</v>
      </c>
      <c r="W329" s="9">
        <v>2</v>
      </c>
      <c r="X329" s="9">
        <v>3</v>
      </c>
      <c r="Y329" s="10">
        <v>0</v>
      </c>
      <c r="Z329" s="10">
        <v>0</v>
      </c>
      <c r="AA329" s="11">
        <v>0</v>
      </c>
      <c r="AB329" s="9">
        <v>3.8699999999999998E-2</v>
      </c>
      <c r="AC329" s="9">
        <v>3.8699999999999998E-2</v>
      </c>
      <c r="AD329" s="9">
        <v>6.4100000000000004E-2</v>
      </c>
      <c r="AE329" s="10" t="s">
        <v>14</v>
      </c>
      <c r="AF329" s="10" t="s">
        <v>14</v>
      </c>
      <c r="AG329" s="11" t="s">
        <v>14</v>
      </c>
    </row>
    <row r="330" spans="1:33" ht="20.100000000000001" customHeight="1" x14ac:dyDescent="0.25">
      <c r="A330" s="2">
        <v>478</v>
      </c>
      <c r="B330" s="2" t="s">
        <v>923</v>
      </c>
      <c r="C330" s="12" t="s">
        <v>367</v>
      </c>
      <c r="D330" s="2" t="s">
        <v>369</v>
      </c>
      <c r="E330" s="2" t="s">
        <v>456</v>
      </c>
      <c r="F330" s="15">
        <v>1.6999999999999999E-3</v>
      </c>
      <c r="G330" s="15">
        <v>0</v>
      </c>
      <c r="H330" s="2" t="s">
        <v>33</v>
      </c>
      <c r="J330" s="8">
        <v>0</v>
      </c>
      <c r="K330" s="9">
        <v>0</v>
      </c>
      <c r="L330" s="9">
        <v>0</v>
      </c>
      <c r="M330" s="10">
        <v>1.6354</v>
      </c>
      <c r="N330" s="10">
        <v>1.5295000000000001</v>
      </c>
      <c r="O330" s="11">
        <v>1.0306</v>
      </c>
      <c r="P330" s="9">
        <v>0</v>
      </c>
      <c r="Q330" s="9">
        <v>0</v>
      </c>
      <c r="R330" s="9">
        <v>0</v>
      </c>
      <c r="S330" s="10">
        <v>5</v>
      </c>
      <c r="T330" s="10">
        <v>3</v>
      </c>
      <c r="U330" s="10">
        <v>2</v>
      </c>
      <c r="V330" s="8">
        <v>0</v>
      </c>
      <c r="W330" s="9">
        <v>0</v>
      </c>
      <c r="X330" s="9">
        <v>0</v>
      </c>
      <c r="Y330" s="10">
        <v>5</v>
      </c>
      <c r="Z330" s="10">
        <v>3</v>
      </c>
      <c r="AA330" s="11">
        <v>2</v>
      </c>
      <c r="AB330" s="9" t="s">
        <v>14</v>
      </c>
      <c r="AC330" s="9" t="s">
        <v>14</v>
      </c>
      <c r="AD330" s="9" t="s">
        <v>14</v>
      </c>
      <c r="AE330" s="10">
        <v>0.55200000000000005</v>
      </c>
      <c r="AF330" s="10">
        <v>0.33300000000000002</v>
      </c>
      <c r="AG330" s="11">
        <v>0.17699999999999999</v>
      </c>
    </row>
    <row r="331" spans="1:33" ht="20.100000000000001" customHeight="1" x14ac:dyDescent="0.25">
      <c r="A331" s="2">
        <v>479</v>
      </c>
      <c r="B331" s="2" t="s">
        <v>925</v>
      </c>
      <c r="C331" s="7" t="s">
        <v>924</v>
      </c>
      <c r="D331" s="2" t="s">
        <v>926</v>
      </c>
      <c r="E331" s="2" t="s">
        <v>123</v>
      </c>
      <c r="F331" s="15">
        <v>0.14000000000000001</v>
      </c>
      <c r="G331" s="15" t="s">
        <v>17</v>
      </c>
      <c r="H331" s="2" t="s">
        <v>46</v>
      </c>
      <c r="I331" s="2" t="s">
        <v>1083</v>
      </c>
      <c r="J331" s="8">
        <v>0.11626</v>
      </c>
      <c r="K331" s="9">
        <v>0</v>
      </c>
      <c r="L331" s="9">
        <v>0.19106999999999999</v>
      </c>
      <c r="M331" s="10">
        <v>0</v>
      </c>
      <c r="N331" s="10">
        <v>0</v>
      </c>
      <c r="O331" s="11">
        <v>0</v>
      </c>
      <c r="P331" s="9">
        <v>2</v>
      </c>
      <c r="Q331" s="9">
        <v>0</v>
      </c>
      <c r="R331" s="9">
        <v>3</v>
      </c>
      <c r="S331" s="10">
        <v>0</v>
      </c>
      <c r="T331" s="10">
        <v>0</v>
      </c>
      <c r="U331" s="10">
        <v>0</v>
      </c>
      <c r="V331" s="8">
        <v>2</v>
      </c>
      <c r="W331" s="9">
        <v>0</v>
      </c>
      <c r="X331" s="9">
        <v>3</v>
      </c>
      <c r="Y331" s="10">
        <v>0</v>
      </c>
      <c r="Z331" s="10">
        <v>0</v>
      </c>
      <c r="AA331" s="11">
        <v>0</v>
      </c>
      <c r="AB331" s="9">
        <v>9.8000000000000004E-2</v>
      </c>
      <c r="AC331" s="9" t="s">
        <v>14</v>
      </c>
      <c r="AD331" s="9">
        <v>0.14899999999999999</v>
      </c>
      <c r="AE331" s="10" t="s">
        <v>14</v>
      </c>
      <c r="AF331" s="10" t="s">
        <v>14</v>
      </c>
      <c r="AG331" s="11" t="s">
        <v>14</v>
      </c>
    </row>
    <row r="332" spans="1:33" ht="20.100000000000001" customHeight="1" x14ac:dyDescent="0.25">
      <c r="A332" s="2">
        <v>480</v>
      </c>
      <c r="B332" s="2" t="s">
        <v>928</v>
      </c>
      <c r="C332" s="7" t="s">
        <v>927</v>
      </c>
      <c r="D332" s="2" t="s">
        <v>929</v>
      </c>
      <c r="E332" s="2" t="s">
        <v>344</v>
      </c>
      <c r="F332" s="15">
        <v>1.9E-2</v>
      </c>
      <c r="G332" s="15" t="s">
        <v>17</v>
      </c>
      <c r="H332" s="2" t="s">
        <v>13</v>
      </c>
      <c r="J332" s="8">
        <v>0.16172</v>
      </c>
      <c r="K332" s="9">
        <v>0.41815000000000002</v>
      </c>
      <c r="L332" s="9">
        <v>0.27129999999999999</v>
      </c>
      <c r="M332" s="10">
        <v>0</v>
      </c>
      <c r="N332" s="10">
        <v>0</v>
      </c>
      <c r="O332" s="11">
        <v>0</v>
      </c>
      <c r="P332" s="9">
        <v>2</v>
      </c>
      <c r="Q332" s="9">
        <v>4</v>
      </c>
      <c r="R332" s="9">
        <v>3</v>
      </c>
      <c r="S332" s="10">
        <v>0</v>
      </c>
      <c r="T332" s="10">
        <v>0</v>
      </c>
      <c r="U332" s="10">
        <v>0</v>
      </c>
      <c r="V332" s="8">
        <v>2</v>
      </c>
      <c r="W332" s="9">
        <v>4</v>
      </c>
      <c r="X332" s="9">
        <v>3</v>
      </c>
      <c r="Y332" s="10">
        <v>0</v>
      </c>
      <c r="Z332" s="10">
        <v>0</v>
      </c>
      <c r="AA332" s="11">
        <v>0</v>
      </c>
      <c r="AB332" s="9">
        <v>0.16600000000000001</v>
      </c>
      <c r="AC332" s="9">
        <v>0.28199999999999997</v>
      </c>
      <c r="AD332" s="9">
        <v>0.221</v>
      </c>
      <c r="AE332" s="10" t="s">
        <v>14</v>
      </c>
      <c r="AF332" s="10" t="s">
        <v>14</v>
      </c>
      <c r="AG332" s="11" t="s">
        <v>14</v>
      </c>
    </row>
    <row r="333" spans="1:33" ht="20.100000000000001" customHeight="1" x14ac:dyDescent="0.25">
      <c r="A333" s="2">
        <v>481</v>
      </c>
      <c r="B333" s="2" t="s">
        <v>931</v>
      </c>
      <c r="C333" s="7" t="s">
        <v>930</v>
      </c>
      <c r="D333" s="2" t="s">
        <v>932</v>
      </c>
      <c r="E333" s="2" t="s">
        <v>147</v>
      </c>
      <c r="F333" s="15">
        <v>2.8999999999999998E-3</v>
      </c>
      <c r="G333" s="15" t="s">
        <v>17</v>
      </c>
      <c r="H333" s="2" t="s">
        <v>13</v>
      </c>
      <c r="J333" s="8">
        <v>6.8451999999999999E-2</v>
      </c>
      <c r="K333" s="9">
        <v>0.11737</v>
      </c>
      <c r="L333" s="9">
        <v>0.10997</v>
      </c>
      <c r="M333" s="10">
        <v>0</v>
      </c>
      <c r="N333" s="10">
        <v>0</v>
      </c>
      <c r="O333" s="11">
        <v>0</v>
      </c>
      <c r="P333" s="9">
        <v>2</v>
      </c>
      <c r="Q333" s="9">
        <v>3</v>
      </c>
      <c r="R333" s="9">
        <v>3</v>
      </c>
      <c r="S333" s="10">
        <v>0</v>
      </c>
      <c r="T333" s="10">
        <v>0</v>
      </c>
      <c r="U333" s="10">
        <v>0</v>
      </c>
      <c r="V333" s="8">
        <v>2</v>
      </c>
      <c r="W333" s="9">
        <v>3</v>
      </c>
      <c r="X333" s="9">
        <v>3</v>
      </c>
      <c r="Y333" s="10">
        <v>0</v>
      </c>
      <c r="Z333" s="10">
        <v>0</v>
      </c>
      <c r="AA333" s="11">
        <v>0</v>
      </c>
      <c r="AB333" s="9">
        <v>5.9799999999999999E-2</v>
      </c>
      <c r="AC333" s="9">
        <v>9.0899999999999995E-2</v>
      </c>
      <c r="AD333" s="9">
        <v>8.6099999999999996E-2</v>
      </c>
      <c r="AE333" s="10" t="s">
        <v>14</v>
      </c>
      <c r="AF333" s="10" t="s">
        <v>14</v>
      </c>
      <c r="AG333" s="11" t="s">
        <v>14</v>
      </c>
    </row>
    <row r="334" spans="1:33" ht="20.100000000000001" customHeight="1" x14ac:dyDescent="0.25">
      <c r="A334" s="2">
        <v>483</v>
      </c>
      <c r="B334" s="2" t="s">
        <v>934</v>
      </c>
      <c r="C334" s="7" t="s">
        <v>933</v>
      </c>
      <c r="D334" s="2" t="s">
        <v>935</v>
      </c>
      <c r="E334" s="2" t="s">
        <v>277</v>
      </c>
      <c r="F334" s="15">
        <v>6.1999999999999998E-3</v>
      </c>
      <c r="G334" s="15" t="s">
        <v>17</v>
      </c>
      <c r="H334" s="2" t="s">
        <v>13</v>
      </c>
      <c r="J334" s="8">
        <v>8.7271000000000001E-2</v>
      </c>
      <c r="K334" s="9">
        <v>0.151</v>
      </c>
      <c r="L334" s="9">
        <v>9.0277999999999997E-2</v>
      </c>
      <c r="M334" s="10">
        <v>0</v>
      </c>
      <c r="N334" s="10">
        <v>0</v>
      </c>
      <c r="O334" s="11">
        <v>0</v>
      </c>
      <c r="P334" s="9">
        <v>2</v>
      </c>
      <c r="Q334" s="9">
        <v>3</v>
      </c>
      <c r="R334" s="9">
        <v>2</v>
      </c>
      <c r="S334" s="10">
        <v>0</v>
      </c>
      <c r="T334" s="10">
        <v>0</v>
      </c>
      <c r="U334" s="10">
        <v>0</v>
      </c>
      <c r="V334" s="8">
        <v>2</v>
      </c>
      <c r="W334" s="9">
        <v>3</v>
      </c>
      <c r="X334" s="9">
        <v>2</v>
      </c>
      <c r="Y334" s="10">
        <v>0</v>
      </c>
      <c r="Z334" s="10">
        <v>0</v>
      </c>
      <c r="AA334" s="11">
        <v>0</v>
      </c>
      <c r="AB334" s="9">
        <v>0.105</v>
      </c>
      <c r="AC334" s="9">
        <v>0.161</v>
      </c>
      <c r="AD334" s="9">
        <v>0.105</v>
      </c>
      <c r="AE334" s="10" t="s">
        <v>14</v>
      </c>
      <c r="AF334" s="10" t="s">
        <v>14</v>
      </c>
      <c r="AG334" s="11" t="s">
        <v>14</v>
      </c>
    </row>
    <row r="335" spans="1:33" ht="20.100000000000001" customHeight="1" x14ac:dyDescent="0.25">
      <c r="A335" s="2">
        <v>485</v>
      </c>
      <c r="B335" s="2" t="s">
        <v>936</v>
      </c>
      <c r="C335" s="7" t="s">
        <v>206</v>
      </c>
      <c r="E335" s="2" t="s">
        <v>54</v>
      </c>
      <c r="F335" s="15">
        <v>0.12</v>
      </c>
      <c r="G335" s="15" t="s">
        <v>17</v>
      </c>
      <c r="H335" s="2" t="s">
        <v>46</v>
      </c>
      <c r="J335" s="8">
        <v>3.6393000000000002E-2</v>
      </c>
      <c r="K335" s="9">
        <v>4.018E-2</v>
      </c>
      <c r="L335" s="9">
        <v>0</v>
      </c>
      <c r="M335" s="10">
        <v>0</v>
      </c>
      <c r="N335" s="10">
        <v>0</v>
      </c>
      <c r="O335" s="11">
        <v>0</v>
      </c>
      <c r="P335" s="9">
        <v>2</v>
      </c>
      <c r="Q335" s="9">
        <v>2</v>
      </c>
      <c r="R335" s="9">
        <v>0</v>
      </c>
      <c r="S335" s="10">
        <v>0</v>
      </c>
      <c r="T335" s="10">
        <v>0</v>
      </c>
      <c r="U335" s="10">
        <v>0</v>
      </c>
      <c r="V335" s="8">
        <v>2</v>
      </c>
      <c r="W335" s="9">
        <v>2</v>
      </c>
      <c r="X335" s="9">
        <v>0</v>
      </c>
      <c r="Y335" s="10">
        <v>0</v>
      </c>
      <c r="Z335" s="10">
        <v>0</v>
      </c>
      <c r="AA335" s="11">
        <v>0</v>
      </c>
      <c r="AB335" s="9">
        <v>2.9700000000000001E-2</v>
      </c>
      <c r="AC335" s="9">
        <v>2.9700000000000001E-2</v>
      </c>
      <c r="AD335" s="9" t="s">
        <v>14</v>
      </c>
      <c r="AE335" s="10" t="s">
        <v>14</v>
      </c>
      <c r="AF335" s="10" t="s">
        <v>14</v>
      </c>
      <c r="AG335" s="11" t="s">
        <v>14</v>
      </c>
    </row>
    <row r="336" spans="1:33" ht="20.100000000000001" customHeight="1" x14ac:dyDescent="0.25">
      <c r="A336" s="2">
        <v>487</v>
      </c>
      <c r="B336" s="2" t="s">
        <v>938</v>
      </c>
      <c r="C336" s="7" t="s">
        <v>937</v>
      </c>
      <c r="D336" s="2" t="s">
        <v>939</v>
      </c>
      <c r="E336" s="2" t="s">
        <v>237</v>
      </c>
      <c r="F336" s="15">
        <v>2.5999999999999999E-3</v>
      </c>
      <c r="G336" s="15" t="s">
        <v>17</v>
      </c>
      <c r="H336" s="2" t="s">
        <v>13</v>
      </c>
      <c r="J336" s="8">
        <v>6.1034999999999999E-2</v>
      </c>
      <c r="K336" s="9">
        <v>6.7385E-2</v>
      </c>
      <c r="L336" s="9">
        <v>9.7699999999999995E-2</v>
      </c>
      <c r="M336" s="10">
        <v>0</v>
      </c>
      <c r="N336" s="10">
        <v>0</v>
      </c>
      <c r="O336" s="11">
        <v>0</v>
      </c>
      <c r="P336" s="9">
        <v>2</v>
      </c>
      <c r="Q336" s="9">
        <v>2</v>
      </c>
      <c r="R336" s="9">
        <v>2</v>
      </c>
      <c r="S336" s="10">
        <v>0</v>
      </c>
      <c r="T336" s="10">
        <v>0</v>
      </c>
      <c r="U336" s="10">
        <v>0</v>
      </c>
      <c r="V336" s="8">
        <v>2</v>
      </c>
      <c r="W336" s="9">
        <v>2</v>
      </c>
      <c r="X336" s="9">
        <v>3</v>
      </c>
      <c r="Y336" s="10">
        <v>0</v>
      </c>
      <c r="Z336" s="10">
        <v>0</v>
      </c>
      <c r="AA336" s="11">
        <v>0</v>
      </c>
      <c r="AB336" s="9">
        <v>5.3400000000000003E-2</v>
      </c>
      <c r="AC336" s="9">
        <v>5.3400000000000003E-2</v>
      </c>
      <c r="AD336" s="9">
        <v>5.3400000000000003E-2</v>
      </c>
      <c r="AE336" s="10" t="s">
        <v>14</v>
      </c>
      <c r="AF336" s="10" t="s">
        <v>14</v>
      </c>
      <c r="AG336" s="11" t="s">
        <v>14</v>
      </c>
    </row>
    <row r="337" spans="1:33" ht="20.100000000000001" customHeight="1" x14ac:dyDescent="0.25">
      <c r="A337" s="2">
        <v>489</v>
      </c>
      <c r="B337" s="2" t="s">
        <v>940</v>
      </c>
      <c r="C337" s="7" t="s">
        <v>206</v>
      </c>
      <c r="D337" s="2" t="s">
        <v>941</v>
      </c>
      <c r="E337" s="2" t="s">
        <v>942</v>
      </c>
      <c r="F337" s="15" t="s">
        <v>16</v>
      </c>
      <c r="G337" s="15" t="s">
        <v>17</v>
      </c>
      <c r="H337" s="2" t="s">
        <v>13</v>
      </c>
      <c r="J337" s="8">
        <v>3.1815999999999997E-2</v>
      </c>
      <c r="K337" s="9">
        <v>3.5126999999999999E-2</v>
      </c>
      <c r="L337" s="9">
        <v>3.2912999999999998E-2</v>
      </c>
      <c r="M337" s="10">
        <v>0</v>
      </c>
      <c r="N337" s="10">
        <v>0</v>
      </c>
      <c r="O337" s="11">
        <v>0</v>
      </c>
      <c r="P337" s="9">
        <v>2</v>
      </c>
      <c r="Q337" s="9">
        <v>2</v>
      </c>
      <c r="R337" s="9">
        <v>2</v>
      </c>
      <c r="S337" s="10">
        <v>0</v>
      </c>
      <c r="T337" s="10">
        <v>0</v>
      </c>
      <c r="U337" s="10">
        <v>0</v>
      </c>
      <c r="V337" s="8">
        <v>2</v>
      </c>
      <c r="W337" s="9">
        <v>2</v>
      </c>
      <c r="X337" s="9">
        <v>2</v>
      </c>
      <c r="Y337" s="10">
        <v>0</v>
      </c>
      <c r="Z337" s="10">
        <v>0</v>
      </c>
      <c r="AA337" s="11">
        <v>0</v>
      </c>
      <c r="AB337" s="9">
        <v>3.1399999999999997E-2</v>
      </c>
      <c r="AC337" s="9">
        <v>3.1399999999999997E-2</v>
      </c>
      <c r="AD337" s="9">
        <v>3.49E-2</v>
      </c>
      <c r="AE337" s="10" t="s">
        <v>14</v>
      </c>
      <c r="AF337" s="10" t="s">
        <v>14</v>
      </c>
      <c r="AG337" s="11" t="s">
        <v>14</v>
      </c>
    </row>
    <row r="338" spans="1:33" ht="20.100000000000001" customHeight="1" x14ac:dyDescent="0.25">
      <c r="A338" s="2">
        <v>491</v>
      </c>
      <c r="B338" s="2" t="s">
        <v>944</v>
      </c>
      <c r="C338" s="7" t="s">
        <v>943</v>
      </c>
      <c r="D338" s="2" t="s">
        <v>945</v>
      </c>
      <c r="E338" s="2" t="s">
        <v>655</v>
      </c>
      <c r="F338" s="15">
        <v>0.12</v>
      </c>
      <c r="G338" s="15" t="s">
        <v>17</v>
      </c>
      <c r="H338" s="2" t="s">
        <v>46</v>
      </c>
      <c r="J338" s="8">
        <v>0</v>
      </c>
      <c r="K338" s="9">
        <v>0.12368</v>
      </c>
      <c r="L338" s="9">
        <v>0.11589000000000001</v>
      </c>
      <c r="M338" s="10">
        <v>0</v>
      </c>
      <c r="N338" s="10">
        <v>0</v>
      </c>
      <c r="O338" s="11">
        <v>0</v>
      </c>
      <c r="P338" s="9">
        <v>0</v>
      </c>
      <c r="Q338" s="9">
        <v>2</v>
      </c>
      <c r="R338" s="9">
        <v>2</v>
      </c>
      <c r="S338" s="10">
        <v>0</v>
      </c>
      <c r="T338" s="10">
        <v>0</v>
      </c>
      <c r="U338" s="10">
        <v>0</v>
      </c>
      <c r="V338" s="8">
        <v>0</v>
      </c>
      <c r="W338" s="9">
        <v>2</v>
      </c>
      <c r="X338" s="9">
        <v>2</v>
      </c>
      <c r="Y338" s="10">
        <v>0</v>
      </c>
      <c r="Z338" s="10">
        <v>0</v>
      </c>
      <c r="AA338" s="11">
        <v>0</v>
      </c>
      <c r="AB338" s="9" t="s">
        <v>14</v>
      </c>
      <c r="AC338" s="9">
        <v>7.46E-2</v>
      </c>
      <c r="AD338" s="9">
        <v>7.46E-2</v>
      </c>
      <c r="AE338" s="10" t="s">
        <v>14</v>
      </c>
      <c r="AF338" s="10" t="s">
        <v>14</v>
      </c>
      <c r="AG338" s="11" t="s">
        <v>14</v>
      </c>
    </row>
    <row r="339" spans="1:33" ht="20.100000000000001" customHeight="1" x14ac:dyDescent="0.25">
      <c r="A339" s="2">
        <v>492</v>
      </c>
      <c r="B339" s="2" t="s">
        <v>947</v>
      </c>
      <c r="C339" s="7" t="s">
        <v>946</v>
      </c>
      <c r="D339" s="2" t="s">
        <v>948</v>
      </c>
      <c r="E339" s="2" t="s">
        <v>245</v>
      </c>
      <c r="F339" s="15">
        <v>0.12</v>
      </c>
      <c r="G339" s="15" t="s">
        <v>17</v>
      </c>
      <c r="H339" s="2" t="s">
        <v>46</v>
      </c>
      <c r="J339" s="8">
        <v>4.6679999999999999E-2</v>
      </c>
      <c r="K339" s="9">
        <v>0</v>
      </c>
      <c r="L339" s="9">
        <v>4.8288999999999999E-2</v>
      </c>
      <c r="M339" s="10">
        <v>0</v>
      </c>
      <c r="N339" s="10">
        <v>0</v>
      </c>
      <c r="O339" s="11">
        <v>0</v>
      </c>
      <c r="P339" s="9">
        <v>2</v>
      </c>
      <c r="Q339" s="9">
        <v>0</v>
      </c>
      <c r="R339" s="9">
        <v>2</v>
      </c>
      <c r="S339" s="10">
        <v>0</v>
      </c>
      <c r="T339" s="10">
        <v>0</v>
      </c>
      <c r="U339" s="10">
        <v>0</v>
      </c>
      <c r="V339" s="8">
        <v>2</v>
      </c>
      <c r="W339" s="9">
        <v>0</v>
      </c>
      <c r="X339" s="9">
        <v>2</v>
      </c>
      <c r="Y339" s="10">
        <v>0</v>
      </c>
      <c r="Z339" s="10">
        <v>0</v>
      </c>
      <c r="AA339" s="11">
        <v>0</v>
      </c>
      <c r="AB339" s="9">
        <v>3.6400000000000002E-2</v>
      </c>
      <c r="AC339" s="9" t="s">
        <v>14</v>
      </c>
      <c r="AD339" s="9">
        <v>3.6400000000000002E-2</v>
      </c>
      <c r="AE339" s="10" t="s">
        <v>14</v>
      </c>
      <c r="AF339" s="10" t="s">
        <v>14</v>
      </c>
      <c r="AG339" s="11" t="s">
        <v>14</v>
      </c>
    </row>
    <row r="340" spans="1:33" ht="20.100000000000001" customHeight="1" x14ac:dyDescent="0.25">
      <c r="A340" s="2">
        <v>493</v>
      </c>
      <c r="B340" s="2" t="s">
        <v>950</v>
      </c>
      <c r="C340" s="7" t="s">
        <v>949</v>
      </c>
      <c r="D340" s="2" t="s">
        <v>596</v>
      </c>
      <c r="E340" s="2" t="s">
        <v>180</v>
      </c>
      <c r="F340" s="15">
        <v>0.13</v>
      </c>
      <c r="G340" s="15" t="s">
        <v>17</v>
      </c>
      <c r="H340" s="2" t="s">
        <v>46</v>
      </c>
      <c r="J340" s="8">
        <v>0</v>
      </c>
      <c r="K340" s="9">
        <v>0.13699</v>
      </c>
      <c r="L340" s="9">
        <v>0.20466000000000001</v>
      </c>
      <c r="M340" s="10">
        <v>0</v>
      </c>
      <c r="N340" s="10">
        <v>0</v>
      </c>
      <c r="O340" s="11">
        <v>0</v>
      </c>
      <c r="P340" s="9">
        <v>0</v>
      </c>
      <c r="Q340" s="9">
        <v>2</v>
      </c>
      <c r="R340" s="9">
        <v>2</v>
      </c>
      <c r="S340" s="10">
        <v>0</v>
      </c>
      <c r="T340" s="10">
        <v>0</v>
      </c>
      <c r="U340" s="10">
        <v>0</v>
      </c>
      <c r="V340" s="8">
        <v>0</v>
      </c>
      <c r="W340" s="9">
        <v>2</v>
      </c>
      <c r="X340" s="9">
        <v>3</v>
      </c>
      <c r="Y340" s="10">
        <v>0</v>
      </c>
      <c r="Z340" s="10">
        <v>0</v>
      </c>
      <c r="AA340" s="11">
        <v>0</v>
      </c>
      <c r="AB340" s="9" t="s">
        <v>14</v>
      </c>
      <c r="AC340" s="9">
        <v>7.1400000000000005E-2</v>
      </c>
      <c r="AD340" s="9">
        <v>7.1400000000000005E-2</v>
      </c>
      <c r="AE340" s="10" t="s">
        <v>14</v>
      </c>
      <c r="AF340" s="10" t="s">
        <v>14</v>
      </c>
      <c r="AG340" s="11" t="s">
        <v>14</v>
      </c>
    </row>
    <row r="341" spans="1:33" ht="20.100000000000001" customHeight="1" x14ac:dyDescent="0.25">
      <c r="A341" s="2">
        <v>496</v>
      </c>
      <c r="B341" s="2" t="s">
        <v>952</v>
      </c>
      <c r="C341" s="7" t="s">
        <v>951</v>
      </c>
      <c r="D341" s="2" t="s">
        <v>953</v>
      </c>
      <c r="E341" s="2" t="s">
        <v>143</v>
      </c>
      <c r="F341" s="15" t="s">
        <v>16</v>
      </c>
      <c r="G341" s="15" t="s">
        <v>17</v>
      </c>
      <c r="H341" s="2" t="s">
        <v>13</v>
      </c>
      <c r="J341" s="8">
        <v>0.23843</v>
      </c>
      <c r="K341" s="9">
        <v>0.26323000000000002</v>
      </c>
      <c r="L341" s="9">
        <v>0.24664</v>
      </c>
      <c r="M341" s="10">
        <v>0</v>
      </c>
      <c r="N341" s="10">
        <v>0</v>
      </c>
      <c r="O341" s="11">
        <v>0</v>
      </c>
      <c r="P341" s="9">
        <v>3</v>
      </c>
      <c r="Q341" s="9">
        <v>3</v>
      </c>
      <c r="R341" s="9">
        <v>3</v>
      </c>
      <c r="S341" s="10">
        <v>0</v>
      </c>
      <c r="T341" s="10">
        <v>0</v>
      </c>
      <c r="U341" s="10">
        <v>0</v>
      </c>
      <c r="V341" s="8">
        <v>3</v>
      </c>
      <c r="W341" s="9">
        <v>3</v>
      </c>
      <c r="X341" s="9">
        <v>3</v>
      </c>
      <c r="Y341" s="10">
        <v>0</v>
      </c>
      <c r="Z341" s="10">
        <v>0</v>
      </c>
      <c r="AA341" s="11">
        <v>0</v>
      </c>
      <c r="AB341" s="9">
        <v>0.20399999999999999</v>
      </c>
      <c r="AC341" s="9">
        <v>0.20399999999999999</v>
      </c>
      <c r="AD341" s="9">
        <v>0.20399999999999999</v>
      </c>
      <c r="AE341" s="10" t="s">
        <v>14</v>
      </c>
      <c r="AF341" s="10" t="s">
        <v>14</v>
      </c>
      <c r="AG341" s="11" t="s">
        <v>14</v>
      </c>
    </row>
    <row r="342" spans="1:33" ht="20.100000000000001" customHeight="1" x14ac:dyDescent="0.25">
      <c r="A342" s="2">
        <v>501</v>
      </c>
      <c r="B342" s="2" t="s">
        <v>955</v>
      </c>
      <c r="C342" s="7" t="s">
        <v>954</v>
      </c>
      <c r="D342" s="2" t="s">
        <v>956</v>
      </c>
      <c r="E342" s="2" t="s">
        <v>253</v>
      </c>
      <c r="F342" s="15">
        <v>2.3E-3</v>
      </c>
      <c r="G342" s="15" t="s">
        <v>17</v>
      </c>
      <c r="H342" s="2" t="s">
        <v>13</v>
      </c>
      <c r="J342" s="8">
        <v>0.22559000000000001</v>
      </c>
      <c r="K342" s="9">
        <v>0.15504000000000001</v>
      </c>
      <c r="L342" s="9">
        <v>0.14527000000000001</v>
      </c>
      <c r="M342" s="10">
        <v>0</v>
      </c>
      <c r="N342" s="10">
        <v>0</v>
      </c>
      <c r="O342" s="11">
        <v>0</v>
      </c>
      <c r="P342" s="9">
        <v>3</v>
      </c>
      <c r="Q342" s="9">
        <v>2</v>
      </c>
      <c r="R342" s="9">
        <v>2</v>
      </c>
      <c r="S342" s="10">
        <v>0</v>
      </c>
      <c r="T342" s="10">
        <v>0</v>
      </c>
      <c r="U342" s="10">
        <v>0</v>
      </c>
      <c r="V342" s="8">
        <v>3</v>
      </c>
      <c r="W342" s="9">
        <v>2</v>
      </c>
      <c r="X342" s="9">
        <v>2</v>
      </c>
      <c r="Y342" s="10">
        <v>0</v>
      </c>
      <c r="Z342" s="10">
        <v>0</v>
      </c>
      <c r="AA342" s="11">
        <v>0</v>
      </c>
      <c r="AB342" s="9">
        <v>0.215</v>
      </c>
      <c r="AC342" s="9">
        <v>0.151</v>
      </c>
      <c r="AD342" s="9">
        <v>0.151</v>
      </c>
      <c r="AE342" s="10" t="s">
        <v>14</v>
      </c>
      <c r="AF342" s="10" t="s">
        <v>14</v>
      </c>
      <c r="AG342" s="11" t="s">
        <v>14</v>
      </c>
    </row>
    <row r="343" spans="1:33" ht="20.100000000000001" customHeight="1" x14ac:dyDescent="0.25">
      <c r="A343" s="2">
        <v>503</v>
      </c>
      <c r="B343" s="2" t="s">
        <v>957</v>
      </c>
      <c r="C343" s="7" t="s">
        <v>206</v>
      </c>
      <c r="D343" s="2" t="s">
        <v>958</v>
      </c>
      <c r="E343" s="2" t="s">
        <v>373</v>
      </c>
      <c r="F343" s="15">
        <v>5.8999999999999999E-3</v>
      </c>
      <c r="G343" s="15" t="s">
        <v>17</v>
      </c>
      <c r="H343" s="2" t="s">
        <v>13</v>
      </c>
      <c r="J343" s="8">
        <v>7.5570999999999999E-2</v>
      </c>
      <c r="K343" s="9">
        <v>0.13003000000000001</v>
      </c>
      <c r="L343" s="9">
        <v>7.8174999999999994E-2</v>
      </c>
      <c r="M343" s="10">
        <v>0</v>
      </c>
      <c r="N343" s="10">
        <v>0</v>
      </c>
      <c r="O343" s="11">
        <v>0</v>
      </c>
      <c r="P343" s="9">
        <v>2</v>
      </c>
      <c r="Q343" s="9">
        <v>3</v>
      </c>
      <c r="R343" s="9">
        <v>2</v>
      </c>
      <c r="S343" s="10">
        <v>0</v>
      </c>
      <c r="T343" s="10">
        <v>0</v>
      </c>
      <c r="U343" s="10">
        <v>0</v>
      </c>
      <c r="V343" s="8">
        <v>2</v>
      </c>
      <c r="W343" s="9">
        <v>3</v>
      </c>
      <c r="X343" s="9">
        <v>2</v>
      </c>
      <c r="Y343" s="10">
        <v>0</v>
      </c>
      <c r="Z343" s="10">
        <v>0</v>
      </c>
      <c r="AA343" s="11">
        <v>0</v>
      </c>
      <c r="AB343" s="9">
        <v>6.0699999999999997E-2</v>
      </c>
      <c r="AC343" s="9">
        <v>0.1</v>
      </c>
      <c r="AD343" s="9">
        <v>6.0699999999999997E-2</v>
      </c>
      <c r="AE343" s="10" t="s">
        <v>14</v>
      </c>
      <c r="AF343" s="10" t="s">
        <v>14</v>
      </c>
      <c r="AG343" s="11" t="s">
        <v>14</v>
      </c>
    </row>
    <row r="344" spans="1:33" ht="20.100000000000001" customHeight="1" x14ac:dyDescent="0.25">
      <c r="A344" s="2">
        <v>506</v>
      </c>
      <c r="B344" s="2" t="s">
        <v>960</v>
      </c>
      <c r="C344" s="7" t="s">
        <v>959</v>
      </c>
      <c r="D344" s="2" t="s">
        <v>961</v>
      </c>
      <c r="E344" s="2" t="s">
        <v>176</v>
      </c>
      <c r="F344" s="15">
        <v>8.8999999999999995E-4</v>
      </c>
      <c r="G344" s="15" t="s">
        <v>17</v>
      </c>
      <c r="H344" s="2" t="s">
        <v>13</v>
      </c>
      <c r="J344" s="8">
        <v>0.11144999999999999</v>
      </c>
      <c r="K344" s="9">
        <v>7.9103999999999994E-2</v>
      </c>
      <c r="L344" s="9">
        <v>0.11529</v>
      </c>
      <c r="M344" s="10">
        <v>0</v>
      </c>
      <c r="N344" s="10">
        <v>0</v>
      </c>
      <c r="O344" s="11">
        <v>0</v>
      </c>
      <c r="P344" s="9">
        <v>3</v>
      </c>
      <c r="Q344" s="9">
        <v>2</v>
      </c>
      <c r="R344" s="9">
        <v>3</v>
      </c>
      <c r="S344" s="10">
        <v>0</v>
      </c>
      <c r="T344" s="10">
        <v>0</v>
      </c>
      <c r="U344" s="10">
        <v>0</v>
      </c>
      <c r="V344" s="8">
        <v>3</v>
      </c>
      <c r="W344" s="9">
        <v>2</v>
      </c>
      <c r="X344" s="9">
        <v>3</v>
      </c>
      <c r="Y344" s="10">
        <v>0</v>
      </c>
      <c r="Z344" s="10">
        <v>0</v>
      </c>
      <c r="AA344" s="11">
        <v>0</v>
      </c>
      <c r="AB344" s="9">
        <v>0.105</v>
      </c>
      <c r="AC344" s="9">
        <v>6.1499999999999999E-2</v>
      </c>
      <c r="AD344" s="9">
        <v>0.113</v>
      </c>
      <c r="AE344" s="10" t="s">
        <v>14</v>
      </c>
      <c r="AF344" s="10" t="s">
        <v>14</v>
      </c>
      <c r="AG344" s="11" t="s">
        <v>14</v>
      </c>
    </row>
    <row r="345" spans="1:33" ht="20.100000000000001" customHeight="1" x14ac:dyDescent="0.25">
      <c r="A345" s="2">
        <v>507</v>
      </c>
      <c r="B345" s="2" t="s">
        <v>963</v>
      </c>
      <c r="C345" s="7" t="s">
        <v>962</v>
      </c>
      <c r="D345" s="2" t="s">
        <v>964</v>
      </c>
      <c r="E345" s="2" t="s">
        <v>253</v>
      </c>
      <c r="F345" s="15">
        <v>2.3E-3</v>
      </c>
      <c r="G345" s="15" t="s">
        <v>17</v>
      </c>
      <c r="H345" s="2" t="s">
        <v>13</v>
      </c>
      <c r="J345" s="8">
        <v>0.222</v>
      </c>
      <c r="K345" s="9">
        <v>0.15271999999999999</v>
      </c>
      <c r="L345" s="9">
        <v>0.1431</v>
      </c>
      <c r="M345" s="10">
        <v>0</v>
      </c>
      <c r="N345" s="10">
        <v>0</v>
      </c>
      <c r="O345" s="11">
        <v>0</v>
      </c>
      <c r="P345" s="9">
        <v>3</v>
      </c>
      <c r="Q345" s="9">
        <v>2</v>
      </c>
      <c r="R345" s="9">
        <v>2</v>
      </c>
      <c r="S345" s="10">
        <v>0</v>
      </c>
      <c r="T345" s="10">
        <v>0</v>
      </c>
      <c r="U345" s="10">
        <v>0</v>
      </c>
      <c r="V345" s="8">
        <v>3</v>
      </c>
      <c r="W345" s="9">
        <v>2</v>
      </c>
      <c r="X345" s="9">
        <v>2</v>
      </c>
      <c r="Y345" s="10">
        <v>0</v>
      </c>
      <c r="Z345" s="10">
        <v>0</v>
      </c>
      <c r="AA345" s="11">
        <v>0</v>
      </c>
      <c r="AB345" s="9">
        <v>0.14199999999999999</v>
      </c>
      <c r="AC345" s="9">
        <v>0.105</v>
      </c>
      <c r="AD345" s="9">
        <v>0.105</v>
      </c>
      <c r="AE345" s="10" t="s">
        <v>14</v>
      </c>
      <c r="AF345" s="10" t="s">
        <v>14</v>
      </c>
      <c r="AG345" s="11" t="s">
        <v>14</v>
      </c>
    </row>
    <row r="346" spans="1:33" ht="20.100000000000001" customHeight="1" x14ac:dyDescent="0.25">
      <c r="A346" s="2">
        <v>508</v>
      </c>
      <c r="B346" s="2" t="s">
        <v>965</v>
      </c>
      <c r="C346" s="7" t="s">
        <v>198</v>
      </c>
      <c r="E346" s="2" t="s">
        <v>344</v>
      </c>
      <c r="F346" s="15">
        <v>3.2000000000000002E-3</v>
      </c>
      <c r="G346" s="15" t="s">
        <v>17</v>
      </c>
      <c r="H346" s="2" t="s">
        <v>13</v>
      </c>
      <c r="J346" s="8">
        <v>0.25744</v>
      </c>
      <c r="K346" s="9">
        <v>0.40994000000000003</v>
      </c>
      <c r="L346" s="9">
        <v>0.26632</v>
      </c>
      <c r="M346" s="10">
        <v>0</v>
      </c>
      <c r="N346" s="10">
        <v>0</v>
      </c>
      <c r="O346" s="11">
        <v>0</v>
      </c>
      <c r="P346" s="9">
        <v>3</v>
      </c>
      <c r="Q346" s="9">
        <v>3</v>
      </c>
      <c r="R346" s="9">
        <v>2</v>
      </c>
      <c r="S346" s="10">
        <v>0</v>
      </c>
      <c r="T346" s="10">
        <v>0</v>
      </c>
      <c r="U346" s="10">
        <v>0</v>
      </c>
      <c r="V346" s="8">
        <v>3</v>
      </c>
      <c r="W346" s="9">
        <v>4</v>
      </c>
      <c r="X346" s="9">
        <v>3</v>
      </c>
      <c r="Y346" s="10">
        <v>0</v>
      </c>
      <c r="Z346" s="10">
        <v>0</v>
      </c>
      <c r="AA346" s="11">
        <v>0</v>
      </c>
      <c r="AB346" s="9">
        <v>0.34599999999999997</v>
      </c>
      <c r="AC346" s="9">
        <v>0.34599999999999997</v>
      </c>
      <c r="AD346" s="9">
        <v>0.22900000000000001</v>
      </c>
      <c r="AE346" s="10" t="s">
        <v>14</v>
      </c>
      <c r="AF346" s="10" t="s">
        <v>14</v>
      </c>
      <c r="AG346" s="11" t="s">
        <v>14</v>
      </c>
    </row>
    <row r="347" spans="1:33" ht="20.100000000000001" customHeight="1" x14ac:dyDescent="0.25">
      <c r="A347" s="2">
        <v>513</v>
      </c>
      <c r="B347" s="2" t="s">
        <v>967</v>
      </c>
      <c r="C347" s="7" t="s">
        <v>966</v>
      </c>
      <c r="D347" s="2" t="s">
        <v>968</v>
      </c>
      <c r="E347" s="2" t="s">
        <v>176</v>
      </c>
      <c r="F347" s="15" t="s">
        <v>16</v>
      </c>
      <c r="G347" s="15" t="s">
        <v>17</v>
      </c>
      <c r="H347" s="2" t="s">
        <v>13</v>
      </c>
      <c r="J347" s="8">
        <v>7.1096000000000006E-2</v>
      </c>
      <c r="K347" s="9">
        <v>7.8492999999999993E-2</v>
      </c>
      <c r="L347" s="9">
        <v>7.3546E-2</v>
      </c>
      <c r="M347" s="10">
        <v>0</v>
      </c>
      <c r="N347" s="10">
        <v>0</v>
      </c>
      <c r="O347" s="11">
        <v>0</v>
      </c>
      <c r="P347" s="9">
        <v>2</v>
      </c>
      <c r="Q347" s="9">
        <v>2</v>
      </c>
      <c r="R347" s="9">
        <v>2</v>
      </c>
      <c r="S347" s="10">
        <v>0</v>
      </c>
      <c r="T347" s="10">
        <v>0</v>
      </c>
      <c r="U347" s="10">
        <v>0</v>
      </c>
      <c r="V347" s="8">
        <v>2</v>
      </c>
      <c r="W347" s="9">
        <v>2</v>
      </c>
      <c r="X347" s="9">
        <v>2</v>
      </c>
      <c r="Y347" s="10">
        <v>0</v>
      </c>
      <c r="Z347" s="10">
        <v>0</v>
      </c>
      <c r="AA347" s="11">
        <v>0</v>
      </c>
      <c r="AB347" s="9">
        <v>6.4000000000000001E-2</v>
      </c>
      <c r="AC347" s="9">
        <v>6.4000000000000001E-2</v>
      </c>
      <c r="AD347" s="9">
        <v>6.4000000000000001E-2</v>
      </c>
      <c r="AE347" s="10" t="s">
        <v>14</v>
      </c>
      <c r="AF347" s="10" t="s">
        <v>14</v>
      </c>
      <c r="AG347" s="11" t="s">
        <v>14</v>
      </c>
    </row>
    <row r="348" spans="1:33" ht="20.100000000000001" customHeight="1" x14ac:dyDescent="0.25">
      <c r="A348" s="2">
        <v>514</v>
      </c>
      <c r="B348" s="2" t="s">
        <v>970</v>
      </c>
      <c r="C348" s="7" t="s">
        <v>969</v>
      </c>
      <c r="D348" s="2" t="s">
        <v>971</v>
      </c>
      <c r="E348" s="2" t="s">
        <v>313</v>
      </c>
      <c r="F348" s="15">
        <v>0.12</v>
      </c>
      <c r="G348" s="15" t="s">
        <v>17</v>
      </c>
      <c r="H348" s="2" t="s">
        <v>46</v>
      </c>
      <c r="J348" s="8">
        <v>0.12692000000000001</v>
      </c>
      <c r="K348" s="9">
        <v>0.14013</v>
      </c>
      <c r="L348" s="9">
        <v>0</v>
      </c>
      <c r="M348" s="10">
        <v>0</v>
      </c>
      <c r="N348" s="10">
        <v>0</v>
      </c>
      <c r="O348" s="11">
        <v>0</v>
      </c>
      <c r="P348" s="9">
        <v>2</v>
      </c>
      <c r="Q348" s="9">
        <v>2</v>
      </c>
      <c r="R348" s="9">
        <v>0</v>
      </c>
      <c r="S348" s="10">
        <v>0</v>
      </c>
      <c r="T348" s="10">
        <v>0</v>
      </c>
      <c r="U348" s="10">
        <v>0</v>
      </c>
      <c r="V348" s="8">
        <v>2</v>
      </c>
      <c r="W348" s="9">
        <v>2</v>
      </c>
      <c r="X348" s="9">
        <v>0</v>
      </c>
      <c r="Y348" s="10">
        <v>0</v>
      </c>
      <c r="Z348" s="10">
        <v>0</v>
      </c>
      <c r="AA348" s="11">
        <v>0</v>
      </c>
      <c r="AB348" s="9">
        <v>0.11</v>
      </c>
      <c r="AC348" s="9">
        <v>0.11</v>
      </c>
      <c r="AD348" s="9" t="s">
        <v>14</v>
      </c>
      <c r="AE348" s="10" t="s">
        <v>14</v>
      </c>
      <c r="AF348" s="10" t="s">
        <v>14</v>
      </c>
      <c r="AG348" s="11" t="s">
        <v>14</v>
      </c>
    </row>
    <row r="349" spans="1:33" ht="20.100000000000001" customHeight="1" x14ac:dyDescent="0.25">
      <c r="A349" s="2">
        <v>515</v>
      </c>
      <c r="B349" s="2" t="s">
        <v>973</v>
      </c>
      <c r="C349" s="7" t="s">
        <v>972</v>
      </c>
      <c r="D349" s="2" t="s">
        <v>556</v>
      </c>
      <c r="E349" s="2" t="s">
        <v>180</v>
      </c>
      <c r="F349" s="15">
        <v>0.12</v>
      </c>
      <c r="G349" s="15" t="s">
        <v>17</v>
      </c>
      <c r="H349" s="2" t="s">
        <v>46</v>
      </c>
      <c r="J349" s="8">
        <v>0.19597999999999999</v>
      </c>
      <c r="K349" s="9">
        <v>0.21637000000000001</v>
      </c>
      <c r="L349" s="9">
        <v>0</v>
      </c>
      <c r="M349" s="10">
        <v>0</v>
      </c>
      <c r="N349" s="10">
        <v>0</v>
      </c>
      <c r="O349" s="11">
        <v>0</v>
      </c>
      <c r="P349" s="9">
        <v>2</v>
      </c>
      <c r="Q349" s="9">
        <v>2</v>
      </c>
      <c r="R349" s="9">
        <v>0</v>
      </c>
      <c r="S349" s="10">
        <v>0</v>
      </c>
      <c r="T349" s="10">
        <v>0</v>
      </c>
      <c r="U349" s="10">
        <v>0</v>
      </c>
      <c r="V349" s="8">
        <v>3</v>
      </c>
      <c r="W349" s="9">
        <v>3</v>
      </c>
      <c r="X349" s="9">
        <v>0</v>
      </c>
      <c r="Y349" s="10">
        <v>0</v>
      </c>
      <c r="Z349" s="10">
        <v>0</v>
      </c>
      <c r="AA349" s="11">
        <v>0</v>
      </c>
      <c r="AB349" s="9">
        <v>6.8699999999999997E-2</v>
      </c>
      <c r="AC349" s="9">
        <v>6.8699999999999997E-2</v>
      </c>
      <c r="AD349" s="9" t="s">
        <v>14</v>
      </c>
      <c r="AE349" s="10" t="s">
        <v>14</v>
      </c>
      <c r="AF349" s="10" t="s">
        <v>14</v>
      </c>
      <c r="AG349" s="11" t="s">
        <v>14</v>
      </c>
    </row>
    <row r="350" spans="1:33" ht="20.100000000000001" customHeight="1" x14ac:dyDescent="0.25">
      <c r="A350" s="2">
        <v>516</v>
      </c>
      <c r="B350" s="2" t="s">
        <v>975</v>
      </c>
      <c r="C350" s="7" t="s">
        <v>974</v>
      </c>
      <c r="D350" s="2" t="s">
        <v>416</v>
      </c>
      <c r="E350" s="2" t="s">
        <v>788</v>
      </c>
      <c r="F350" s="15">
        <v>0.12</v>
      </c>
      <c r="G350" s="15" t="s">
        <v>17</v>
      </c>
      <c r="H350" s="2" t="s">
        <v>46</v>
      </c>
      <c r="J350" s="8">
        <v>0.36376999999999998</v>
      </c>
      <c r="K350" s="9">
        <v>0</v>
      </c>
      <c r="L350" s="9">
        <v>0.37630999999999998</v>
      </c>
      <c r="M350" s="10">
        <v>0</v>
      </c>
      <c r="N350" s="10">
        <v>0</v>
      </c>
      <c r="O350" s="11">
        <v>0</v>
      </c>
      <c r="P350" s="9">
        <v>2</v>
      </c>
      <c r="Q350" s="9">
        <v>0</v>
      </c>
      <c r="R350" s="9">
        <v>2</v>
      </c>
      <c r="S350" s="10">
        <v>0</v>
      </c>
      <c r="T350" s="10">
        <v>0</v>
      </c>
      <c r="U350" s="10">
        <v>0</v>
      </c>
      <c r="V350" s="8">
        <v>2</v>
      </c>
      <c r="W350" s="9">
        <v>0</v>
      </c>
      <c r="X350" s="9">
        <v>2</v>
      </c>
      <c r="Y350" s="10">
        <v>0</v>
      </c>
      <c r="Z350" s="10">
        <v>0</v>
      </c>
      <c r="AA350" s="11">
        <v>0</v>
      </c>
      <c r="AB350" s="9">
        <v>0.36299999999999999</v>
      </c>
      <c r="AC350" s="9" t="s">
        <v>14</v>
      </c>
      <c r="AD350" s="9">
        <v>0.36299999999999999</v>
      </c>
      <c r="AE350" s="10" t="s">
        <v>14</v>
      </c>
      <c r="AF350" s="10" t="s">
        <v>14</v>
      </c>
      <c r="AG350" s="11" t="s">
        <v>14</v>
      </c>
    </row>
    <row r="351" spans="1:33" ht="20.100000000000001" customHeight="1" x14ac:dyDescent="0.25">
      <c r="A351" s="2">
        <v>520</v>
      </c>
      <c r="B351" s="2" t="s">
        <v>977</v>
      </c>
      <c r="C351" s="7" t="s">
        <v>976</v>
      </c>
      <c r="D351" s="2" t="s">
        <v>978</v>
      </c>
      <c r="E351" s="2" t="s">
        <v>723</v>
      </c>
      <c r="F351" s="15" t="s">
        <v>16</v>
      </c>
      <c r="G351" s="15" t="s">
        <v>17</v>
      </c>
      <c r="H351" s="2" t="s">
        <v>13</v>
      </c>
      <c r="J351" s="8">
        <v>0.41721000000000003</v>
      </c>
      <c r="K351" s="9">
        <v>0.46061000000000002</v>
      </c>
      <c r="L351" s="9">
        <v>0.43158000000000002</v>
      </c>
      <c r="M351" s="10">
        <v>0</v>
      </c>
      <c r="N351" s="10">
        <v>0</v>
      </c>
      <c r="O351" s="11">
        <v>0</v>
      </c>
      <c r="P351" s="9">
        <v>2</v>
      </c>
      <c r="Q351" s="9">
        <v>2</v>
      </c>
      <c r="R351" s="9">
        <v>2</v>
      </c>
      <c r="S351" s="10">
        <v>0</v>
      </c>
      <c r="T351" s="10">
        <v>0</v>
      </c>
      <c r="U351" s="10">
        <v>0</v>
      </c>
      <c r="V351" s="8">
        <v>2</v>
      </c>
      <c r="W351" s="9">
        <v>2</v>
      </c>
      <c r="X351" s="9">
        <v>2</v>
      </c>
      <c r="Y351" s="10">
        <v>0</v>
      </c>
      <c r="Z351" s="10">
        <v>0</v>
      </c>
      <c r="AA351" s="11">
        <v>0</v>
      </c>
      <c r="AB351" s="9">
        <v>0.309</v>
      </c>
      <c r="AC351" s="9">
        <v>0.309</v>
      </c>
      <c r="AD351" s="9">
        <v>0.309</v>
      </c>
      <c r="AE351" s="10" t="s">
        <v>14</v>
      </c>
      <c r="AF351" s="10" t="s">
        <v>14</v>
      </c>
      <c r="AG351" s="11" t="s">
        <v>14</v>
      </c>
    </row>
    <row r="352" spans="1:33" ht="20.100000000000001" customHeight="1" x14ac:dyDescent="0.25">
      <c r="A352" s="2">
        <v>524</v>
      </c>
      <c r="B352" s="2" t="s">
        <v>980</v>
      </c>
      <c r="C352" s="7" t="s">
        <v>979</v>
      </c>
      <c r="E352" s="2" t="s">
        <v>788</v>
      </c>
      <c r="F352" s="15" t="s">
        <v>16</v>
      </c>
      <c r="G352" s="15" t="s">
        <v>17</v>
      </c>
      <c r="H352" s="2" t="s">
        <v>13</v>
      </c>
      <c r="J352" s="8">
        <v>0.37834000000000001</v>
      </c>
      <c r="K352" s="9">
        <v>0.41770000000000002</v>
      </c>
      <c r="L352" s="9">
        <v>0.39138000000000001</v>
      </c>
      <c r="M352" s="10">
        <v>0</v>
      </c>
      <c r="N352" s="10">
        <v>0</v>
      </c>
      <c r="O352" s="11">
        <v>0</v>
      </c>
      <c r="P352" s="9">
        <v>2</v>
      </c>
      <c r="Q352" s="9">
        <v>2</v>
      </c>
      <c r="R352" s="9">
        <v>2</v>
      </c>
      <c r="S352" s="10">
        <v>0</v>
      </c>
      <c r="T352" s="10">
        <v>0</v>
      </c>
      <c r="U352" s="10">
        <v>0</v>
      </c>
      <c r="V352" s="8">
        <v>2</v>
      </c>
      <c r="W352" s="9">
        <v>2</v>
      </c>
      <c r="X352" s="9">
        <v>2</v>
      </c>
      <c r="Y352" s="10">
        <v>0</v>
      </c>
      <c r="Z352" s="10">
        <v>0</v>
      </c>
      <c r="AA352" s="11">
        <v>0</v>
      </c>
      <c r="AB352" s="9">
        <v>0.20899999999999999</v>
      </c>
      <c r="AC352" s="9">
        <v>0.20899999999999999</v>
      </c>
      <c r="AD352" s="9">
        <v>0.20899999999999999</v>
      </c>
      <c r="AE352" s="10" t="s">
        <v>14</v>
      </c>
      <c r="AF352" s="10" t="s">
        <v>14</v>
      </c>
      <c r="AG352" s="11" t="s">
        <v>14</v>
      </c>
    </row>
    <row r="353" spans="1:33" ht="20.100000000000001" customHeight="1" x14ac:dyDescent="0.25">
      <c r="A353" s="2">
        <v>529</v>
      </c>
      <c r="B353" s="2" t="s">
        <v>981</v>
      </c>
      <c r="C353" s="12" t="s">
        <v>173</v>
      </c>
      <c r="D353" s="2" t="s">
        <v>982</v>
      </c>
      <c r="E353" s="2" t="s">
        <v>140</v>
      </c>
      <c r="F353" s="15">
        <v>0.12</v>
      </c>
      <c r="G353" s="15">
        <v>0</v>
      </c>
      <c r="H353" s="2" t="s">
        <v>46</v>
      </c>
      <c r="J353" s="8">
        <v>0</v>
      </c>
      <c r="K353" s="9">
        <v>0</v>
      </c>
      <c r="L353" s="9">
        <v>0</v>
      </c>
      <c r="M353" s="10">
        <v>0.29038999999999998</v>
      </c>
      <c r="N353" s="10">
        <v>0.34204000000000001</v>
      </c>
      <c r="O353" s="11">
        <v>0</v>
      </c>
      <c r="P353" s="9">
        <v>0</v>
      </c>
      <c r="Q353" s="9">
        <v>0</v>
      </c>
      <c r="R353" s="9">
        <v>0</v>
      </c>
      <c r="S353" s="10">
        <v>3</v>
      </c>
      <c r="T353" s="10">
        <v>2</v>
      </c>
      <c r="U353" s="10">
        <v>0</v>
      </c>
      <c r="V353" s="8">
        <v>0</v>
      </c>
      <c r="W353" s="9">
        <v>0</v>
      </c>
      <c r="X353" s="9">
        <v>0</v>
      </c>
      <c r="Y353" s="10">
        <v>3</v>
      </c>
      <c r="Z353" s="10">
        <v>2</v>
      </c>
      <c r="AA353" s="11">
        <v>0</v>
      </c>
      <c r="AB353" s="9" t="s">
        <v>14</v>
      </c>
      <c r="AC353" s="9" t="s">
        <v>14</v>
      </c>
      <c r="AD353" s="9" t="s">
        <v>14</v>
      </c>
      <c r="AE353" s="10">
        <v>0.11700000000000001</v>
      </c>
      <c r="AF353" s="10">
        <v>8.4500000000000006E-2</v>
      </c>
      <c r="AG353" s="11" t="s">
        <v>14</v>
      </c>
    </row>
    <row r="354" spans="1:33" ht="20.100000000000001" customHeight="1" x14ac:dyDescent="0.25">
      <c r="A354" s="2">
        <v>531</v>
      </c>
      <c r="B354" s="2" t="s">
        <v>983</v>
      </c>
      <c r="C354" s="12" t="s">
        <v>331</v>
      </c>
      <c r="E354" s="2" t="s">
        <v>45</v>
      </c>
      <c r="F354" s="15">
        <v>1.5E-3</v>
      </c>
      <c r="G354" s="15">
        <v>0</v>
      </c>
      <c r="H354" s="2" t="s">
        <v>33</v>
      </c>
      <c r="J354" s="8">
        <v>0</v>
      </c>
      <c r="K354" s="9">
        <v>0</v>
      </c>
      <c r="L354" s="9">
        <v>0</v>
      </c>
      <c r="M354" s="10">
        <v>0.22769</v>
      </c>
      <c r="N354" s="10">
        <v>0.34978999999999999</v>
      </c>
      <c r="O354" s="11">
        <v>0.26218999999999998</v>
      </c>
      <c r="P354" s="9">
        <v>0</v>
      </c>
      <c r="Q354" s="9">
        <v>0</v>
      </c>
      <c r="R354" s="9">
        <v>0</v>
      </c>
      <c r="S354" s="10">
        <v>4</v>
      </c>
      <c r="T354" s="10">
        <v>3</v>
      </c>
      <c r="U354" s="10">
        <v>2</v>
      </c>
      <c r="V354" s="8">
        <v>0</v>
      </c>
      <c r="W354" s="9">
        <v>0</v>
      </c>
      <c r="X354" s="9">
        <v>0</v>
      </c>
      <c r="Y354" s="10">
        <v>4</v>
      </c>
      <c r="Z354" s="10">
        <v>3</v>
      </c>
      <c r="AA354" s="11">
        <v>2</v>
      </c>
      <c r="AB354" s="9" t="s">
        <v>14</v>
      </c>
      <c r="AC354" s="9" t="s">
        <v>14</v>
      </c>
      <c r="AD354" s="9" t="s">
        <v>14</v>
      </c>
      <c r="AE354" s="10">
        <v>0.151</v>
      </c>
      <c r="AF354" s="10">
        <v>0.10199999999999999</v>
      </c>
      <c r="AG354" s="11">
        <v>6.93E-2</v>
      </c>
    </row>
    <row r="355" spans="1:33" ht="20.100000000000001" customHeight="1" x14ac:dyDescent="0.25">
      <c r="A355" s="2">
        <v>533</v>
      </c>
      <c r="B355" s="2" t="s">
        <v>985</v>
      </c>
      <c r="C355" s="7" t="s">
        <v>984</v>
      </c>
      <c r="D355" s="2" t="s">
        <v>986</v>
      </c>
      <c r="E355" s="2" t="s">
        <v>390</v>
      </c>
      <c r="F355" s="15">
        <v>0.12</v>
      </c>
      <c r="G355" s="15">
        <v>0</v>
      </c>
      <c r="H355" s="2" t="s">
        <v>46</v>
      </c>
      <c r="J355" s="8">
        <v>0</v>
      </c>
      <c r="K355" s="9">
        <v>0</v>
      </c>
      <c r="L355" s="9">
        <v>0</v>
      </c>
      <c r="M355" s="10">
        <v>0.36860999999999999</v>
      </c>
      <c r="N355" s="10">
        <v>0.34577999999999998</v>
      </c>
      <c r="O355" s="11">
        <v>0</v>
      </c>
      <c r="P355" s="9">
        <v>0</v>
      </c>
      <c r="Q355" s="9">
        <v>0</v>
      </c>
      <c r="R355" s="9">
        <v>0</v>
      </c>
      <c r="S355" s="10">
        <v>4</v>
      </c>
      <c r="T355" s="10">
        <v>2</v>
      </c>
      <c r="U355" s="10">
        <v>0</v>
      </c>
      <c r="V355" s="8">
        <v>0</v>
      </c>
      <c r="W355" s="9">
        <v>0</v>
      </c>
      <c r="X355" s="9">
        <v>0</v>
      </c>
      <c r="Y355" s="10">
        <v>4</v>
      </c>
      <c r="Z355" s="10">
        <v>2</v>
      </c>
      <c r="AA355" s="11">
        <v>0</v>
      </c>
      <c r="AB355" s="9" t="s">
        <v>14</v>
      </c>
      <c r="AC355" s="9" t="s">
        <v>14</v>
      </c>
      <c r="AD355" s="9" t="s">
        <v>14</v>
      </c>
      <c r="AE355" s="10">
        <v>0.17899999999999999</v>
      </c>
      <c r="AF355" s="10">
        <v>7.5899999999999995E-2</v>
      </c>
      <c r="AG355" s="11" t="s">
        <v>14</v>
      </c>
    </row>
    <row r="356" spans="1:33" ht="20.100000000000001" customHeight="1" x14ac:dyDescent="0.25">
      <c r="A356" s="2">
        <v>535</v>
      </c>
      <c r="B356" s="2" t="s">
        <v>988</v>
      </c>
      <c r="C356" s="7" t="s">
        <v>987</v>
      </c>
      <c r="D356" s="2" t="s">
        <v>452</v>
      </c>
      <c r="E356" s="2" t="s">
        <v>309</v>
      </c>
      <c r="F356" s="15">
        <v>5.4000000000000003E-3</v>
      </c>
      <c r="G356" s="15" t="s">
        <v>17</v>
      </c>
      <c r="H356" s="2" t="s">
        <v>13</v>
      </c>
      <c r="J356" s="8">
        <v>4.7483999999999998E-2</v>
      </c>
      <c r="K356" s="9">
        <v>8.0578999999999998E-2</v>
      </c>
      <c r="L356" s="9">
        <v>4.9119999999999997E-2</v>
      </c>
      <c r="M356" s="10">
        <v>0</v>
      </c>
      <c r="N356" s="10">
        <v>0</v>
      </c>
      <c r="O356" s="11">
        <v>0</v>
      </c>
      <c r="P356" s="9">
        <v>2</v>
      </c>
      <c r="Q356" s="9">
        <v>3</v>
      </c>
      <c r="R356" s="9">
        <v>2</v>
      </c>
      <c r="S356" s="10">
        <v>0</v>
      </c>
      <c r="T356" s="10">
        <v>0</v>
      </c>
      <c r="U356" s="10">
        <v>0</v>
      </c>
      <c r="V356" s="8">
        <v>2</v>
      </c>
      <c r="W356" s="9">
        <v>3</v>
      </c>
      <c r="X356" s="9">
        <v>2</v>
      </c>
      <c r="Y356" s="10">
        <v>0</v>
      </c>
      <c r="Z356" s="10">
        <v>0</v>
      </c>
      <c r="AA356" s="11">
        <v>0</v>
      </c>
      <c r="AB356" s="9">
        <v>3.9600000000000003E-2</v>
      </c>
      <c r="AC356" s="9">
        <v>6.2E-2</v>
      </c>
      <c r="AD356" s="9">
        <v>3.9600000000000003E-2</v>
      </c>
      <c r="AE356" s="10" t="s">
        <v>14</v>
      </c>
      <c r="AF356" s="10" t="s">
        <v>14</v>
      </c>
      <c r="AG356" s="11" t="s">
        <v>14</v>
      </c>
    </row>
    <row r="357" spans="1:33" ht="20.100000000000001" customHeight="1" x14ac:dyDescent="0.25">
      <c r="A357" s="2">
        <v>536</v>
      </c>
      <c r="B357" s="2" t="s">
        <v>989</v>
      </c>
      <c r="C357" s="12" t="s">
        <v>194</v>
      </c>
      <c r="D357" s="2" t="s">
        <v>990</v>
      </c>
      <c r="E357" s="2" t="s">
        <v>655</v>
      </c>
      <c r="F357" s="15">
        <v>8.6999999999999994E-3</v>
      </c>
      <c r="G357" s="15">
        <v>0</v>
      </c>
      <c r="H357" s="2" t="s">
        <v>33</v>
      </c>
      <c r="J357" s="8">
        <v>0</v>
      </c>
      <c r="K357" s="9">
        <v>0</v>
      </c>
      <c r="L357" s="9">
        <v>0</v>
      </c>
      <c r="M357" s="10">
        <v>0.20952000000000001</v>
      </c>
      <c r="N357" s="10">
        <v>0.44838</v>
      </c>
      <c r="O357" s="11">
        <v>0.33245000000000002</v>
      </c>
      <c r="P357" s="9">
        <v>0</v>
      </c>
      <c r="Q357" s="9">
        <v>0</v>
      </c>
      <c r="R357" s="9">
        <v>0</v>
      </c>
      <c r="S357" s="10">
        <v>3</v>
      </c>
      <c r="T357" s="10">
        <v>3</v>
      </c>
      <c r="U357" s="10">
        <v>2</v>
      </c>
      <c r="V357" s="8">
        <v>0</v>
      </c>
      <c r="W357" s="9">
        <v>0</v>
      </c>
      <c r="X357" s="9">
        <v>0</v>
      </c>
      <c r="Y357" s="10">
        <v>3</v>
      </c>
      <c r="Z357" s="10">
        <v>3</v>
      </c>
      <c r="AA357" s="11">
        <v>2</v>
      </c>
      <c r="AB357" s="9" t="s">
        <v>14</v>
      </c>
      <c r="AC357" s="9" t="s">
        <v>14</v>
      </c>
      <c r="AD357" s="9" t="s">
        <v>14</v>
      </c>
      <c r="AE357" s="10">
        <v>0.15</v>
      </c>
      <c r="AF357" s="10">
        <v>0.15</v>
      </c>
      <c r="AG357" s="11">
        <v>0.112</v>
      </c>
    </row>
    <row r="358" spans="1:33" ht="20.100000000000001" customHeight="1" x14ac:dyDescent="0.25">
      <c r="A358" s="2">
        <v>539</v>
      </c>
      <c r="B358" s="2" t="s">
        <v>992</v>
      </c>
      <c r="C358" s="7" t="s">
        <v>991</v>
      </c>
      <c r="D358" s="2" t="s">
        <v>993</v>
      </c>
      <c r="E358" s="2" t="s">
        <v>180</v>
      </c>
      <c r="F358" s="15">
        <v>2.0999999999999999E-3</v>
      </c>
      <c r="G358" s="15" t="s">
        <v>17</v>
      </c>
      <c r="H358" s="2" t="s">
        <v>13</v>
      </c>
      <c r="J358" s="8">
        <v>0.19691</v>
      </c>
      <c r="K358" s="9">
        <v>0.13638</v>
      </c>
      <c r="L358" s="9">
        <v>0.12778</v>
      </c>
      <c r="M358" s="10">
        <v>0</v>
      </c>
      <c r="N358" s="10">
        <v>0</v>
      </c>
      <c r="O358" s="11">
        <v>0</v>
      </c>
      <c r="P358" s="9">
        <v>3</v>
      </c>
      <c r="Q358" s="9">
        <v>2</v>
      </c>
      <c r="R358" s="9">
        <v>2</v>
      </c>
      <c r="S358" s="10">
        <v>0</v>
      </c>
      <c r="T358" s="10">
        <v>0</v>
      </c>
      <c r="U358" s="10">
        <v>0</v>
      </c>
      <c r="V358" s="8">
        <v>3</v>
      </c>
      <c r="W358" s="9">
        <v>2</v>
      </c>
      <c r="X358" s="9">
        <v>2</v>
      </c>
      <c r="Y358" s="10">
        <v>0</v>
      </c>
      <c r="Z358" s="10">
        <v>0</v>
      </c>
      <c r="AA358" s="11">
        <v>0</v>
      </c>
      <c r="AB358" s="9">
        <v>0.189</v>
      </c>
      <c r="AC358" s="9">
        <v>0.13900000000000001</v>
      </c>
      <c r="AD358" s="9">
        <v>0.17199999999999999</v>
      </c>
      <c r="AE358" s="10" t="s">
        <v>14</v>
      </c>
      <c r="AF358" s="10" t="s">
        <v>14</v>
      </c>
      <c r="AG358" s="11" t="s">
        <v>14</v>
      </c>
    </row>
    <row r="359" spans="1:33" ht="20.100000000000001" customHeight="1" x14ac:dyDescent="0.25">
      <c r="A359" s="2">
        <v>540</v>
      </c>
      <c r="B359" s="2" t="s">
        <v>995</v>
      </c>
      <c r="C359" s="7" t="s">
        <v>994</v>
      </c>
      <c r="D359" s="2" t="s">
        <v>996</v>
      </c>
      <c r="E359" s="2" t="s">
        <v>271</v>
      </c>
      <c r="F359" s="15">
        <v>1.6000000000000001E-3</v>
      </c>
      <c r="G359" s="15" t="s">
        <v>17</v>
      </c>
      <c r="H359" s="2" t="s">
        <v>13</v>
      </c>
      <c r="J359" s="8">
        <v>0.10088</v>
      </c>
      <c r="K359" s="9">
        <v>7.1832999999999994E-2</v>
      </c>
      <c r="L359" s="9">
        <v>6.7305000000000004E-2</v>
      </c>
      <c r="M359" s="10">
        <v>0</v>
      </c>
      <c r="N359" s="10">
        <v>0</v>
      </c>
      <c r="O359" s="11">
        <v>0</v>
      </c>
      <c r="P359" s="9">
        <v>3</v>
      </c>
      <c r="Q359" s="9">
        <v>2</v>
      </c>
      <c r="R359" s="9">
        <v>2</v>
      </c>
      <c r="S359" s="10">
        <v>0</v>
      </c>
      <c r="T359" s="10">
        <v>0</v>
      </c>
      <c r="U359" s="10">
        <v>0</v>
      </c>
      <c r="V359" s="8">
        <v>3</v>
      </c>
      <c r="W359" s="9">
        <v>2</v>
      </c>
      <c r="X359" s="9">
        <v>2</v>
      </c>
      <c r="Y359" s="10">
        <v>0</v>
      </c>
      <c r="Z359" s="10">
        <v>0</v>
      </c>
      <c r="AA359" s="11">
        <v>0</v>
      </c>
      <c r="AB359" s="9">
        <v>8.4699999999999998E-2</v>
      </c>
      <c r="AC359" s="9">
        <v>4.7100000000000003E-2</v>
      </c>
      <c r="AD359" s="9">
        <v>4.7100000000000003E-2</v>
      </c>
      <c r="AE359" s="10" t="s">
        <v>14</v>
      </c>
      <c r="AF359" s="10" t="s">
        <v>14</v>
      </c>
      <c r="AG359" s="11" t="s">
        <v>14</v>
      </c>
    </row>
    <row r="360" spans="1:33" ht="20.100000000000001" customHeight="1" x14ac:dyDescent="0.25">
      <c r="A360" s="2">
        <v>545</v>
      </c>
      <c r="B360" s="2" t="s">
        <v>998</v>
      </c>
      <c r="C360" s="7" t="s">
        <v>997</v>
      </c>
      <c r="D360" s="2" t="s">
        <v>999</v>
      </c>
      <c r="E360" s="2" t="s">
        <v>655</v>
      </c>
      <c r="F360" s="15" t="s">
        <v>16</v>
      </c>
      <c r="G360" s="15" t="s">
        <v>17</v>
      </c>
      <c r="H360" s="2" t="s">
        <v>13</v>
      </c>
      <c r="J360" s="8">
        <v>0.11157</v>
      </c>
      <c r="K360" s="9">
        <v>0.12318</v>
      </c>
      <c r="L360" s="9">
        <v>0.11541999999999999</v>
      </c>
      <c r="M360" s="10">
        <v>0</v>
      </c>
      <c r="N360" s="10">
        <v>0</v>
      </c>
      <c r="O360" s="11">
        <v>0</v>
      </c>
      <c r="P360" s="9">
        <v>2</v>
      </c>
      <c r="Q360" s="9">
        <v>2</v>
      </c>
      <c r="R360" s="9">
        <v>2</v>
      </c>
      <c r="S360" s="10">
        <v>0</v>
      </c>
      <c r="T360" s="10">
        <v>0</v>
      </c>
      <c r="U360" s="10">
        <v>0</v>
      </c>
      <c r="V360" s="8">
        <v>2</v>
      </c>
      <c r="W360" s="9">
        <v>2</v>
      </c>
      <c r="X360" s="9">
        <v>2</v>
      </c>
      <c r="Y360" s="10">
        <v>0</v>
      </c>
      <c r="Z360" s="10">
        <v>0</v>
      </c>
      <c r="AA360" s="11">
        <v>0</v>
      </c>
      <c r="AB360" s="9">
        <v>8.8200000000000001E-2</v>
      </c>
      <c r="AC360" s="9">
        <v>8.8200000000000001E-2</v>
      </c>
      <c r="AD360" s="9">
        <v>8.8200000000000001E-2</v>
      </c>
      <c r="AE360" s="10" t="s">
        <v>14</v>
      </c>
      <c r="AF360" s="10" t="s">
        <v>14</v>
      </c>
      <c r="AG360" s="11" t="s">
        <v>14</v>
      </c>
    </row>
    <row r="361" spans="1:33" ht="20.100000000000001" customHeight="1" x14ac:dyDescent="0.25">
      <c r="A361" s="2">
        <v>546</v>
      </c>
      <c r="B361" s="2" t="s">
        <v>1001</v>
      </c>
      <c r="C361" s="7" t="s">
        <v>1000</v>
      </c>
      <c r="D361" s="2" t="s">
        <v>1002</v>
      </c>
      <c r="E361" s="2" t="s">
        <v>277</v>
      </c>
      <c r="F361" s="15" t="s">
        <v>16</v>
      </c>
      <c r="G361" s="15" t="s">
        <v>17</v>
      </c>
      <c r="H361" s="2" t="s">
        <v>13</v>
      </c>
      <c r="J361" s="8">
        <v>8.7548000000000001E-2</v>
      </c>
      <c r="K361" s="9">
        <v>9.6657000000000007E-2</v>
      </c>
      <c r="L361" s="9">
        <v>9.0564000000000006E-2</v>
      </c>
      <c r="M361" s="10">
        <v>0</v>
      </c>
      <c r="N361" s="10">
        <v>0</v>
      </c>
      <c r="O361" s="11">
        <v>0</v>
      </c>
      <c r="P361" s="9">
        <v>2</v>
      </c>
      <c r="Q361" s="9">
        <v>2</v>
      </c>
      <c r="R361" s="9">
        <v>2</v>
      </c>
      <c r="S361" s="10">
        <v>0</v>
      </c>
      <c r="T361" s="10">
        <v>0</v>
      </c>
      <c r="U361" s="10">
        <v>0</v>
      </c>
      <c r="V361" s="8">
        <v>2</v>
      </c>
      <c r="W361" s="9">
        <v>2</v>
      </c>
      <c r="X361" s="9">
        <v>2</v>
      </c>
      <c r="Y361" s="10">
        <v>0</v>
      </c>
      <c r="Z361" s="10">
        <v>0</v>
      </c>
      <c r="AA361" s="11">
        <v>0</v>
      </c>
      <c r="AB361" s="9">
        <v>8.3799999999999999E-2</v>
      </c>
      <c r="AC361" s="9">
        <v>8.3799999999999999E-2</v>
      </c>
      <c r="AD361" s="9">
        <v>9.2799999999999994E-2</v>
      </c>
      <c r="AE361" s="10" t="s">
        <v>14</v>
      </c>
      <c r="AF361" s="10" t="s">
        <v>14</v>
      </c>
      <c r="AG361" s="11" t="s">
        <v>14</v>
      </c>
    </row>
    <row r="362" spans="1:33" ht="20.100000000000001" customHeight="1" x14ac:dyDescent="0.25">
      <c r="A362" s="2">
        <v>551</v>
      </c>
      <c r="B362" s="2" t="s">
        <v>1004</v>
      </c>
      <c r="C362" s="7" t="s">
        <v>1003</v>
      </c>
      <c r="D362" s="2" t="s">
        <v>1005</v>
      </c>
      <c r="E362" s="2" t="s">
        <v>202</v>
      </c>
      <c r="F362" s="15">
        <v>0.12</v>
      </c>
      <c r="G362" s="15" t="s">
        <v>17</v>
      </c>
      <c r="H362" s="2" t="s">
        <v>46</v>
      </c>
      <c r="J362" s="8">
        <v>4.4282000000000002E-2</v>
      </c>
      <c r="K362" s="9">
        <v>0</v>
      </c>
      <c r="L362" s="9">
        <v>4.5808000000000001E-2</v>
      </c>
      <c r="M362" s="10">
        <v>0</v>
      </c>
      <c r="N362" s="10">
        <v>0</v>
      </c>
      <c r="O362" s="11">
        <v>0</v>
      </c>
      <c r="P362" s="9">
        <v>2</v>
      </c>
      <c r="Q362" s="9">
        <v>0</v>
      </c>
      <c r="R362" s="9">
        <v>2</v>
      </c>
      <c r="S362" s="10">
        <v>0</v>
      </c>
      <c r="T362" s="10">
        <v>0</v>
      </c>
      <c r="U362" s="10">
        <v>0</v>
      </c>
      <c r="V362" s="8">
        <v>2</v>
      </c>
      <c r="W362" s="9">
        <v>0</v>
      </c>
      <c r="X362" s="9">
        <v>2</v>
      </c>
      <c r="Y362" s="10">
        <v>0</v>
      </c>
      <c r="Z362" s="10">
        <v>0</v>
      </c>
      <c r="AA362" s="11">
        <v>0</v>
      </c>
      <c r="AB362" s="9">
        <v>3.6600000000000001E-2</v>
      </c>
      <c r="AC362" s="9" t="s">
        <v>14</v>
      </c>
      <c r="AD362" s="9">
        <v>3.6600000000000001E-2</v>
      </c>
      <c r="AE362" s="10" t="s">
        <v>14</v>
      </c>
      <c r="AF362" s="10" t="s">
        <v>14</v>
      </c>
      <c r="AG362" s="11" t="s">
        <v>14</v>
      </c>
    </row>
    <row r="363" spans="1:33" ht="20.100000000000001" customHeight="1" x14ac:dyDescent="0.25">
      <c r="A363" s="2">
        <v>552</v>
      </c>
      <c r="B363" s="2" t="s">
        <v>1007</v>
      </c>
      <c r="C363" s="7" t="s">
        <v>1006</v>
      </c>
      <c r="D363" s="2" t="s">
        <v>1008</v>
      </c>
      <c r="E363" s="2" t="s">
        <v>512</v>
      </c>
      <c r="F363" s="15">
        <v>0.12</v>
      </c>
      <c r="G363" s="15" t="s">
        <v>17</v>
      </c>
      <c r="H363" s="2" t="s">
        <v>46</v>
      </c>
      <c r="J363" s="8">
        <v>0.27245999999999998</v>
      </c>
      <c r="K363" s="9">
        <v>0</v>
      </c>
      <c r="L363" s="9">
        <v>0.28184999999999999</v>
      </c>
      <c r="M363" s="10">
        <v>0</v>
      </c>
      <c r="N363" s="10">
        <v>0</v>
      </c>
      <c r="O363" s="11">
        <v>0</v>
      </c>
      <c r="P363" s="9">
        <v>2</v>
      </c>
      <c r="Q363" s="9">
        <v>0</v>
      </c>
      <c r="R363" s="9">
        <v>2</v>
      </c>
      <c r="S363" s="10">
        <v>0</v>
      </c>
      <c r="T363" s="10">
        <v>0</v>
      </c>
      <c r="U363" s="10">
        <v>0</v>
      </c>
      <c r="V363" s="8">
        <v>3</v>
      </c>
      <c r="W363" s="9">
        <v>0</v>
      </c>
      <c r="X363" s="9">
        <v>3</v>
      </c>
      <c r="Y363" s="10">
        <v>0</v>
      </c>
      <c r="Z363" s="10">
        <v>0</v>
      </c>
      <c r="AA363" s="11">
        <v>0</v>
      </c>
      <c r="AB363" s="9">
        <v>0.17699999999999999</v>
      </c>
      <c r="AC363" s="9" t="s">
        <v>14</v>
      </c>
      <c r="AD363" s="9">
        <v>0.17699999999999999</v>
      </c>
      <c r="AE363" s="10" t="s">
        <v>14</v>
      </c>
      <c r="AF363" s="10" t="s">
        <v>14</v>
      </c>
      <c r="AG363" s="11" t="s">
        <v>14</v>
      </c>
    </row>
    <row r="364" spans="1:33" ht="20.100000000000001" customHeight="1" x14ac:dyDescent="0.25">
      <c r="A364" s="2">
        <v>555</v>
      </c>
      <c r="B364" s="2" t="s">
        <v>1010</v>
      </c>
      <c r="C364" s="7" t="s">
        <v>1009</v>
      </c>
      <c r="D364" s="2" t="s">
        <v>1011</v>
      </c>
      <c r="E364" s="2" t="s">
        <v>296</v>
      </c>
      <c r="F364" s="15">
        <v>0.17</v>
      </c>
      <c r="G364" s="15" t="s">
        <v>17</v>
      </c>
      <c r="H364" s="2" t="s">
        <v>46</v>
      </c>
      <c r="I364" s="2" t="s">
        <v>1083</v>
      </c>
      <c r="J364" s="8">
        <v>0.2281</v>
      </c>
      <c r="K364" s="9">
        <v>0</v>
      </c>
      <c r="L364" s="9">
        <v>0.10639999999999999</v>
      </c>
      <c r="M364" s="10">
        <v>0</v>
      </c>
      <c r="N364" s="10">
        <v>0</v>
      </c>
      <c r="O364" s="11">
        <v>0</v>
      </c>
      <c r="P364" s="9">
        <v>3</v>
      </c>
      <c r="Q364" s="9">
        <v>0</v>
      </c>
      <c r="R364" s="9">
        <v>2</v>
      </c>
      <c r="S364" s="10">
        <v>0</v>
      </c>
      <c r="T364" s="10">
        <v>0</v>
      </c>
      <c r="U364" s="10">
        <v>0</v>
      </c>
      <c r="V364" s="8">
        <v>4</v>
      </c>
      <c r="W364" s="9">
        <v>0</v>
      </c>
      <c r="X364" s="9">
        <v>2</v>
      </c>
      <c r="Y364" s="10">
        <v>0</v>
      </c>
      <c r="Z364" s="10">
        <v>0</v>
      </c>
      <c r="AA364" s="11">
        <v>0</v>
      </c>
      <c r="AB364" s="9">
        <v>0.14499999999999999</v>
      </c>
      <c r="AC364" s="9" t="s">
        <v>14</v>
      </c>
      <c r="AD364" s="9">
        <v>0.09</v>
      </c>
      <c r="AE364" s="10" t="s">
        <v>14</v>
      </c>
      <c r="AF364" s="10" t="s">
        <v>14</v>
      </c>
      <c r="AG364" s="11" t="s">
        <v>14</v>
      </c>
    </row>
    <row r="365" spans="1:33" ht="20.100000000000001" customHeight="1" x14ac:dyDescent="0.25">
      <c r="A365" s="2">
        <v>556</v>
      </c>
      <c r="B365" s="2" t="s">
        <v>1013</v>
      </c>
      <c r="C365" s="7" t="s">
        <v>1012</v>
      </c>
      <c r="D365" s="2" t="s">
        <v>1014</v>
      </c>
      <c r="E365" s="2" t="s">
        <v>54</v>
      </c>
      <c r="F365" s="15">
        <v>0.13</v>
      </c>
      <c r="G365" s="15" t="s">
        <v>17</v>
      </c>
      <c r="H365" s="2" t="s">
        <v>46</v>
      </c>
      <c r="J365" s="8">
        <v>0</v>
      </c>
      <c r="K365" s="9">
        <v>4.018E-2</v>
      </c>
      <c r="L365" s="9">
        <v>5.7543999999999998E-2</v>
      </c>
      <c r="M365" s="10">
        <v>0</v>
      </c>
      <c r="N365" s="10">
        <v>0</v>
      </c>
      <c r="O365" s="11">
        <v>0</v>
      </c>
      <c r="P365" s="9">
        <v>0</v>
      </c>
      <c r="Q365" s="9">
        <v>2</v>
      </c>
      <c r="R365" s="9">
        <v>3</v>
      </c>
      <c r="S365" s="10">
        <v>0</v>
      </c>
      <c r="T365" s="10">
        <v>0</v>
      </c>
      <c r="U365" s="10">
        <v>0</v>
      </c>
      <c r="V365" s="8">
        <v>0</v>
      </c>
      <c r="W365" s="9">
        <v>2</v>
      </c>
      <c r="X365" s="9">
        <v>3</v>
      </c>
      <c r="Y365" s="10">
        <v>0</v>
      </c>
      <c r="Z365" s="10">
        <v>0</v>
      </c>
      <c r="AA365" s="11">
        <v>0</v>
      </c>
      <c r="AB365" s="9" t="s">
        <v>14</v>
      </c>
      <c r="AC365" s="9">
        <v>5.4300000000000001E-2</v>
      </c>
      <c r="AD365" s="9">
        <v>6.6000000000000003E-2</v>
      </c>
      <c r="AE365" s="10" t="s">
        <v>14</v>
      </c>
      <c r="AF365" s="10" t="s">
        <v>14</v>
      </c>
      <c r="AG365" s="11" t="s">
        <v>14</v>
      </c>
    </row>
    <row r="366" spans="1:33" ht="20.100000000000001" customHeight="1" x14ac:dyDescent="0.25">
      <c r="A366" s="2">
        <v>561</v>
      </c>
      <c r="B366" s="2" t="s">
        <v>1016</v>
      </c>
      <c r="C366" s="7" t="s">
        <v>1015</v>
      </c>
      <c r="D366" s="2" t="s">
        <v>1017</v>
      </c>
      <c r="E366" s="2" t="s">
        <v>136</v>
      </c>
      <c r="F366" s="15">
        <v>0.13</v>
      </c>
      <c r="G366" s="15" t="s">
        <v>17</v>
      </c>
      <c r="H366" s="2" t="s">
        <v>46</v>
      </c>
      <c r="J366" s="8">
        <v>0</v>
      </c>
      <c r="K366" s="9">
        <v>8.7253999999999998E-2</v>
      </c>
      <c r="L366" s="9">
        <v>0.12762000000000001</v>
      </c>
      <c r="M366" s="10">
        <v>0</v>
      </c>
      <c r="N366" s="10">
        <v>0</v>
      </c>
      <c r="O366" s="11">
        <v>0</v>
      </c>
      <c r="P366" s="9">
        <v>0</v>
      </c>
      <c r="Q366" s="9">
        <v>2</v>
      </c>
      <c r="R366" s="9">
        <v>2</v>
      </c>
      <c r="S366" s="10">
        <v>0</v>
      </c>
      <c r="T366" s="10">
        <v>0</v>
      </c>
      <c r="U366" s="10">
        <v>0</v>
      </c>
      <c r="V366" s="8">
        <v>0</v>
      </c>
      <c r="W366" s="9">
        <v>2</v>
      </c>
      <c r="X366" s="9">
        <v>3</v>
      </c>
      <c r="Y366" s="10">
        <v>0</v>
      </c>
      <c r="Z366" s="10">
        <v>0</v>
      </c>
      <c r="AA366" s="11">
        <v>0</v>
      </c>
      <c r="AB366" s="9" t="s">
        <v>14</v>
      </c>
      <c r="AC366" s="9">
        <v>0.105</v>
      </c>
      <c r="AD366" s="9">
        <v>0.105</v>
      </c>
      <c r="AE366" s="10" t="s">
        <v>14</v>
      </c>
      <c r="AF366" s="10" t="s">
        <v>14</v>
      </c>
      <c r="AG366" s="11" t="s">
        <v>14</v>
      </c>
    </row>
    <row r="367" spans="1:33" ht="20.100000000000001" customHeight="1" x14ac:dyDescent="0.25">
      <c r="A367" s="2">
        <v>565</v>
      </c>
      <c r="B367" s="2" t="s">
        <v>1019</v>
      </c>
      <c r="C367" s="7" t="s">
        <v>1018</v>
      </c>
      <c r="D367" s="2" t="s">
        <v>1020</v>
      </c>
      <c r="E367" s="2" t="s">
        <v>655</v>
      </c>
      <c r="F367" s="15">
        <v>3.3E-3</v>
      </c>
      <c r="G367" s="15" t="s">
        <v>17</v>
      </c>
      <c r="H367" s="2" t="s">
        <v>13</v>
      </c>
      <c r="J367" s="8">
        <v>0.11203</v>
      </c>
      <c r="K367" s="9">
        <v>0.19611000000000001</v>
      </c>
      <c r="L367" s="9">
        <v>0.18375</v>
      </c>
      <c r="M367" s="10">
        <v>0</v>
      </c>
      <c r="N367" s="10">
        <v>0</v>
      </c>
      <c r="O367" s="11">
        <v>0</v>
      </c>
      <c r="P367" s="9">
        <v>2</v>
      </c>
      <c r="Q367" s="9">
        <v>3</v>
      </c>
      <c r="R367" s="9">
        <v>3</v>
      </c>
      <c r="S367" s="10">
        <v>0</v>
      </c>
      <c r="T367" s="10">
        <v>0</v>
      </c>
      <c r="U367" s="10">
        <v>0</v>
      </c>
      <c r="V367" s="8">
        <v>2</v>
      </c>
      <c r="W367" s="9">
        <v>3</v>
      </c>
      <c r="X367" s="9">
        <v>3</v>
      </c>
      <c r="Y367" s="10">
        <v>0</v>
      </c>
      <c r="Z367" s="10">
        <v>0</v>
      </c>
      <c r="AA367" s="11">
        <v>0</v>
      </c>
      <c r="AB367" s="9">
        <v>0.10100000000000001</v>
      </c>
      <c r="AC367" s="9">
        <v>0.15</v>
      </c>
      <c r="AD367" s="9">
        <v>0.15</v>
      </c>
      <c r="AE367" s="10" t="s">
        <v>14</v>
      </c>
      <c r="AF367" s="10" t="s">
        <v>14</v>
      </c>
      <c r="AG367" s="11" t="s">
        <v>14</v>
      </c>
    </row>
    <row r="368" spans="1:33" ht="20.100000000000001" customHeight="1" x14ac:dyDescent="0.25">
      <c r="A368" s="2">
        <v>572</v>
      </c>
      <c r="B368" s="2" t="s">
        <v>1021</v>
      </c>
      <c r="C368" s="7" t="s">
        <v>206</v>
      </c>
      <c r="D368" s="2" t="s">
        <v>1022</v>
      </c>
      <c r="E368" s="2" t="s">
        <v>25</v>
      </c>
      <c r="F368" s="15">
        <v>0.12</v>
      </c>
      <c r="G368" s="15" t="s">
        <v>17</v>
      </c>
      <c r="H368" s="2" t="s">
        <v>46</v>
      </c>
      <c r="J368" s="8">
        <v>0.219</v>
      </c>
      <c r="K368" s="9">
        <v>0.24179</v>
      </c>
      <c r="L368" s="9">
        <v>0</v>
      </c>
      <c r="M368" s="10">
        <v>0</v>
      </c>
      <c r="N368" s="10">
        <v>0</v>
      </c>
      <c r="O368" s="11">
        <v>0</v>
      </c>
      <c r="P368" s="9">
        <v>2</v>
      </c>
      <c r="Q368" s="9">
        <v>2</v>
      </c>
      <c r="R368" s="9">
        <v>0</v>
      </c>
      <c r="S368" s="10">
        <v>0</v>
      </c>
      <c r="T368" s="10">
        <v>0</v>
      </c>
      <c r="U368" s="10">
        <v>0</v>
      </c>
      <c r="V368" s="8">
        <v>2</v>
      </c>
      <c r="W368" s="9">
        <v>2</v>
      </c>
      <c r="X368" s="9">
        <v>0</v>
      </c>
      <c r="Y368" s="10">
        <v>0</v>
      </c>
      <c r="Z368" s="10">
        <v>0</v>
      </c>
      <c r="AA368" s="11">
        <v>0</v>
      </c>
      <c r="AB368" s="9">
        <v>0.22900000000000001</v>
      </c>
      <c r="AC368" s="9">
        <v>0.22900000000000001</v>
      </c>
      <c r="AD368" s="9" t="s">
        <v>14</v>
      </c>
      <c r="AE368" s="10" t="s">
        <v>14</v>
      </c>
      <c r="AF368" s="10" t="s">
        <v>14</v>
      </c>
      <c r="AG368" s="11" t="s">
        <v>14</v>
      </c>
    </row>
    <row r="369" spans="1:33" ht="20.100000000000001" customHeight="1" x14ac:dyDescent="0.25">
      <c r="A369" s="2">
        <v>573</v>
      </c>
      <c r="B369" s="2" t="s">
        <v>1024</v>
      </c>
      <c r="C369" s="7" t="s">
        <v>1023</v>
      </c>
      <c r="E369" s="2" t="s">
        <v>197</v>
      </c>
      <c r="F369" s="15">
        <v>1</v>
      </c>
      <c r="G369" s="15" t="s">
        <v>17</v>
      </c>
      <c r="H369" s="2" t="s">
        <v>46</v>
      </c>
      <c r="J369" s="8">
        <v>-1</v>
      </c>
      <c r="K369" s="9">
        <v>-1</v>
      </c>
      <c r="L369" s="9">
        <v>-1</v>
      </c>
      <c r="M369" s="10">
        <v>0</v>
      </c>
      <c r="N369" s="10">
        <v>0</v>
      </c>
      <c r="O369" s="11">
        <v>0</v>
      </c>
      <c r="P369" s="9">
        <v>2</v>
      </c>
      <c r="Q369" s="9">
        <v>2</v>
      </c>
      <c r="R369" s="9">
        <v>2</v>
      </c>
      <c r="S369" s="10">
        <v>0</v>
      </c>
      <c r="T369" s="10">
        <v>0</v>
      </c>
      <c r="U369" s="10">
        <v>0</v>
      </c>
      <c r="V369" s="8">
        <v>2</v>
      </c>
      <c r="W369" s="9">
        <v>2</v>
      </c>
      <c r="X369" s="9">
        <v>2</v>
      </c>
      <c r="Y369" s="10">
        <v>0</v>
      </c>
      <c r="Z369" s="10">
        <v>0</v>
      </c>
      <c r="AA369" s="11">
        <v>0</v>
      </c>
      <c r="AB369" s="9">
        <v>0</v>
      </c>
      <c r="AC369" s="9">
        <v>0</v>
      </c>
      <c r="AD369" s="9">
        <v>0</v>
      </c>
      <c r="AE369" s="10" t="s">
        <v>14</v>
      </c>
      <c r="AF369" s="10" t="s">
        <v>14</v>
      </c>
      <c r="AG369" s="11" t="s">
        <v>14</v>
      </c>
    </row>
    <row r="370" spans="1:33" ht="20.100000000000001" customHeight="1" x14ac:dyDescent="0.25">
      <c r="A370" s="2">
        <v>574</v>
      </c>
      <c r="B370" s="2" t="s">
        <v>1026</v>
      </c>
      <c r="C370" s="7" t="s">
        <v>1025</v>
      </c>
      <c r="D370" s="2" t="s">
        <v>1027</v>
      </c>
      <c r="E370" s="2" t="s">
        <v>165</v>
      </c>
      <c r="F370" s="15">
        <v>0.12</v>
      </c>
      <c r="G370" s="15" t="s">
        <v>17</v>
      </c>
      <c r="H370" s="2" t="s">
        <v>46</v>
      </c>
      <c r="J370" s="8">
        <v>0</v>
      </c>
      <c r="K370" s="9">
        <v>0.13225000000000001</v>
      </c>
      <c r="L370" s="9">
        <v>0.12391000000000001</v>
      </c>
      <c r="M370" s="10">
        <v>0</v>
      </c>
      <c r="N370" s="10">
        <v>0</v>
      </c>
      <c r="O370" s="11">
        <v>0</v>
      </c>
      <c r="P370" s="9">
        <v>0</v>
      </c>
      <c r="Q370" s="9">
        <v>2</v>
      </c>
      <c r="R370" s="9">
        <v>2</v>
      </c>
      <c r="S370" s="10">
        <v>0</v>
      </c>
      <c r="T370" s="10">
        <v>0</v>
      </c>
      <c r="U370" s="10">
        <v>0</v>
      </c>
      <c r="V370" s="8">
        <v>0</v>
      </c>
      <c r="W370" s="9">
        <v>2</v>
      </c>
      <c r="X370" s="9">
        <v>2</v>
      </c>
      <c r="Y370" s="10">
        <v>0</v>
      </c>
      <c r="Z370" s="10">
        <v>0</v>
      </c>
      <c r="AA370" s="11">
        <v>0</v>
      </c>
      <c r="AB370" s="9" t="s">
        <v>14</v>
      </c>
      <c r="AC370" s="9">
        <v>0.105</v>
      </c>
      <c r="AD370" s="9">
        <v>0.105</v>
      </c>
      <c r="AE370" s="10" t="s">
        <v>14</v>
      </c>
      <c r="AF370" s="10" t="s">
        <v>14</v>
      </c>
      <c r="AG370" s="11" t="s">
        <v>14</v>
      </c>
    </row>
    <row r="371" spans="1:33" ht="20.100000000000001" customHeight="1" x14ac:dyDescent="0.25">
      <c r="A371" s="2">
        <v>576</v>
      </c>
      <c r="B371" s="2" t="s">
        <v>1029</v>
      </c>
      <c r="C371" s="7" t="s">
        <v>1028</v>
      </c>
      <c r="D371" s="2" t="s">
        <v>1030</v>
      </c>
      <c r="E371" s="2" t="s">
        <v>344</v>
      </c>
      <c r="F371" s="15">
        <v>0.12</v>
      </c>
      <c r="G371" s="15" t="s">
        <v>17</v>
      </c>
      <c r="H371" s="2" t="s">
        <v>46</v>
      </c>
      <c r="J371" s="8">
        <v>0.16078000000000001</v>
      </c>
      <c r="K371" s="9">
        <v>0</v>
      </c>
      <c r="L371" s="9">
        <v>0.16632</v>
      </c>
      <c r="M371" s="10">
        <v>0</v>
      </c>
      <c r="N371" s="10">
        <v>0</v>
      </c>
      <c r="O371" s="11">
        <v>0</v>
      </c>
      <c r="P371" s="9">
        <v>2</v>
      </c>
      <c r="Q371" s="9">
        <v>0</v>
      </c>
      <c r="R371" s="9">
        <v>2</v>
      </c>
      <c r="S371" s="10">
        <v>0</v>
      </c>
      <c r="T371" s="10">
        <v>0</v>
      </c>
      <c r="U371" s="10">
        <v>0</v>
      </c>
      <c r="V371" s="8">
        <v>2</v>
      </c>
      <c r="W371" s="9">
        <v>0</v>
      </c>
      <c r="X371" s="9">
        <v>2</v>
      </c>
      <c r="Y371" s="10">
        <v>0</v>
      </c>
      <c r="Z371" s="10">
        <v>0</v>
      </c>
      <c r="AA371" s="11">
        <v>0</v>
      </c>
      <c r="AB371" s="9">
        <v>0.106</v>
      </c>
      <c r="AC371" s="9" t="s">
        <v>14</v>
      </c>
      <c r="AD371" s="9">
        <v>0.106</v>
      </c>
      <c r="AE371" s="10" t="s">
        <v>14</v>
      </c>
      <c r="AF371" s="10" t="s">
        <v>14</v>
      </c>
      <c r="AG371" s="11" t="s">
        <v>14</v>
      </c>
    </row>
    <row r="372" spans="1:33" ht="20.100000000000001" customHeight="1" x14ac:dyDescent="0.25">
      <c r="A372" s="2">
        <v>590</v>
      </c>
      <c r="B372" s="2" t="s">
        <v>1032</v>
      </c>
      <c r="C372" s="7" t="s">
        <v>1031</v>
      </c>
      <c r="D372" s="2" t="s">
        <v>1033</v>
      </c>
      <c r="E372" s="2" t="s">
        <v>25</v>
      </c>
      <c r="F372" s="15">
        <v>3.0999999999999999E-3</v>
      </c>
      <c r="G372" s="15" t="s">
        <v>17</v>
      </c>
      <c r="H372" s="2" t="s">
        <v>13</v>
      </c>
      <c r="J372" s="8">
        <v>0.37036999999999998</v>
      </c>
      <c r="K372" s="9">
        <v>0.24565000000000001</v>
      </c>
      <c r="L372" s="9">
        <v>0.23016</v>
      </c>
      <c r="M372" s="10">
        <v>0</v>
      </c>
      <c r="N372" s="10">
        <v>0</v>
      </c>
      <c r="O372" s="11">
        <v>0</v>
      </c>
      <c r="P372" s="9">
        <v>3</v>
      </c>
      <c r="Q372" s="9">
        <v>2</v>
      </c>
      <c r="R372" s="9">
        <v>2</v>
      </c>
      <c r="S372" s="10">
        <v>0</v>
      </c>
      <c r="T372" s="10">
        <v>0</v>
      </c>
      <c r="U372" s="10">
        <v>0</v>
      </c>
      <c r="V372" s="8">
        <v>3</v>
      </c>
      <c r="W372" s="9">
        <v>2</v>
      </c>
      <c r="X372" s="9">
        <v>2</v>
      </c>
      <c r="Y372" s="10">
        <v>0</v>
      </c>
      <c r="Z372" s="10">
        <v>0</v>
      </c>
      <c r="AA372" s="11">
        <v>0</v>
      </c>
      <c r="AB372" s="9">
        <v>0.224</v>
      </c>
      <c r="AC372" s="9">
        <v>0.161</v>
      </c>
      <c r="AD372" s="9">
        <v>0.161</v>
      </c>
      <c r="AE372" s="10" t="s">
        <v>14</v>
      </c>
      <c r="AF372" s="10" t="s">
        <v>14</v>
      </c>
      <c r="AG372" s="11" t="s">
        <v>14</v>
      </c>
    </row>
    <row r="373" spans="1:33" ht="20.100000000000001" customHeight="1" x14ac:dyDescent="0.25">
      <c r="A373" s="2">
        <v>594</v>
      </c>
      <c r="B373" s="2" t="s">
        <v>1034</v>
      </c>
      <c r="C373" s="7" t="s">
        <v>198</v>
      </c>
      <c r="E373" s="2" t="s">
        <v>239</v>
      </c>
      <c r="F373" s="15">
        <v>0.12</v>
      </c>
      <c r="G373" s="15" t="s">
        <v>17</v>
      </c>
      <c r="H373" s="2" t="s">
        <v>46</v>
      </c>
      <c r="J373" s="8">
        <v>0.27771000000000001</v>
      </c>
      <c r="K373" s="9">
        <v>0.30660999999999999</v>
      </c>
      <c r="L373" s="9">
        <v>0</v>
      </c>
      <c r="M373" s="10">
        <v>0</v>
      </c>
      <c r="N373" s="10">
        <v>0</v>
      </c>
      <c r="O373" s="11">
        <v>0</v>
      </c>
      <c r="P373" s="9">
        <v>2</v>
      </c>
      <c r="Q373" s="9">
        <v>2</v>
      </c>
      <c r="R373" s="9">
        <v>0</v>
      </c>
      <c r="S373" s="10">
        <v>0</v>
      </c>
      <c r="T373" s="10">
        <v>0</v>
      </c>
      <c r="U373" s="10">
        <v>0</v>
      </c>
      <c r="V373" s="8">
        <v>2</v>
      </c>
      <c r="W373" s="9">
        <v>2</v>
      </c>
      <c r="X373" s="9">
        <v>0</v>
      </c>
      <c r="Y373" s="10">
        <v>0</v>
      </c>
      <c r="Z373" s="10">
        <v>0</v>
      </c>
      <c r="AA373" s="11">
        <v>0</v>
      </c>
      <c r="AB373" s="9">
        <v>0.19600000000000001</v>
      </c>
      <c r="AC373" s="9">
        <v>0.19600000000000001</v>
      </c>
      <c r="AD373" s="9" t="s">
        <v>14</v>
      </c>
      <c r="AE373" s="10" t="s">
        <v>14</v>
      </c>
      <c r="AF373" s="10" t="s">
        <v>14</v>
      </c>
      <c r="AG373" s="11" t="s">
        <v>14</v>
      </c>
    </row>
    <row r="374" spans="1:33" ht="20.100000000000001" customHeight="1" x14ac:dyDescent="0.25">
      <c r="A374" s="2">
        <v>595</v>
      </c>
      <c r="B374" s="2" t="s">
        <v>1036</v>
      </c>
      <c r="C374" s="7" t="s">
        <v>1035</v>
      </c>
      <c r="E374" s="2" t="s">
        <v>197</v>
      </c>
      <c r="F374" s="15">
        <v>1</v>
      </c>
      <c r="G374" s="15" t="s">
        <v>17</v>
      </c>
      <c r="H374" s="2" t="s">
        <v>46</v>
      </c>
      <c r="J374" s="8">
        <v>-1</v>
      </c>
      <c r="K374" s="9">
        <v>-1</v>
      </c>
      <c r="L374" s="9">
        <v>-1</v>
      </c>
      <c r="M374" s="10">
        <v>-1</v>
      </c>
      <c r="N374" s="10">
        <v>-1</v>
      </c>
      <c r="O374" s="11">
        <v>0</v>
      </c>
      <c r="P374" s="9">
        <v>0</v>
      </c>
      <c r="Q374" s="9">
        <v>2</v>
      </c>
      <c r="R374" s="9">
        <v>2</v>
      </c>
      <c r="S374" s="10">
        <v>0</v>
      </c>
      <c r="T374" s="10">
        <v>0</v>
      </c>
      <c r="U374" s="10">
        <v>0</v>
      </c>
      <c r="V374" s="8">
        <v>0</v>
      </c>
      <c r="W374" s="9">
        <v>2</v>
      </c>
      <c r="X374" s="9">
        <v>2</v>
      </c>
      <c r="Y374" s="10">
        <v>0</v>
      </c>
      <c r="Z374" s="10">
        <v>0</v>
      </c>
      <c r="AA374" s="11">
        <v>0</v>
      </c>
      <c r="AB374" s="9" t="s">
        <v>14</v>
      </c>
      <c r="AC374" s="9">
        <v>0</v>
      </c>
      <c r="AD374" s="9">
        <v>0</v>
      </c>
      <c r="AE374" s="10" t="s">
        <v>14</v>
      </c>
      <c r="AF374" s="10" t="s">
        <v>14</v>
      </c>
      <c r="AG374" s="11" t="s">
        <v>14</v>
      </c>
    </row>
    <row r="375" spans="1:33" ht="20.100000000000001" customHeight="1" x14ac:dyDescent="0.25">
      <c r="A375" s="2">
        <v>597</v>
      </c>
      <c r="B375" s="2" t="s">
        <v>1038</v>
      </c>
      <c r="C375" s="7" t="s">
        <v>1037</v>
      </c>
      <c r="D375" s="2" t="s">
        <v>1039</v>
      </c>
      <c r="E375" s="2" t="s">
        <v>593</v>
      </c>
      <c r="F375" s="15" t="s">
        <v>16</v>
      </c>
      <c r="G375" s="15" t="s">
        <v>17</v>
      </c>
      <c r="H375" s="2" t="s">
        <v>13</v>
      </c>
      <c r="J375" s="8">
        <v>0.19871</v>
      </c>
      <c r="K375" s="9">
        <v>0.21937999999999999</v>
      </c>
      <c r="L375" s="9">
        <v>0.20555000000000001</v>
      </c>
      <c r="M375" s="10">
        <v>0</v>
      </c>
      <c r="N375" s="10">
        <v>0</v>
      </c>
      <c r="O375" s="11">
        <v>0</v>
      </c>
      <c r="P375" s="9">
        <v>2</v>
      </c>
      <c r="Q375" s="9">
        <v>2</v>
      </c>
      <c r="R375" s="9">
        <v>2</v>
      </c>
      <c r="S375" s="10">
        <v>0</v>
      </c>
      <c r="T375" s="10">
        <v>0</v>
      </c>
      <c r="U375" s="10">
        <v>0</v>
      </c>
      <c r="V375" s="8">
        <v>2</v>
      </c>
      <c r="W375" s="9">
        <v>2</v>
      </c>
      <c r="X375" s="9">
        <v>2</v>
      </c>
      <c r="Y375" s="10">
        <v>0</v>
      </c>
      <c r="Z375" s="10">
        <v>0</v>
      </c>
      <c r="AA375" s="11">
        <v>0</v>
      </c>
      <c r="AB375" s="9">
        <v>0.20300000000000001</v>
      </c>
      <c r="AC375" s="9">
        <v>0.20300000000000001</v>
      </c>
      <c r="AD375" s="9">
        <v>0.20300000000000001</v>
      </c>
      <c r="AE375" s="10" t="s">
        <v>14</v>
      </c>
      <c r="AF375" s="10" t="s">
        <v>14</v>
      </c>
      <c r="AG375" s="11" t="s">
        <v>14</v>
      </c>
    </row>
    <row r="376" spans="1:33" ht="20.100000000000001" customHeight="1" x14ac:dyDescent="0.25">
      <c r="A376" s="2">
        <v>598</v>
      </c>
      <c r="B376" s="2" t="s">
        <v>1041</v>
      </c>
      <c r="C376" s="7" t="s">
        <v>1040</v>
      </c>
      <c r="D376" s="2" t="s">
        <v>1042</v>
      </c>
      <c r="E376" s="2" t="s">
        <v>593</v>
      </c>
      <c r="F376" s="15">
        <v>0.12</v>
      </c>
      <c r="G376" s="15" t="s">
        <v>17</v>
      </c>
      <c r="H376" s="2" t="s">
        <v>46</v>
      </c>
      <c r="J376" s="8">
        <v>0.1973</v>
      </c>
      <c r="K376" s="9">
        <v>0.21783</v>
      </c>
      <c r="L376" s="9">
        <v>0</v>
      </c>
      <c r="M376" s="10">
        <v>0</v>
      </c>
      <c r="N376" s="10">
        <v>0</v>
      </c>
      <c r="O376" s="11">
        <v>0</v>
      </c>
      <c r="P376" s="9">
        <v>2</v>
      </c>
      <c r="Q376" s="9">
        <v>2</v>
      </c>
      <c r="R376" s="9">
        <v>0</v>
      </c>
      <c r="S376" s="10">
        <v>0</v>
      </c>
      <c r="T376" s="10">
        <v>0</v>
      </c>
      <c r="U376" s="10">
        <v>0</v>
      </c>
      <c r="V376" s="8">
        <v>2</v>
      </c>
      <c r="W376" s="9">
        <v>2</v>
      </c>
      <c r="X376" s="9">
        <v>0</v>
      </c>
      <c r="Y376" s="10">
        <v>0</v>
      </c>
      <c r="Z376" s="10">
        <v>0</v>
      </c>
      <c r="AA376" s="11">
        <v>0</v>
      </c>
      <c r="AB376" s="9">
        <v>0.182</v>
      </c>
      <c r="AC376" s="9">
        <v>0.182</v>
      </c>
      <c r="AD376" s="9" t="s">
        <v>14</v>
      </c>
      <c r="AE376" s="10" t="s">
        <v>14</v>
      </c>
      <c r="AF376" s="10" t="s">
        <v>14</v>
      </c>
      <c r="AG376" s="11" t="s">
        <v>14</v>
      </c>
    </row>
    <row r="377" spans="1:33" ht="20.100000000000001" customHeight="1" x14ac:dyDescent="0.25">
      <c r="A377" s="2">
        <v>600</v>
      </c>
      <c r="B377" s="2" t="s">
        <v>1043</v>
      </c>
      <c r="C377" s="12" t="s">
        <v>194</v>
      </c>
      <c r="E377" s="2" t="s">
        <v>159</v>
      </c>
      <c r="F377" s="15">
        <v>1.4E-2</v>
      </c>
      <c r="G377" s="15">
        <v>0</v>
      </c>
      <c r="H377" s="2" t="s">
        <v>33</v>
      </c>
      <c r="J377" s="8">
        <v>0</v>
      </c>
      <c r="K377" s="9">
        <v>0</v>
      </c>
      <c r="L377" s="9">
        <v>0</v>
      </c>
      <c r="M377" s="10">
        <v>0.12878000000000001</v>
      </c>
      <c r="N377" s="10">
        <v>0.27559</v>
      </c>
      <c r="O377" s="11">
        <v>0.32352999999999998</v>
      </c>
      <c r="P377" s="9">
        <v>0</v>
      </c>
      <c r="Q377" s="9">
        <v>0</v>
      </c>
      <c r="R377" s="9">
        <v>0</v>
      </c>
      <c r="S377" s="10">
        <v>2</v>
      </c>
      <c r="T377" s="10">
        <v>2</v>
      </c>
      <c r="U377" s="10">
        <v>2</v>
      </c>
      <c r="V377" s="8">
        <v>0</v>
      </c>
      <c r="W377" s="9">
        <v>0</v>
      </c>
      <c r="X377" s="9">
        <v>0</v>
      </c>
      <c r="Y377" s="10">
        <v>2</v>
      </c>
      <c r="Z377" s="10">
        <v>2</v>
      </c>
      <c r="AA377" s="11">
        <v>2</v>
      </c>
      <c r="AB377" s="9" t="s">
        <v>14</v>
      </c>
      <c r="AC377" s="9" t="s">
        <v>14</v>
      </c>
      <c r="AD377" s="9" t="s">
        <v>14</v>
      </c>
      <c r="AE377" s="10">
        <v>8.1199999999999994E-2</v>
      </c>
      <c r="AF377" s="10">
        <v>8.1199999999999994E-2</v>
      </c>
      <c r="AG377" s="11">
        <v>8.1199999999999994E-2</v>
      </c>
    </row>
    <row r="378" spans="1:33" ht="20.100000000000001" customHeight="1" x14ac:dyDescent="0.25">
      <c r="A378" s="2">
        <v>608</v>
      </c>
      <c r="B378" s="2" t="s">
        <v>1045</v>
      </c>
      <c r="C378" s="7" t="s">
        <v>1044</v>
      </c>
      <c r="D378" s="2" t="s">
        <v>1046</v>
      </c>
      <c r="E378" s="2" t="s">
        <v>140</v>
      </c>
      <c r="F378" s="15" t="s">
        <v>16</v>
      </c>
      <c r="G378" s="15" t="s">
        <v>17</v>
      </c>
      <c r="H378" s="2" t="s">
        <v>13</v>
      </c>
      <c r="J378" s="8">
        <v>8.4084000000000006E-2</v>
      </c>
      <c r="K378" s="9">
        <v>9.2831999999999998E-2</v>
      </c>
      <c r="L378" s="9">
        <v>8.6981000000000003E-2</v>
      </c>
      <c r="M378" s="10">
        <v>0</v>
      </c>
      <c r="N378" s="10">
        <v>0</v>
      </c>
      <c r="O378" s="11">
        <v>0</v>
      </c>
      <c r="P378" s="9">
        <v>2</v>
      </c>
      <c r="Q378" s="9">
        <v>2</v>
      </c>
      <c r="R378" s="9">
        <v>2</v>
      </c>
      <c r="S378" s="10">
        <v>0</v>
      </c>
      <c r="T378" s="10">
        <v>0</v>
      </c>
      <c r="U378" s="10">
        <v>0</v>
      </c>
      <c r="V378" s="8">
        <v>2</v>
      </c>
      <c r="W378" s="9">
        <v>2</v>
      </c>
      <c r="X378" s="9">
        <v>2</v>
      </c>
      <c r="Y378" s="10">
        <v>0</v>
      </c>
      <c r="Z378" s="10">
        <v>0</v>
      </c>
      <c r="AA378" s="11">
        <v>0</v>
      </c>
      <c r="AB378" s="9">
        <v>8.2400000000000001E-2</v>
      </c>
      <c r="AC378" s="9">
        <v>8.2400000000000001E-2</v>
      </c>
      <c r="AD378" s="9">
        <v>8.2400000000000001E-2</v>
      </c>
      <c r="AE378" s="10" t="s">
        <v>14</v>
      </c>
      <c r="AF378" s="10" t="s">
        <v>14</v>
      </c>
      <c r="AG378" s="11" t="s">
        <v>14</v>
      </c>
    </row>
    <row r="379" spans="1:33" ht="20.100000000000001" customHeight="1" x14ac:dyDescent="0.25">
      <c r="A379" s="2">
        <v>609</v>
      </c>
      <c r="B379" s="2" t="s">
        <v>1047</v>
      </c>
      <c r="C379" s="7" t="s">
        <v>206</v>
      </c>
      <c r="E379" s="2" t="s">
        <v>1048</v>
      </c>
      <c r="F379" s="15">
        <v>0.12</v>
      </c>
      <c r="G379" s="15" t="s">
        <v>17</v>
      </c>
      <c r="H379" s="2" t="s">
        <v>46</v>
      </c>
      <c r="J379" s="8">
        <v>2.9819999999999999E-2</v>
      </c>
      <c r="K379" s="9">
        <v>0</v>
      </c>
      <c r="L379" s="9">
        <v>3.0848E-2</v>
      </c>
      <c r="M379" s="10">
        <v>0</v>
      </c>
      <c r="N379" s="10">
        <v>0</v>
      </c>
      <c r="O379" s="11">
        <v>0</v>
      </c>
      <c r="P379" s="9">
        <v>2</v>
      </c>
      <c r="Q379" s="9">
        <v>0</v>
      </c>
      <c r="R379" s="9">
        <v>2</v>
      </c>
      <c r="S379" s="10">
        <v>0</v>
      </c>
      <c r="T379" s="10">
        <v>0</v>
      </c>
      <c r="U379" s="10">
        <v>0</v>
      </c>
      <c r="V379" s="8">
        <v>2</v>
      </c>
      <c r="W379" s="9">
        <v>0</v>
      </c>
      <c r="X379" s="9">
        <v>2</v>
      </c>
      <c r="Y379" s="10">
        <v>0</v>
      </c>
      <c r="Z379" s="10">
        <v>0</v>
      </c>
      <c r="AA379" s="11">
        <v>0</v>
      </c>
      <c r="AB379" s="9">
        <v>2.5000000000000001E-2</v>
      </c>
      <c r="AC379" s="9" t="s">
        <v>14</v>
      </c>
      <c r="AD379" s="9">
        <v>3.2599999999999997E-2</v>
      </c>
      <c r="AE379" s="10" t="s">
        <v>14</v>
      </c>
      <c r="AF379" s="10" t="s">
        <v>14</v>
      </c>
      <c r="AG379" s="11" t="s">
        <v>14</v>
      </c>
    </row>
    <row r="380" spans="1:33" ht="20.100000000000001" customHeight="1" x14ac:dyDescent="0.25">
      <c r="A380" s="2">
        <v>615</v>
      </c>
      <c r="B380" s="2" t="s">
        <v>1050</v>
      </c>
      <c r="C380" s="7" t="s">
        <v>1049</v>
      </c>
      <c r="D380" s="2" t="s">
        <v>1051</v>
      </c>
      <c r="E380" s="2" t="s">
        <v>169</v>
      </c>
      <c r="F380" s="15" t="s">
        <v>16</v>
      </c>
      <c r="G380" s="15" t="s">
        <v>17</v>
      </c>
      <c r="H380" s="2" t="s">
        <v>13</v>
      </c>
      <c r="J380" s="8">
        <v>9.6404000000000004E-2</v>
      </c>
      <c r="K380" s="9">
        <v>0.10643</v>
      </c>
      <c r="L380" s="9">
        <v>9.9725999999999995E-2</v>
      </c>
      <c r="M380" s="10">
        <v>0</v>
      </c>
      <c r="N380" s="10">
        <v>0</v>
      </c>
      <c r="O380" s="11">
        <v>0</v>
      </c>
      <c r="P380" s="9">
        <v>2</v>
      </c>
      <c r="Q380" s="9">
        <v>2</v>
      </c>
      <c r="R380" s="9">
        <v>2</v>
      </c>
      <c r="S380" s="10">
        <v>0</v>
      </c>
      <c r="T380" s="10">
        <v>0</v>
      </c>
      <c r="U380" s="10">
        <v>0</v>
      </c>
      <c r="V380" s="8">
        <v>2</v>
      </c>
      <c r="W380" s="9">
        <v>2</v>
      </c>
      <c r="X380" s="9">
        <v>2</v>
      </c>
      <c r="Y380" s="10">
        <v>0</v>
      </c>
      <c r="Z380" s="10">
        <v>0</v>
      </c>
      <c r="AA380" s="11">
        <v>0</v>
      </c>
      <c r="AB380" s="9">
        <v>8.2500000000000004E-2</v>
      </c>
      <c r="AC380" s="9">
        <v>8.2500000000000004E-2</v>
      </c>
      <c r="AD380" s="9">
        <v>8.2500000000000004E-2</v>
      </c>
      <c r="AE380" s="10" t="s">
        <v>14</v>
      </c>
      <c r="AF380" s="10" t="s">
        <v>14</v>
      </c>
      <c r="AG380" s="11" t="s">
        <v>14</v>
      </c>
    </row>
    <row r="381" spans="1:33" ht="20.100000000000001" customHeight="1" x14ac:dyDescent="0.25">
      <c r="A381" s="2">
        <v>619</v>
      </c>
      <c r="B381" s="2" t="s">
        <v>1053</v>
      </c>
      <c r="C381" s="7" t="s">
        <v>1052</v>
      </c>
      <c r="D381" s="2" t="s">
        <v>1054</v>
      </c>
      <c r="E381" s="2" t="s">
        <v>655</v>
      </c>
      <c r="F381" s="15">
        <v>0.12</v>
      </c>
      <c r="G381" s="15" t="s">
        <v>17</v>
      </c>
      <c r="H381" s="2" t="s">
        <v>46</v>
      </c>
      <c r="J381" s="8">
        <v>0.10851</v>
      </c>
      <c r="K381" s="9">
        <v>0</v>
      </c>
      <c r="L381" s="9">
        <v>0.11225</v>
      </c>
      <c r="M381" s="10">
        <v>0</v>
      </c>
      <c r="N381" s="10">
        <v>0</v>
      </c>
      <c r="O381" s="11">
        <v>0</v>
      </c>
      <c r="P381" s="9">
        <v>2</v>
      </c>
      <c r="Q381" s="9">
        <v>0</v>
      </c>
      <c r="R381" s="9">
        <v>2</v>
      </c>
      <c r="S381" s="10">
        <v>0</v>
      </c>
      <c r="T381" s="10">
        <v>0</v>
      </c>
      <c r="U381" s="10">
        <v>0</v>
      </c>
      <c r="V381" s="8">
        <v>2</v>
      </c>
      <c r="W381" s="9">
        <v>0</v>
      </c>
      <c r="X381" s="9">
        <v>2</v>
      </c>
      <c r="Y381" s="10">
        <v>0</v>
      </c>
      <c r="Z381" s="10">
        <v>0</v>
      </c>
      <c r="AA381" s="11">
        <v>0</v>
      </c>
      <c r="AB381" s="9">
        <v>7.4899999999999994E-2</v>
      </c>
      <c r="AC381" s="9" t="s">
        <v>14</v>
      </c>
      <c r="AD381" s="9">
        <v>7.4899999999999994E-2</v>
      </c>
      <c r="AE381" s="10" t="s">
        <v>14</v>
      </c>
      <c r="AF381" s="10" t="s">
        <v>14</v>
      </c>
      <c r="AG381" s="11" t="s">
        <v>14</v>
      </c>
    </row>
    <row r="382" spans="1:33" ht="20.100000000000001" customHeight="1" x14ac:dyDescent="0.25">
      <c r="A382" s="2">
        <v>626</v>
      </c>
      <c r="B382" s="2" t="s">
        <v>1056</v>
      </c>
      <c r="C382" s="7" t="s">
        <v>1055</v>
      </c>
      <c r="D382" s="2" t="s">
        <v>1057</v>
      </c>
      <c r="E382" s="2" t="s">
        <v>359</v>
      </c>
      <c r="F382" s="15" t="s">
        <v>16</v>
      </c>
      <c r="G382" s="15" t="s">
        <v>17</v>
      </c>
      <c r="H382" s="2" t="s">
        <v>13</v>
      </c>
      <c r="J382" s="8">
        <v>4.9265000000000003E-2</v>
      </c>
      <c r="K382" s="9">
        <v>5.4390000000000001E-2</v>
      </c>
      <c r="L382" s="9">
        <v>5.0962E-2</v>
      </c>
      <c r="M382" s="10">
        <v>0</v>
      </c>
      <c r="N382" s="10">
        <v>0</v>
      </c>
      <c r="O382" s="11">
        <v>0</v>
      </c>
      <c r="P382" s="9">
        <v>2</v>
      </c>
      <c r="Q382" s="9">
        <v>2</v>
      </c>
      <c r="R382" s="9">
        <v>2</v>
      </c>
      <c r="S382" s="10">
        <v>0</v>
      </c>
      <c r="T382" s="10">
        <v>0</v>
      </c>
      <c r="U382" s="10">
        <v>0</v>
      </c>
      <c r="V382" s="8">
        <v>2</v>
      </c>
      <c r="W382" s="9">
        <v>2</v>
      </c>
      <c r="X382" s="9">
        <v>2</v>
      </c>
      <c r="Y382" s="10">
        <v>0</v>
      </c>
      <c r="Z382" s="10">
        <v>0</v>
      </c>
      <c r="AA382" s="11">
        <v>0</v>
      </c>
      <c r="AB382" s="9">
        <v>3.7199999999999997E-2</v>
      </c>
      <c r="AC382" s="9">
        <v>3.7199999999999997E-2</v>
      </c>
      <c r="AD382" s="9">
        <v>3.7199999999999997E-2</v>
      </c>
      <c r="AE382" s="10" t="s">
        <v>14</v>
      </c>
      <c r="AF382" s="10" t="s">
        <v>14</v>
      </c>
      <c r="AG382" s="11" t="s">
        <v>14</v>
      </c>
    </row>
    <row r="383" spans="1:33" ht="20.100000000000001" customHeight="1" x14ac:dyDescent="0.25">
      <c r="A383" s="2">
        <v>628</v>
      </c>
      <c r="B383" s="2" t="s">
        <v>1058</v>
      </c>
      <c r="C383" s="7" t="s">
        <v>206</v>
      </c>
      <c r="D383" s="2" t="s">
        <v>1059</v>
      </c>
      <c r="E383" s="2" t="s">
        <v>277</v>
      </c>
      <c r="F383" s="15">
        <v>0.12</v>
      </c>
      <c r="G383" s="15" t="s">
        <v>17</v>
      </c>
      <c r="H383" s="2" t="s">
        <v>46</v>
      </c>
      <c r="J383" s="8">
        <v>8.6996000000000004E-2</v>
      </c>
      <c r="K383" s="9">
        <v>9.6047999999999994E-2</v>
      </c>
      <c r="L383" s="9">
        <v>0</v>
      </c>
      <c r="M383" s="10">
        <v>0</v>
      </c>
      <c r="N383" s="10">
        <v>0</v>
      </c>
      <c r="O383" s="11">
        <v>0</v>
      </c>
      <c r="P383" s="9">
        <v>2</v>
      </c>
      <c r="Q383" s="9">
        <v>2</v>
      </c>
      <c r="R383" s="9">
        <v>0</v>
      </c>
      <c r="S383" s="10">
        <v>0</v>
      </c>
      <c r="T383" s="10">
        <v>0</v>
      </c>
      <c r="U383" s="10">
        <v>0</v>
      </c>
      <c r="V383" s="8">
        <v>2</v>
      </c>
      <c r="W383" s="9">
        <v>2</v>
      </c>
      <c r="X383" s="9">
        <v>0</v>
      </c>
      <c r="Y383" s="10">
        <v>0</v>
      </c>
      <c r="Z383" s="10">
        <v>0</v>
      </c>
      <c r="AA383" s="11">
        <v>0</v>
      </c>
      <c r="AB383" s="9">
        <v>7.5999999999999998E-2</v>
      </c>
      <c r="AC383" s="9">
        <v>7.5999999999999998E-2</v>
      </c>
      <c r="AD383" s="9" t="s">
        <v>14</v>
      </c>
      <c r="AE383" s="10" t="s">
        <v>14</v>
      </c>
      <c r="AF383" s="10" t="s">
        <v>14</v>
      </c>
      <c r="AG383" s="11" t="s">
        <v>14</v>
      </c>
    </row>
    <row r="384" spans="1:33" ht="20.100000000000001" customHeight="1" x14ac:dyDescent="0.25">
      <c r="A384" s="2" t="s">
        <v>1060</v>
      </c>
    </row>
    <row r="386" spans="1:1" ht="20.100000000000001" customHeight="1" x14ac:dyDescent="0.25">
      <c r="A386" s="2" t="s">
        <v>1076</v>
      </c>
    </row>
  </sheetData>
  <mergeCells count="21">
    <mergeCell ref="AB3:AD3"/>
    <mergeCell ref="AE3:AG3"/>
    <mergeCell ref="J2:O2"/>
    <mergeCell ref="P2:U2"/>
    <mergeCell ref="V2:AA2"/>
    <mergeCell ref="AB2:AG2"/>
    <mergeCell ref="J3:L3"/>
    <mergeCell ref="M3:O3"/>
    <mergeCell ref="P3:R3"/>
    <mergeCell ref="S3:U3"/>
    <mergeCell ref="V3:X3"/>
    <mergeCell ref="Y3:AA3"/>
    <mergeCell ref="I3:I4"/>
    <mergeCell ref="H3:H4"/>
    <mergeCell ref="A3:A4"/>
    <mergeCell ref="B3:B4"/>
    <mergeCell ref="C3:C4"/>
    <mergeCell ref="D3:D4"/>
    <mergeCell ref="E3:E4"/>
    <mergeCell ref="F3:F4"/>
    <mergeCell ref="G3:G4"/>
  </mergeCells>
  <conditionalFormatting sqref="H150:I165 H167:I199 H201:I256 H258:I261 H263:I307 H309:I309 H311:I318 H320:I325 H329:I337 H340:I347 H349:I354 H356:I361 H363:I367 H369:I369 H372:I375 H377:I380 H382:I1048576 H5:I148 H1:I3">
    <cfRule type="containsText" dxfId="13" priority="131" operator="containsText" text="120k high, 15k low">
      <formula>NOT(ISERROR(SEARCH("120k high, 15k low",H1)))</formula>
    </cfRule>
    <cfRule type="containsText" dxfId="12" priority="132" operator="containsText" text="120k low, 15k high">
      <formula>NOT(ISERROR(SEARCH("120k low, 15k high",H1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2" operator="containsText" text="120k high, 15k low" id="{33C1ABAE-FAE0-4D9B-9D46-9C1AC8B4775C}">
            <xm:f>NOT(ISERROR(SEARCH("120k high, 15k low",'\Users\Eduardo\Documents\New Tables for paper_10-04-18\Volcano plot\[Sup table_Volcano_25-04-18.xlsx]Quantitative Merged_BIO120_15_v'!#REF!)))</xm:f>
            <x14:dxf>
              <font>
                <b/>
                <i val="0"/>
                <color rgb="FF00B050"/>
              </font>
            </x14:dxf>
          </x14:cfRule>
          <x14:cfRule type="containsText" priority="73" operator="containsText" text="120k low, 15k high" id="{F7C57CE4-2BFF-48C1-8C51-A14081395C93}">
            <xm:f>NOT(ISERROR(SEARCH("120k low, 15k high",'\Users\Eduardo\Documents\New Tables for paper_10-04-18\Volcano plot\[Sup table_Volcano_25-04-18.xlsx]Quantitative Merged_BIO120_15_v'!#REF!)))</xm:f>
            <x14:dxf>
              <font>
                <b/>
                <i val="0"/>
                <color rgb="FF0070C0"/>
              </font>
            </x14:dxf>
          </x14:cfRule>
          <xm:sqref>H149:I149 H166:I166 H200:I200 H257:I257 H262:I262 H308:I308 H310:I310 H319:I319 H326:I328 H338:I339 H348:I348 H355:I355 H362:I362 H368:I368 H370:I371 H376:I376 H381:I38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4"/>
  <sheetViews>
    <sheetView workbookViewId="0">
      <selection activeCell="Z2" sqref="Z2:AE2"/>
    </sheetView>
  </sheetViews>
  <sheetFormatPr defaultRowHeight="15" x14ac:dyDescent="0.25"/>
  <cols>
    <col min="1" max="1" width="20.7109375" style="2" customWidth="1"/>
    <col min="2" max="2" width="60.7109375" style="2" customWidth="1"/>
    <col min="3" max="3" width="15.7109375" style="2" customWidth="1"/>
    <col min="4" max="4" width="10.7109375" style="2" customWidth="1"/>
    <col min="5" max="5" width="15.7109375" style="2" customWidth="1"/>
    <col min="6" max="6" width="12.7109375" style="2" customWidth="1"/>
    <col min="7" max="7" width="20.7109375" style="2" customWidth="1"/>
    <col min="8" max="16384" width="9.140625" style="2"/>
  </cols>
  <sheetData>
    <row r="1" spans="1:31" ht="20.100000000000001" customHeight="1" x14ac:dyDescent="0.25">
      <c r="A1" s="1" t="s">
        <v>1071</v>
      </c>
    </row>
    <row r="2" spans="1:31" ht="20.100000000000001" customHeight="1" x14ac:dyDescent="0.25">
      <c r="H2" s="31" t="s">
        <v>0</v>
      </c>
      <c r="I2" s="31"/>
      <c r="J2" s="31"/>
      <c r="K2" s="31"/>
      <c r="L2" s="31"/>
      <c r="M2" s="31"/>
      <c r="N2" s="31" t="s">
        <v>1</v>
      </c>
      <c r="O2" s="31"/>
      <c r="P2" s="31"/>
      <c r="Q2" s="31"/>
      <c r="R2" s="31"/>
      <c r="S2" s="31"/>
      <c r="T2" s="31" t="s">
        <v>2</v>
      </c>
      <c r="U2" s="31"/>
      <c r="V2" s="31"/>
      <c r="W2" s="31"/>
      <c r="X2" s="31"/>
      <c r="Y2" s="31"/>
      <c r="Z2" s="31" t="s">
        <v>3</v>
      </c>
      <c r="AA2" s="31"/>
      <c r="AB2" s="31"/>
      <c r="AC2" s="31"/>
      <c r="AD2" s="31"/>
      <c r="AE2" s="31"/>
    </row>
    <row r="3" spans="1:31" ht="20.100000000000001" customHeight="1" x14ac:dyDescent="0.25">
      <c r="A3" s="26" t="s">
        <v>5</v>
      </c>
      <c r="B3" s="26" t="s">
        <v>1069</v>
      </c>
      <c r="C3" s="24" t="s">
        <v>6</v>
      </c>
      <c r="D3" s="24" t="s">
        <v>7</v>
      </c>
      <c r="E3" s="24" t="s">
        <v>8</v>
      </c>
      <c r="F3" s="24" t="s">
        <v>1070</v>
      </c>
      <c r="G3" s="22" t="s">
        <v>9</v>
      </c>
      <c r="H3" s="32" t="s">
        <v>1061</v>
      </c>
      <c r="I3" s="33"/>
      <c r="J3" s="33"/>
      <c r="K3" s="29" t="s">
        <v>1062</v>
      </c>
      <c r="L3" s="29"/>
      <c r="M3" s="30"/>
      <c r="N3" s="28" t="s">
        <v>1061</v>
      </c>
      <c r="O3" s="28"/>
      <c r="P3" s="28"/>
      <c r="Q3" s="34" t="s">
        <v>1062</v>
      </c>
      <c r="R3" s="34"/>
      <c r="S3" s="34"/>
      <c r="T3" s="32" t="s">
        <v>1061</v>
      </c>
      <c r="U3" s="33"/>
      <c r="V3" s="33"/>
      <c r="W3" s="29" t="s">
        <v>1062</v>
      </c>
      <c r="X3" s="29"/>
      <c r="Y3" s="30"/>
      <c r="Z3" s="28" t="s">
        <v>1061</v>
      </c>
      <c r="AA3" s="28"/>
      <c r="AB3" s="28"/>
      <c r="AC3" s="29" t="s">
        <v>1062</v>
      </c>
      <c r="AD3" s="29"/>
      <c r="AE3" s="30"/>
    </row>
    <row r="4" spans="1:31" s="1" customFormat="1" ht="20.100000000000001" customHeight="1" x14ac:dyDescent="0.25">
      <c r="A4" s="27"/>
      <c r="B4" s="27"/>
      <c r="C4" s="25"/>
      <c r="D4" s="25"/>
      <c r="E4" s="25"/>
      <c r="F4" s="25"/>
      <c r="G4" s="23"/>
      <c r="H4" s="3" t="s">
        <v>1063</v>
      </c>
      <c r="I4" s="4" t="s">
        <v>1064</v>
      </c>
      <c r="J4" s="4" t="s">
        <v>1065</v>
      </c>
      <c r="K4" s="5" t="s">
        <v>1066</v>
      </c>
      <c r="L4" s="5" t="s">
        <v>1067</v>
      </c>
      <c r="M4" s="6" t="s">
        <v>1068</v>
      </c>
      <c r="N4" s="4" t="s">
        <v>1063</v>
      </c>
      <c r="O4" s="4" t="s">
        <v>1064</v>
      </c>
      <c r="P4" s="4" t="s">
        <v>1065</v>
      </c>
      <c r="Q4" s="5" t="s">
        <v>1066</v>
      </c>
      <c r="R4" s="5" t="s">
        <v>1067</v>
      </c>
      <c r="S4" s="5" t="s">
        <v>1068</v>
      </c>
      <c r="T4" s="3" t="s">
        <v>1063</v>
      </c>
      <c r="U4" s="4" t="s">
        <v>1064</v>
      </c>
      <c r="V4" s="4" t="s">
        <v>1065</v>
      </c>
      <c r="W4" s="5" t="s">
        <v>1066</v>
      </c>
      <c r="X4" s="5" t="s">
        <v>1067</v>
      </c>
      <c r="Y4" s="6" t="s">
        <v>1068</v>
      </c>
      <c r="Z4" s="4" t="s">
        <v>1063</v>
      </c>
      <c r="AA4" s="4" t="s">
        <v>1064</v>
      </c>
      <c r="AB4" s="4" t="s">
        <v>1065</v>
      </c>
      <c r="AC4" s="5" t="s">
        <v>1066</v>
      </c>
      <c r="AD4" s="5" t="s">
        <v>1067</v>
      </c>
      <c r="AE4" s="6" t="s">
        <v>1068</v>
      </c>
    </row>
    <row r="5" spans="1:31" ht="20.100000000000001" customHeight="1" x14ac:dyDescent="0.25">
      <c r="A5" s="2" t="s">
        <v>132</v>
      </c>
      <c r="B5" s="7" t="s">
        <v>131</v>
      </c>
      <c r="C5" s="2" t="s">
        <v>133</v>
      </c>
      <c r="D5" s="2" t="s">
        <v>123</v>
      </c>
      <c r="E5" s="15">
        <v>0.2</v>
      </c>
      <c r="F5" s="15">
        <v>1.5</v>
      </c>
      <c r="G5" s="2" t="s">
        <v>46</v>
      </c>
      <c r="H5" s="8">
        <v>4.2828999999999997</v>
      </c>
      <c r="I5" s="9">
        <v>4.1820000000000004</v>
      </c>
      <c r="J5" s="9">
        <v>2.3502999999999998</v>
      </c>
      <c r="K5" s="10">
        <v>1.5737000000000001</v>
      </c>
      <c r="L5" s="10">
        <v>2.0764999999999998</v>
      </c>
      <c r="M5" s="11">
        <v>3.3917999999999999</v>
      </c>
      <c r="N5" s="9">
        <v>10</v>
      </c>
      <c r="O5" s="9">
        <v>11</v>
      </c>
      <c r="P5" s="9">
        <v>9</v>
      </c>
      <c r="Q5" s="10">
        <v>10</v>
      </c>
      <c r="R5" s="10">
        <v>6</v>
      </c>
      <c r="S5" s="10">
        <v>7</v>
      </c>
      <c r="T5" s="8">
        <v>18</v>
      </c>
      <c r="U5" s="9">
        <v>18</v>
      </c>
      <c r="V5" s="9">
        <v>14</v>
      </c>
      <c r="W5" s="10">
        <v>11</v>
      </c>
      <c r="X5" s="10">
        <v>7</v>
      </c>
      <c r="Y5" s="11">
        <v>8</v>
      </c>
      <c r="Z5" s="9">
        <v>0.58299999999999996</v>
      </c>
      <c r="AA5" s="9">
        <v>0.58299999999999996</v>
      </c>
      <c r="AB5" s="9">
        <v>0.50800000000000001</v>
      </c>
      <c r="AC5" s="10">
        <v>0.57499999999999996</v>
      </c>
      <c r="AD5" s="10">
        <v>0.40500000000000003</v>
      </c>
      <c r="AE5" s="11">
        <v>0.52400000000000002</v>
      </c>
    </row>
    <row r="6" spans="1:31" ht="20.100000000000001" customHeight="1" x14ac:dyDescent="0.25">
      <c r="A6" s="2" t="s">
        <v>119</v>
      </c>
      <c r="B6" s="7" t="s">
        <v>118</v>
      </c>
      <c r="C6" s="2" t="s">
        <v>120</v>
      </c>
      <c r="D6" s="2" t="s">
        <v>50</v>
      </c>
      <c r="E6" s="15">
        <v>0.26</v>
      </c>
      <c r="F6" s="15">
        <v>1.3</v>
      </c>
      <c r="G6" s="2" t="s">
        <v>46</v>
      </c>
      <c r="H6" s="8">
        <v>1.4158999999999999</v>
      </c>
      <c r="I6" s="9">
        <v>1.3147</v>
      </c>
      <c r="J6" s="9">
        <v>1.2318</v>
      </c>
      <c r="K6" s="10">
        <v>0.61121999999999999</v>
      </c>
      <c r="L6" s="10">
        <v>1.2195</v>
      </c>
      <c r="M6" s="11">
        <v>1.2706</v>
      </c>
      <c r="N6" s="9">
        <v>9</v>
      </c>
      <c r="O6" s="9">
        <v>9</v>
      </c>
      <c r="P6" s="9">
        <v>8</v>
      </c>
      <c r="Q6" s="10">
        <v>7</v>
      </c>
      <c r="R6" s="10">
        <v>6</v>
      </c>
      <c r="S6" s="10">
        <v>4</v>
      </c>
      <c r="T6" s="8">
        <v>17</v>
      </c>
      <c r="U6" s="9">
        <v>17</v>
      </c>
      <c r="V6" s="9">
        <v>15</v>
      </c>
      <c r="W6" s="10">
        <v>9</v>
      </c>
      <c r="X6" s="10">
        <v>8</v>
      </c>
      <c r="Y6" s="11">
        <v>6</v>
      </c>
      <c r="Z6" s="9">
        <v>0.44800000000000001</v>
      </c>
      <c r="AA6" s="9">
        <v>0.41699999999999998</v>
      </c>
      <c r="AB6" s="9">
        <v>0.41699999999999998</v>
      </c>
      <c r="AC6" s="10">
        <v>0.28399999999999997</v>
      </c>
      <c r="AD6" s="10">
        <v>0.30199999999999999</v>
      </c>
      <c r="AE6" s="11">
        <v>0.22600000000000001</v>
      </c>
    </row>
    <row r="7" spans="1:31" ht="20.100000000000001" customHeight="1" x14ac:dyDescent="0.25">
      <c r="A7" s="2" t="s">
        <v>119</v>
      </c>
      <c r="B7" s="7" t="s">
        <v>118</v>
      </c>
      <c r="C7" s="2" t="s">
        <v>120</v>
      </c>
      <c r="D7" s="2" t="s">
        <v>50</v>
      </c>
      <c r="E7" s="15">
        <v>0.71</v>
      </c>
      <c r="F7" s="15">
        <v>1.1000000000000001</v>
      </c>
      <c r="G7" s="2" t="s">
        <v>46</v>
      </c>
      <c r="H7" s="8">
        <v>1.1141000000000001</v>
      </c>
      <c r="I7" s="9">
        <v>0.98390999999999995</v>
      </c>
      <c r="J7" s="9">
        <v>0.92190000000000005</v>
      </c>
      <c r="K7" s="10">
        <v>0.56057999999999997</v>
      </c>
      <c r="L7" s="10">
        <v>1.0226</v>
      </c>
      <c r="M7" s="11">
        <v>1.2004999999999999</v>
      </c>
      <c r="N7" s="9">
        <v>3</v>
      </c>
      <c r="O7" s="9">
        <v>3</v>
      </c>
      <c r="P7" s="9">
        <v>2</v>
      </c>
      <c r="Q7" s="10">
        <v>3</v>
      </c>
      <c r="R7" s="10">
        <v>2</v>
      </c>
      <c r="S7" s="10">
        <v>2</v>
      </c>
      <c r="T7" s="8">
        <v>6</v>
      </c>
      <c r="U7" s="9">
        <v>6</v>
      </c>
      <c r="V7" s="9">
        <v>4</v>
      </c>
      <c r="W7" s="10">
        <v>3</v>
      </c>
      <c r="X7" s="10">
        <v>3</v>
      </c>
      <c r="Y7" s="11">
        <v>3</v>
      </c>
      <c r="Z7" s="9">
        <v>0.28399999999999997</v>
      </c>
      <c r="AA7" s="9">
        <v>0.26200000000000001</v>
      </c>
      <c r="AB7" s="9">
        <v>0.23</v>
      </c>
      <c r="AC7" s="10">
        <v>0.28399999999999997</v>
      </c>
      <c r="AD7" s="10">
        <v>0.20499999999999999</v>
      </c>
      <c r="AE7" s="11">
        <v>0.186</v>
      </c>
    </row>
    <row r="8" spans="1:31" ht="20.100000000000001" customHeight="1" x14ac:dyDescent="0.25">
      <c r="A8" s="2" t="s">
        <v>164</v>
      </c>
      <c r="B8" s="7" t="s">
        <v>163</v>
      </c>
      <c r="C8" s="2" t="s">
        <v>133</v>
      </c>
      <c r="D8" s="2" t="s">
        <v>165</v>
      </c>
      <c r="E8" s="15">
        <v>0.91</v>
      </c>
      <c r="F8" s="15">
        <v>1</v>
      </c>
      <c r="G8" s="2" t="s">
        <v>46</v>
      </c>
      <c r="H8" s="8">
        <v>2.0655000000000001</v>
      </c>
      <c r="I8" s="9">
        <v>1.7178</v>
      </c>
      <c r="J8" s="9">
        <v>1.0975999999999999</v>
      </c>
      <c r="K8" s="10">
        <v>1.1866000000000001</v>
      </c>
      <c r="L8" s="10">
        <v>1.4636</v>
      </c>
      <c r="M8" s="11">
        <v>2.093</v>
      </c>
      <c r="N8" s="9">
        <v>11</v>
      </c>
      <c r="O8" s="9">
        <v>9</v>
      </c>
      <c r="P8" s="9">
        <v>10</v>
      </c>
      <c r="Q8" s="10">
        <v>8</v>
      </c>
      <c r="R8" s="10">
        <v>5</v>
      </c>
      <c r="S8" s="10">
        <v>6</v>
      </c>
      <c r="T8" s="8">
        <v>13</v>
      </c>
      <c r="U8" s="9">
        <v>11</v>
      </c>
      <c r="V8" s="9">
        <v>12</v>
      </c>
      <c r="W8" s="10">
        <v>9</v>
      </c>
      <c r="X8" s="10">
        <v>5</v>
      </c>
      <c r="Y8" s="11">
        <v>6</v>
      </c>
      <c r="Z8" s="9">
        <v>0.47799999999999998</v>
      </c>
      <c r="AA8" s="9">
        <v>0.441</v>
      </c>
      <c r="AB8" s="9">
        <v>0.34699999999999998</v>
      </c>
      <c r="AC8" s="10">
        <v>0.36299999999999999</v>
      </c>
      <c r="AD8" s="10">
        <v>0.20799999999999999</v>
      </c>
      <c r="AE8" s="11">
        <v>0.25700000000000001</v>
      </c>
    </row>
    <row r="9" spans="1:31" ht="20.100000000000001" customHeight="1" x14ac:dyDescent="0.25">
      <c r="A9" s="2" t="s">
        <v>164</v>
      </c>
      <c r="B9" s="7" t="s">
        <v>163</v>
      </c>
      <c r="C9" s="2" t="s">
        <v>133</v>
      </c>
      <c r="D9" s="2" t="s">
        <v>165</v>
      </c>
      <c r="E9" s="15">
        <v>0.51</v>
      </c>
      <c r="F9" s="15">
        <v>1.1000000000000001</v>
      </c>
      <c r="G9" s="2" t="s">
        <v>46</v>
      </c>
      <c r="H9" s="8">
        <v>2.0655000000000001</v>
      </c>
      <c r="I9" s="9">
        <v>1.7178</v>
      </c>
      <c r="J9" s="9">
        <v>1.6095999999999999</v>
      </c>
      <c r="K9" s="10">
        <v>1.1866000000000001</v>
      </c>
      <c r="L9" s="10">
        <v>1.4636</v>
      </c>
      <c r="M9" s="11">
        <v>2.093</v>
      </c>
      <c r="N9" s="9">
        <v>7</v>
      </c>
      <c r="O9" s="9">
        <v>6</v>
      </c>
      <c r="P9" s="9">
        <v>5</v>
      </c>
      <c r="Q9" s="10">
        <v>6</v>
      </c>
      <c r="R9" s="10">
        <v>5</v>
      </c>
      <c r="S9" s="10">
        <v>5</v>
      </c>
      <c r="T9" s="8">
        <v>8</v>
      </c>
      <c r="U9" s="9">
        <v>8</v>
      </c>
      <c r="V9" s="9">
        <v>5</v>
      </c>
      <c r="W9" s="10">
        <v>7</v>
      </c>
      <c r="X9" s="10">
        <v>5</v>
      </c>
      <c r="Y9" s="11">
        <v>5</v>
      </c>
      <c r="Z9" s="9">
        <v>0.47799999999999998</v>
      </c>
      <c r="AA9" s="9">
        <v>0.441</v>
      </c>
      <c r="AB9" s="9">
        <v>0.34699999999999998</v>
      </c>
      <c r="AC9" s="10">
        <v>0.36299999999999999</v>
      </c>
      <c r="AD9" s="10">
        <v>0.20799999999999999</v>
      </c>
      <c r="AE9" s="11">
        <v>0.25700000000000001</v>
      </c>
    </row>
    <row r="10" spans="1:31" ht="20.100000000000001" customHeight="1" x14ac:dyDescent="0.25">
      <c r="A10" s="2" t="s">
        <v>138</v>
      </c>
      <c r="B10" s="12" t="s">
        <v>137</v>
      </c>
      <c r="C10" s="2" t="s">
        <v>139</v>
      </c>
      <c r="D10" s="2" t="s">
        <v>140</v>
      </c>
      <c r="E10" s="15">
        <v>0.34</v>
      </c>
      <c r="F10" s="15">
        <v>0.7</v>
      </c>
      <c r="G10" s="2" t="s">
        <v>46</v>
      </c>
      <c r="H10" s="8">
        <v>0.77254</v>
      </c>
      <c r="I10" s="9">
        <v>0.85292000000000001</v>
      </c>
      <c r="J10" s="9">
        <v>0.44373000000000001</v>
      </c>
      <c r="K10" s="10">
        <v>0.52105000000000001</v>
      </c>
      <c r="L10" s="10">
        <v>1.3121</v>
      </c>
      <c r="M10" s="11">
        <v>1.0956999999999999</v>
      </c>
      <c r="N10" s="9">
        <v>6</v>
      </c>
      <c r="O10" s="9">
        <v>7</v>
      </c>
      <c r="P10" s="9">
        <v>5</v>
      </c>
      <c r="Q10" s="10">
        <v>5</v>
      </c>
      <c r="R10" s="10">
        <v>5</v>
      </c>
      <c r="S10" s="10">
        <v>5</v>
      </c>
      <c r="T10" s="8">
        <v>12</v>
      </c>
      <c r="U10" s="9">
        <v>12</v>
      </c>
      <c r="V10" s="9">
        <v>8</v>
      </c>
      <c r="W10" s="10">
        <v>8</v>
      </c>
      <c r="X10" s="10">
        <v>9</v>
      </c>
      <c r="Y10" s="11">
        <v>7</v>
      </c>
      <c r="Z10" s="9">
        <v>0.186</v>
      </c>
      <c r="AA10" s="9">
        <v>0.26200000000000001</v>
      </c>
      <c r="AB10" s="9">
        <v>0.17199999999999999</v>
      </c>
      <c r="AC10" s="10">
        <v>0.17199999999999999</v>
      </c>
      <c r="AD10" s="10">
        <v>0.17199999999999999</v>
      </c>
      <c r="AE10" s="11">
        <v>0.17199999999999999</v>
      </c>
    </row>
    <row r="11" spans="1:31" ht="20.100000000000001" customHeight="1" x14ac:dyDescent="0.25">
      <c r="A11" s="2" t="s">
        <v>468</v>
      </c>
      <c r="B11" s="7" t="s">
        <v>467</v>
      </c>
      <c r="C11" s="2" t="s">
        <v>469</v>
      </c>
      <c r="D11" s="2" t="s">
        <v>470</v>
      </c>
      <c r="E11" s="15">
        <v>6.7000000000000002E-3</v>
      </c>
      <c r="F11" s="15">
        <v>10</v>
      </c>
      <c r="G11" s="2" t="s">
        <v>13</v>
      </c>
      <c r="H11" s="8">
        <v>0.21940999999999999</v>
      </c>
      <c r="I11" s="9">
        <v>0.15104000000000001</v>
      </c>
      <c r="J11" s="9">
        <v>0.14152000000000001</v>
      </c>
      <c r="K11" s="10">
        <v>5.0774E-2</v>
      </c>
      <c r="L11" s="10">
        <v>0</v>
      </c>
      <c r="M11" s="11">
        <v>0</v>
      </c>
      <c r="N11" s="9">
        <v>8</v>
      </c>
      <c r="O11" s="9">
        <v>5</v>
      </c>
      <c r="P11" s="9">
        <v>5</v>
      </c>
      <c r="Q11" s="10">
        <v>2</v>
      </c>
      <c r="R11" s="10">
        <v>0</v>
      </c>
      <c r="S11" s="10">
        <v>0</v>
      </c>
      <c r="T11" s="8">
        <v>9</v>
      </c>
      <c r="U11" s="9">
        <v>6</v>
      </c>
      <c r="V11" s="9">
        <v>6</v>
      </c>
      <c r="W11" s="10">
        <v>2</v>
      </c>
      <c r="X11" s="10">
        <v>0</v>
      </c>
      <c r="Y11" s="11">
        <v>0</v>
      </c>
      <c r="Z11" s="9">
        <v>0.14299999999999999</v>
      </c>
      <c r="AA11" s="9">
        <v>9.9299999999999999E-2</v>
      </c>
      <c r="AB11" s="9">
        <v>0.114</v>
      </c>
      <c r="AC11" s="10">
        <v>3.2099999999999997E-2</v>
      </c>
      <c r="AD11" s="10" t="s">
        <v>14</v>
      </c>
      <c r="AE11" s="11" t="s">
        <v>14</v>
      </c>
    </row>
    <row r="12" spans="1:31" ht="20.100000000000001" customHeight="1" x14ac:dyDescent="0.25">
      <c r="A12" s="2" t="s">
        <v>154</v>
      </c>
      <c r="B12" s="7" t="s">
        <v>89</v>
      </c>
      <c r="C12" s="2" t="s">
        <v>155</v>
      </c>
      <c r="D12" s="2" t="s">
        <v>58</v>
      </c>
      <c r="E12" s="15">
        <v>0.02</v>
      </c>
      <c r="F12" s="15">
        <v>0.2</v>
      </c>
      <c r="G12" s="2" t="s">
        <v>33</v>
      </c>
      <c r="H12" s="8">
        <v>0.15493999999999999</v>
      </c>
      <c r="I12" s="9">
        <v>0.13286999999999999</v>
      </c>
      <c r="J12" s="9">
        <v>0.16028000000000001</v>
      </c>
      <c r="K12" s="10">
        <v>0.69579999999999997</v>
      </c>
      <c r="L12" s="10">
        <v>0.81813999999999998</v>
      </c>
      <c r="M12" s="11">
        <v>1.4059999999999999</v>
      </c>
      <c r="N12" s="9">
        <v>5</v>
      </c>
      <c r="O12" s="9">
        <v>4</v>
      </c>
      <c r="P12" s="9">
        <v>5</v>
      </c>
      <c r="Q12" s="10">
        <v>11</v>
      </c>
      <c r="R12" s="10">
        <v>6</v>
      </c>
      <c r="S12" s="10">
        <v>9</v>
      </c>
      <c r="T12" s="8">
        <v>5</v>
      </c>
      <c r="U12" s="9">
        <v>4</v>
      </c>
      <c r="V12" s="9">
        <v>5</v>
      </c>
      <c r="W12" s="10">
        <v>14</v>
      </c>
      <c r="X12" s="10">
        <v>9</v>
      </c>
      <c r="Y12" s="11">
        <v>12</v>
      </c>
      <c r="Z12" s="9">
        <v>0.09</v>
      </c>
      <c r="AA12" s="9">
        <v>7.4399999999999994E-2</v>
      </c>
      <c r="AB12" s="9">
        <v>9.5899999999999999E-2</v>
      </c>
      <c r="AC12" s="10">
        <v>0.215</v>
      </c>
      <c r="AD12" s="10">
        <v>0.108</v>
      </c>
      <c r="AE12" s="11">
        <v>0.14899999999999999</v>
      </c>
    </row>
    <row r="13" spans="1:31" ht="20.100000000000001" customHeight="1" x14ac:dyDescent="0.25">
      <c r="A13" s="2" t="s">
        <v>90</v>
      </c>
      <c r="B13" s="7" t="s">
        <v>89</v>
      </c>
      <c r="C13" s="2" t="s">
        <v>91</v>
      </c>
      <c r="D13" s="2" t="s">
        <v>92</v>
      </c>
      <c r="E13" s="15">
        <v>3.3000000000000002E-2</v>
      </c>
      <c r="F13" s="15">
        <v>1.5</v>
      </c>
      <c r="G13" s="2" t="s">
        <v>46</v>
      </c>
      <c r="H13" s="8">
        <v>1.3435999999999999</v>
      </c>
      <c r="I13" s="9">
        <v>1.6486000000000001</v>
      </c>
      <c r="J13" s="9">
        <v>1.7122999999999999</v>
      </c>
      <c r="K13" s="10">
        <v>0.91081999999999996</v>
      </c>
      <c r="L13" s="10">
        <v>1.2771999999999999</v>
      </c>
      <c r="M13" s="11">
        <v>0.87738000000000005</v>
      </c>
      <c r="N13" s="9">
        <v>11</v>
      </c>
      <c r="O13" s="9">
        <v>11</v>
      </c>
      <c r="P13" s="9">
        <v>11</v>
      </c>
      <c r="Q13" s="10">
        <v>11</v>
      </c>
      <c r="R13" s="10">
        <v>9</v>
      </c>
      <c r="S13" s="10">
        <v>6</v>
      </c>
      <c r="T13" s="8">
        <v>17</v>
      </c>
      <c r="U13" s="9">
        <v>18</v>
      </c>
      <c r="V13" s="9">
        <v>19</v>
      </c>
      <c r="W13" s="10">
        <v>12</v>
      </c>
      <c r="X13" s="10">
        <v>9</v>
      </c>
      <c r="Y13" s="11">
        <v>6</v>
      </c>
      <c r="Z13" s="9">
        <v>0.34599999999999997</v>
      </c>
      <c r="AA13" s="9">
        <v>0.34599999999999997</v>
      </c>
      <c r="AB13" s="9">
        <v>0.34599999999999997</v>
      </c>
      <c r="AC13" s="10">
        <v>0.36499999999999999</v>
      </c>
      <c r="AD13" s="10">
        <v>0.28699999999999998</v>
      </c>
      <c r="AE13" s="11">
        <v>0.21299999999999999</v>
      </c>
    </row>
    <row r="14" spans="1:31" ht="20.100000000000001" customHeight="1" x14ac:dyDescent="0.25">
      <c r="A14" s="2" t="s">
        <v>100</v>
      </c>
      <c r="B14" s="7" t="s">
        <v>89</v>
      </c>
      <c r="C14" s="2" t="s">
        <v>101</v>
      </c>
      <c r="D14" s="2" t="s">
        <v>102</v>
      </c>
      <c r="E14" s="15">
        <v>3.2000000000000001E-2</v>
      </c>
      <c r="F14" s="15">
        <v>0.6</v>
      </c>
      <c r="G14" s="2" t="s">
        <v>46</v>
      </c>
      <c r="H14" s="8">
        <v>0.61240000000000006</v>
      </c>
      <c r="I14" s="9">
        <v>0.74936999999999998</v>
      </c>
      <c r="J14" s="9">
        <v>0.50785999999999998</v>
      </c>
      <c r="K14" s="10">
        <v>0.82448999999999995</v>
      </c>
      <c r="L14" s="10">
        <v>1.1318999999999999</v>
      </c>
      <c r="M14" s="11">
        <v>1.0185999999999999</v>
      </c>
      <c r="N14" s="9">
        <v>8</v>
      </c>
      <c r="O14" s="9">
        <v>8</v>
      </c>
      <c r="P14" s="9">
        <v>8</v>
      </c>
      <c r="Q14" s="10">
        <v>9</v>
      </c>
      <c r="R14" s="10">
        <v>8</v>
      </c>
      <c r="S14" s="10">
        <v>7</v>
      </c>
      <c r="T14" s="8">
        <v>14</v>
      </c>
      <c r="U14" s="9">
        <v>15</v>
      </c>
      <c r="V14" s="9">
        <v>12</v>
      </c>
      <c r="W14" s="10">
        <v>15</v>
      </c>
      <c r="X14" s="10">
        <v>11</v>
      </c>
      <c r="Y14" s="11">
        <v>9</v>
      </c>
      <c r="Z14" s="9">
        <v>0.192</v>
      </c>
      <c r="AA14" s="9">
        <v>0.192</v>
      </c>
      <c r="AB14" s="9">
        <v>0.192</v>
      </c>
      <c r="AC14" s="10">
        <v>0.19600000000000001</v>
      </c>
      <c r="AD14" s="10">
        <v>0.16500000000000001</v>
      </c>
      <c r="AE14" s="11">
        <v>0.16500000000000001</v>
      </c>
    </row>
    <row r="15" spans="1:31" ht="20.100000000000001" customHeight="1" x14ac:dyDescent="0.25">
      <c r="A15" s="2" t="s">
        <v>116</v>
      </c>
      <c r="B15" s="7" t="s">
        <v>115</v>
      </c>
      <c r="C15" s="2" t="s">
        <v>117</v>
      </c>
      <c r="D15" s="2" t="s">
        <v>92</v>
      </c>
      <c r="E15" s="15" t="s">
        <v>16</v>
      </c>
      <c r="F15" s="15">
        <v>2.2999999999999998</v>
      </c>
      <c r="G15" s="2" t="s">
        <v>13</v>
      </c>
      <c r="H15" s="8">
        <v>1.3304</v>
      </c>
      <c r="I15" s="9">
        <v>1.3181</v>
      </c>
      <c r="J15" s="9">
        <v>1.2350000000000001</v>
      </c>
      <c r="K15" s="10">
        <v>0.59233999999999998</v>
      </c>
      <c r="L15" s="10">
        <v>0.59301999999999999</v>
      </c>
      <c r="M15" s="11">
        <v>0.53420000000000001</v>
      </c>
      <c r="N15" s="9">
        <v>7</v>
      </c>
      <c r="O15" s="9">
        <v>6</v>
      </c>
      <c r="P15" s="9">
        <v>7</v>
      </c>
      <c r="Q15" s="10">
        <v>6</v>
      </c>
      <c r="R15" s="10">
        <v>4</v>
      </c>
      <c r="S15" s="10">
        <v>3</v>
      </c>
      <c r="T15" s="8">
        <v>17</v>
      </c>
      <c r="U15" s="9">
        <v>16</v>
      </c>
      <c r="V15" s="9">
        <v>16</v>
      </c>
      <c r="W15" s="10">
        <v>9</v>
      </c>
      <c r="X15" s="10">
        <v>5</v>
      </c>
      <c r="Y15" s="11">
        <v>4</v>
      </c>
      <c r="Z15" s="9">
        <v>0.248</v>
      </c>
      <c r="AA15" s="9">
        <v>0.191</v>
      </c>
      <c r="AB15" s="9">
        <v>0.248</v>
      </c>
      <c r="AC15" s="10">
        <v>0.17699999999999999</v>
      </c>
      <c r="AD15" s="10">
        <v>0.108</v>
      </c>
      <c r="AE15" s="11">
        <v>0.13100000000000001</v>
      </c>
    </row>
    <row r="16" spans="1:31" ht="20.100000000000001" customHeight="1" x14ac:dyDescent="0.25">
      <c r="A16" s="2" t="s">
        <v>209</v>
      </c>
      <c r="B16" s="7" t="s">
        <v>208</v>
      </c>
      <c r="C16" s="2" t="s">
        <v>210</v>
      </c>
      <c r="D16" s="2" t="s">
        <v>211</v>
      </c>
      <c r="E16" s="15">
        <v>2.7E-2</v>
      </c>
      <c r="F16" s="15">
        <v>0.4</v>
      </c>
      <c r="G16" s="2" t="s">
        <v>46</v>
      </c>
      <c r="H16" s="8">
        <v>0.14513999999999999</v>
      </c>
      <c r="I16" s="9">
        <v>0.18684000000000001</v>
      </c>
      <c r="J16" s="9">
        <v>0.22785</v>
      </c>
      <c r="K16" s="10">
        <v>0.30037999999999998</v>
      </c>
      <c r="L16" s="10">
        <v>0.50497999999999998</v>
      </c>
      <c r="M16" s="11">
        <v>0.51644000000000001</v>
      </c>
      <c r="N16" s="9">
        <v>5</v>
      </c>
      <c r="O16" s="9">
        <v>6</v>
      </c>
      <c r="P16" s="9">
        <v>7</v>
      </c>
      <c r="Q16" s="10">
        <v>8</v>
      </c>
      <c r="R16" s="10">
        <v>6</v>
      </c>
      <c r="S16" s="10">
        <v>6</v>
      </c>
      <c r="T16" s="8">
        <v>7</v>
      </c>
      <c r="U16" s="9">
        <v>8</v>
      </c>
      <c r="V16" s="9">
        <v>10</v>
      </c>
      <c r="W16" s="10">
        <v>11</v>
      </c>
      <c r="X16" s="10">
        <v>9</v>
      </c>
      <c r="Y16" s="11">
        <v>8</v>
      </c>
      <c r="Z16" s="9">
        <v>7.5200000000000003E-2</v>
      </c>
      <c r="AA16" s="9">
        <v>9.0300000000000005E-2</v>
      </c>
      <c r="AB16" s="9">
        <v>0.11600000000000001</v>
      </c>
      <c r="AC16" s="10">
        <v>0.13300000000000001</v>
      </c>
      <c r="AD16" s="10">
        <v>9.0300000000000005E-2</v>
      </c>
      <c r="AE16" s="11">
        <v>8.6199999999999999E-2</v>
      </c>
    </row>
    <row r="17" spans="1:31" ht="20.100000000000001" customHeight="1" x14ac:dyDescent="0.25">
      <c r="A17" s="2" t="s">
        <v>418</v>
      </c>
      <c r="B17" s="12" t="s">
        <v>417</v>
      </c>
      <c r="C17" s="2" t="s">
        <v>419</v>
      </c>
      <c r="D17" s="2" t="s">
        <v>197</v>
      </c>
      <c r="E17" s="15">
        <v>1</v>
      </c>
      <c r="F17" s="15" t="s">
        <v>17</v>
      </c>
      <c r="G17" s="2" t="s">
        <v>46</v>
      </c>
      <c r="H17" s="8">
        <v>-1</v>
      </c>
      <c r="I17" s="9">
        <v>-1</v>
      </c>
      <c r="J17" s="9">
        <v>-1</v>
      </c>
      <c r="K17" s="10">
        <v>-1</v>
      </c>
      <c r="L17" s="10">
        <v>-1</v>
      </c>
      <c r="M17" s="11">
        <v>-1</v>
      </c>
      <c r="N17" s="9">
        <v>0</v>
      </c>
      <c r="O17" s="9">
        <v>2</v>
      </c>
      <c r="P17" s="9">
        <v>2</v>
      </c>
      <c r="Q17" s="10">
        <v>7</v>
      </c>
      <c r="R17" s="10">
        <v>5</v>
      </c>
      <c r="S17" s="10">
        <v>5</v>
      </c>
      <c r="T17" s="8">
        <v>0</v>
      </c>
      <c r="U17" s="9">
        <v>3</v>
      </c>
      <c r="V17" s="9">
        <v>3</v>
      </c>
      <c r="W17" s="10">
        <v>10</v>
      </c>
      <c r="X17" s="10">
        <v>7</v>
      </c>
      <c r="Y17" s="11">
        <v>6</v>
      </c>
      <c r="Z17" s="9" t="s">
        <v>14</v>
      </c>
      <c r="AA17" s="9">
        <v>0</v>
      </c>
      <c r="AB17" s="9">
        <v>0</v>
      </c>
      <c r="AC17" s="10">
        <v>0</v>
      </c>
      <c r="AD17" s="10">
        <v>0</v>
      </c>
      <c r="AE17" s="11">
        <v>0</v>
      </c>
    </row>
    <row r="18" spans="1:31" ht="20.100000000000001" customHeight="1" x14ac:dyDescent="0.25">
      <c r="A18" s="2" t="s">
        <v>318</v>
      </c>
      <c r="B18" s="7" t="s">
        <v>317</v>
      </c>
      <c r="C18" s="2" t="s">
        <v>319</v>
      </c>
      <c r="D18" s="2" t="s">
        <v>320</v>
      </c>
      <c r="E18" s="15">
        <v>3.3E-3</v>
      </c>
      <c r="F18" s="15">
        <v>0.2</v>
      </c>
      <c r="G18" s="2" t="s">
        <v>33</v>
      </c>
      <c r="H18" s="8">
        <v>4.8321999999999997E-2</v>
      </c>
      <c r="I18" s="9">
        <v>5.3350000000000002E-2</v>
      </c>
      <c r="J18" s="9">
        <v>3.7031000000000001E-2</v>
      </c>
      <c r="K18" s="10">
        <v>0.17621999999999999</v>
      </c>
      <c r="L18" s="10">
        <v>0.26407000000000003</v>
      </c>
      <c r="M18" s="11">
        <v>0.26788000000000001</v>
      </c>
      <c r="N18" s="9">
        <v>3</v>
      </c>
      <c r="O18" s="9">
        <v>3</v>
      </c>
      <c r="P18" s="9">
        <v>2</v>
      </c>
      <c r="Q18" s="10">
        <v>10</v>
      </c>
      <c r="R18" s="10">
        <v>6</v>
      </c>
      <c r="S18" s="10">
        <v>6</v>
      </c>
      <c r="T18" s="8">
        <v>4</v>
      </c>
      <c r="U18" s="9">
        <v>4</v>
      </c>
      <c r="V18" s="9">
        <v>3</v>
      </c>
      <c r="W18" s="10">
        <v>11</v>
      </c>
      <c r="X18" s="10">
        <v>8</v>
      </c>
      <c r="Y18" s="11">
        <v>7</v>
      </c>
      <c r="Z18" s="9">
        <v>4.4299999999999999E-2</v>
      </c>
      <c r="AA18" s="9">
        <v>4.4299999999999999E-2</v>
      </c>
      <c r="AB18" s="9">
        <v>3.0599999999999999E-2</v>
      </c>
      <c r="AC18" s="10">
        <v>0.11899999999999999</v>
      </c>
      <c r="AD18" s="10">
        <v>0.08</v>
      </c>
      <c r="AE18" s="11">
        <v>0.08</v>
      </c>
    </row>
    <row r="19" spans="1:31" ht="20.100000000000001" customHeight="1" x14ac:dyDescent="0.25">
      <c r="A19" s="2" t="s">
        <v>66</v>
      </c>
      <c r="B19" s="7" t="s">
        <v>65</v>
      </c>
      <c r="C19" s="2" t="s">
        <v>67</v>
      </c>
      <c r="D19" s="2" t="s">
        <v>68</v>
      </c>
      <c r="E19" s="15">
        <v>7.7000000000000002E-3</v>
      </c>
      <c r="F19" s="15">
        <v>0.5</v>
      </c>
      <c r="G19" s="2" t="s">
        <v>33</v>
      </c>
      <c r="H19" s="8">
        <v>0.42780000000000001</v>
      </c>
      <c r="I19" s="9">
        <v>0.44361</v>
      </c>
      <c r="J19" s="9">
        <v>0.41565000000000002</v>
      </c>
      <c r="K19" s="10">
        <v>1.0266</v>
      </c>
      <c r="L19" s="10">
        <v>1.0445</v>
      </c>
      <c r="M19" s="11">
        <v>0.73141</v>
      </c>
      <c r="N19" s="9">
        <v>17</v>
      </c>
      <c r="O19" s="9">
        <v>17</v>
      </c>
      <c r="P19" s="9">
        <v>17</v>
      </c>
      <c r="Q19" s="10">
        <v>29</v>
      </c>
      <c r="R19" s="10">
        <v>20</v>
      </c>
      <c r="S19" s="10">
        <v>14</v>
      </c>
      <c r="T19" s="8">
        <v>22</v>
      </c>
      <c r="U19" s="9">
        <v>21</v>
      </c>
      <c r="V19" s="9">
        <v>21</v>
      </c>
      <c r="W19" s="10">
        <v>35</v>
      </c>
      <c r="X19" s="10">
        <v>21</v>
      </c>
      <c r="Y19" s="11">
        <v>14</v>
      </c>
      <c r="Z19" s="9">
        <v>0.249</v>
      </c>
      <c r="AA19" s="9">
        <v>0.27</v>
      </c>
      <c r="AB19" s="9">
        <v>0.27</v>
      </c>
      <c r="AC19" s="10">
        <v>0.40500000000000003</v>
      </c>
      <c r="AD19" s="10">
        <v>0.24299999999999999</v>
      </c>
      <c r="AE19" s="11">
        <v>0.186</v>
      </c>
    </row>
    <row r="20" spans="1:31" ht="20.100000000000001" customHeight="1" x14ac:dyDescent="0.25">
      <c r="A20" s="2" t="s">
        <v>35</v>
      </c>
      <c r="B20" s="7" t="s">
        <v>34</v>
      </c>
      <c r="C20" s="2" t="s">
        <v>36</v>
      </c>
      <c r="D20" s="2" t="s">
        <v>37</v>
      </c>
      <c r="E20" s="15">
        <v>2.0999999999999999E-3</v>
      </c>
      <c r="F20" s="15">
        <v>0.2</v>
      </c>
      <c r="G20" s="2" t="s">
        <v>33</v>
      </c>
      <c r="H20" s="8">
        <v>1.1193</v>
      </c>
      <c r="I20" s="9">
        <v>0.65071999999999997</v>
      </c>
      <c r="J20" s="9">
        <v>0.97801000000000005</v>
      </c>
      <c r="K20" s="10">
        <v>5.9377000000000004</v>
      </c>
      <c r="L20" s="10">
        <v>4.9741999999999997</v>
      </c>
      <c r="M20" s="11">
        <v>4.0113000000000003</v>
      </c>
      <c r="N20" s="9">
        <v>13</v>
      </c>
      <c r="O20" s="9">
        <v>11</v>
      </c>
      <c r="P20" s="9">
        <v>10</v>
      </c>
      <c r="Q20" s="10">
        <v>17</v>
      </c>
      <c r="R20" s="10">
        <v>14</v>
      </c>
      <c r="S20" s="10">
        <v>14</v>
      </c>
      <c r="T20" s="8">
        <v>21</v>
      </c>
      <c r="U20" s="9">
        <v>14</v>
      </c>
      <c r="V20" s="9">
        <v>19</v>
      </c>
      <c r="W20" s="10">
        <v>42</v>
      </c>
      <c r="X20" s="10">
        <v>28</v>
      </c>
      <c r="Y20" s="11">
        <v>23</v>
      </c>
      <c r="Z20" s="9">
        <v>0.39400000000000002</v>
      </c>
      <c r="AA20" s="9">
        <v>0.307</v>
      </c>
      <c r="AB20" s="9">
        <v>0.311</v>
      </c>
      <c r="AC20" s="10">
        <v>0.45100000000000001</v>
      </c>
      <c r="AD20" s="10">
        <v>0.38</v>
      </c>
      <c r="AE20" s="11">
        <v>0.40799999999999997</v>
      </c>
    </row>
    <row r="21" spans="1:31" ht="20.100000000000001" customHeight="1" x14ac:dyDescent="0.25">
      <c r="A21" s="2" t="s">
        <v>158</v>
      </c>
      <c r="B21" s="7" t="s">
        <v>34</v>
      </c>
      <c r="C21" s="2" t="s">
        <v>36</v>
      </c>
      <c r="D21" s="2" t="s">
        <v>159</v>
      </c>
      <c r="E21" s="15">
        <v>4.7E-2</v>
      </c>
      <c r="F21" s="15">
        <v>0.3</v>
      </c>
      <c r="G21" s="2" t="s">
        <v>46</v>
      </c>
      <c r="H21" s="8">
        <v>0.40023999999999998</v>
      </c>
      <c r="I21" s="9">
        <v>0.34822999999999998</v>
      </c>
      <c r="J21" s="9">
        <v>0.51122999999999996</v>
      </c>
      <c r="K21" s="10">
        <v>0.72672999999999999</v>
      </c>
      <c r="L21" s="10">
        <v>1.5551999999999999</v>
      </c>
      <c r="M21" s="11">
        <v>1.8258000000000001</v>
      </c>
      <c r="N21" s="9">
        <v>2</v>
      </c>
      <c r="O21" s="9">
        <v>2</v>
      </c>
      <c r="P21" s="9">
        <v>2</v>
      </c>
      <c r="Q21" s="10">
        <v>5</v>
      </c>
      <c r="R21" s="10">
        <v>4</v>
      </c>
      <c r="S21" s="10">
        <v>4</v>
      </c>
      <c r="T21" s="8">
        <v>6</v>
      </c>
      <c r="U21" s="9">
        <v>5</v>
      </c>
      <c r="V21" s="9">
        <v>7</v>
      </c>
      <c r="W21" s="10">
        <v>8</v>
      </c>
      <c r="X21" s="10">
        <v>8</v>
      </c>
      <c r="Y21" s="11">
        <v>8</v>
      </c>
      <c r="Z21" s="9">
        <v>0.12</v>
      </c>
      <c r="AA21" s="9">
        <v>0.12</v>
      </c>
      <c r="AB21" s="9">
        <v>0.12</v>
      </c>
      <c r="AC21" s="10">
        <v>0.20699999999999999</v>
      </c>
      <c r="AD21" s="10">
        <v>0.158</v>
      </c>
      <c r="AE21" s="11">
        <v>0.158</v>
      </c>
    </row>
    <row r="22" spans="1:31" ht="20.100000000000001" customHeight="1" x14ac:dyDescent="0.25">
      <c r="A22" s="2" t="s">
        <v>112</v>
      </c>
      <c r="B22" s="12" t="s">
        <v>111</v>
      </c>
      <c r="C22" s="2" t="s">
        <v>113</v>
      </c>
      <c r="D22" s="2" t="s">
        <v>114</v>
      </c>
      <c r="E22" s="15" t="s">
        <v>16</v>
      </c>
      <c r="F22" s="15">
        <v>30</v>
      </c>
      <c r="G22" s="2" t="s">
        <v>13</v>
      </c>
      <c r="H22" s="8">
        <v>0.82887</v>
      </c>
      <c r="I22" s="9">
        <v>0.9476</v>
      </c>
      <c r="J22" s="9">
        <v>0.91654999999999998</v>
      </c>
      <c r="K22" s="10">
        <v>9.0073E-2</v>
      </c>
      <c r="L22" s="10">
        <v>0</v>
      </c>
      <c r="M22" s="11">
        <v>0</v>
      </c>
      <c r="N22" s="9">
        <v>7</v>
      </c>
      <c r="O22" s="9">
        <v>8</v>
      </c>
      <c r="P22" s="9">
        <v>8</v>
      </c>
      <c r="Q22" s="10">
        <v>2</v>
      </c>
      <c r="R22" s="10">
        <v>0</v>
      </c>
      <c r="S22" s="10">
        <v>0</v>
      </c>
      <c r="T22" s="8">
        <v>15</v>
      </c>
      <c r="U22" s="9">
        <v>17</v>
      </c>
      <c r="V22" s="9">
        <v>16</v>
      </c>
      <c r="W22" s="10">
        <v>2</v>
      </c>
      <c r="X22" s="10">
        <v>0</v>
      </c>
      <c r="Y22" s="11">
        <v>0</v>
      </c>
      <c r="Z22" s="9">
        <v>0.27500000000000002</v>
      </c>
      <c r="AA22" s="9">
        <v>0.33200000000000002</v>
      </c>
      <c r="AB22" s="9">
        <v>0.30599999999999999</v>
      </c>
      <c r="AC22" s="10">
        <v>0.108</v>
      </c>
      <c r="AD22" s="10" t="s">
        <v>14</v>
      </c>
      <c r="AE22" s="11" t="s">
        <v>14</v>
      </c>
    </row>
    <row r="23" spans="1:31" ht="20.100000000000001" customHeight="1" x14ac:dyDescent="0.25">
      <c r="A23" s="2" t="s">
        <v>269</v>
      </c>
      <c r="B23" s="7" t="s">
        <v>268</v>
      </c>
      <c r="C23" s="2" t="s">
        <v>270</v>
      </c>
      <c r="D23" s="2" t="s">
        <v>271</v>
      </c>
      <c r="E23" s="15">
        <v>5.6999999999999998E-4</v>
      </c>
      <c r="F23" s="15">
        <v>0.1</v>
      </c>
      <c r="G23" s="2" t="s">
        <v>33</v>
      </c>
      <c r="H23" s="8">
        <v>0.10212</v>
      </c>
      <c r="I23" s="9">
        <v>0.20113</v>
      </c>
      <c r="J23" s="9">
        <v>0</v>
      </c>
      <c r="K23" s="10">
        <v>0.76592000000000005</v>
      </c>
      <c r="L23" s="10">
        <v>0.71067999999999998</v>
      </c>
      <c r="M23" s="11">
        <v>0.69059999999999999</v>
      </c>
      <c r="N23" s="9">
        <v>2</v>
      </c>
      <c r="O23" s="9">
        <v>3</v>
      </c>
      <c r="P23" s="9">
        <v>0</v>
      </c>
      <c r="Q23" s="10">
        <v>10</v>
      </c>
      <c r="R23" s="10">
        <v>6</v>
      </c>
      <c r="S23" s="10">
        <v>5</v>
      </c>
      <c r="T23" s="8">
        <v>3</v>
      </c>
      <c r="U23" s="9">
        <v>5</v>
      </c>
      <c r="V23" s="9">
        <v>0</v>
      </c>
      <c r="W23" s="10">
        <v>13</v>
      </c>
      <c r="X23" s="10">
        <v>7</v>
      </c>
      <c r="Y23" s="11">
        <v>6</v>
      </c>
      <c r="Z23" s="9">
        <v>6.9900000000000004E-2</v>
      </c>
      <c r="AA23" s="9">
        <v>8.8599999999999998E-2</v>
      </c>
      <c r="AB23" s="9" t="s">
        <v>14</v>
      </c>
      <c r="AC23" s="10">
        <v>0.25600000000000001</v>
      </c>
      <c r="AD23" s="10">
        <v>0.154</v>
      </c>
      <c r="AE23" s="11">
        <v>0.154</v>
      </c>
    </row>
    <row r="24" spans="1:31" ht="20.100000000000001" customHeight="1" x14ac:dyDescent="0.25">
      <c r="A24" s="2" t="s">
        <v>607</v>
      </c>
      <c r="B24" s="12" t="s">
        <v>606</v>
      </c>
      <c r="C24" s="2" t="s">
        <v>608</v>
      </c>
      <c r="D24" s="2" t="s">
        <v>609</v>
      </c>
      <c r="E24" s="15">
        <v>0.38</v>
      </c>
      <c r="F24" s="15">
        <v>0.5</v>
      </c>
      <c r="G24" s="2" t="s">
        <v>46</v>
      </c>
      <c r="H24" s="8">
        <v>4.3105999999999998E-2</v>
      </c>
      <c r="I24" s="9">
        <v>4.7591000000000001E-2</v>
      </c>
      <c r="J24" s="9">
        <v>4.4590999999999999E-2</v>
      </c>
      <c r="K24" s="10">
        <v>0.17183999999999999</v>
      </c>
      <c r="L24" s="10">
        <v>0.11205</v>
      </c>
      <c r="M24" s="11">
        <v>0</v>
      </c>
      <c r="N24" s="9">
        <v>2</v>
      </c>
      <c r="O24" s="9">
        <v>2</v>
      </c>
      <c r="P24" s="9">
        <v>2</v>
      </c>
      <c r="Q24" s="10">
        <v>5</v>
      </c>
      <c r="R24" s="10">
        <v>2</v>
      </c>
      <c r="S24" s="10">
        <v>0</v>
      </c>
      <c r="T24" s="8">
        <v>2</v>
      </c>
      <c r="U24" s="9">
        <v>2</v>
      </c>
      <c r="V24" s="9">
        <v>2</v>
      </c>
      <c r="W24" s="10">
        <v>6</v>
      </c>
      <c r="X24" s="10">
        <v>2</v>
      </c>
      <c r="Y24" s="11">
        <v>0</v>
      </c>
      <c r="Z24" s="9">
        <v>5.16E-2</v>
      </c>
      <c r="AA24" s="9">
        <v>5.16E-2</v>
      </c>
      <c r="AB24" s="9">
        <v>5.16E-2</v>
      </c>
      <c r="AC24" s="10">
        <v>0.108</v>
      </c>
      <c r="AD24" s="10">
        <v>5.3100000000000001E-2</v>
      </c>
      <c r="AE24" s="11" t="s">
        <v>14</v>
      </c>
    </row>
    <row r="25" spans="1:31" ht="20.100000000000001" customHeight="1" x14ac:dyDescent="0.25">
      <c r="A25" s="2" t="s">
        <v>607</v>
      </c>
      <c r="B25" s="12" t="s">
        <v>606</v>
      </c>
      <c r="C25" s="2" t="s">
        <v>608</v>
      </c>
      <c r="D25" s="2" t="s">
        <v>609</v>
      </c>
      <c r="E25" s="15">
        <v>0.38</v>
      </c>
      <c r="F25" s="15">
        <v>0.5</v>
      </c>
      <c r="G25" s="2" t="s">
        <v>46</v>
      </c>
      <c r="H25" s="8">
        <v>4.3105999999999998E-2</v>
      </c>
      <c r="I25" s="9">
        <v>4.7591000000000001E-2</v>
      </c>
      <c r="J25" s="9">
        <v>4.4590999999999999E-2</v>
      </c>
      <c r="K25" s="10">
        <v>0.17183999999999999</v>
      </c>
      <c r="L25" s="10">
        <v>0.11205</v>
      </c>
      <c r="M25" s="11">
        <v>0</v>
      </c>
      <c r="N25" s="9">
        <v>2</v>
      </c>
      <c r="O25" s="9">
        <v>2</v>
      </c>
      <c r="P25" s="9">
        <v>2</v>
      </c>
      <c r="Q25" s="10">
        <v>4</v>
      </c>
      <c r="R25" s="10">
        <v>2</v>
      </c>
      <c r="S25" s="10">
        <v>0</v>
      </c>
      <c r="T25" s="8">
        <v>2</v>
      </c>
      <c r="U25" s="9">
        <v>2</v>
      </c>
      <c r="V25" s="9">
        <v>2</v>
      </c>
      <c r="W25" s="10">
        <v>5</v>
      </c>
      <c r="X25" s="10">
        <v>2</v>
      </c>
      <c r="Y25" s="11">
        <v>0</v>
      </c>
      <c r="Z25" s="9">
        <v>5.16E-2</v>
      </c>
      <c r="AA25" s="9">
        <v>5.16E-2</v>
      </c>
      <c r="AB25" s="9">
        <v>5.16E-2</v>
      </c>
      <c r="AC25" s="10">
        <v>0.108</v>
      </c>
      <c r="AD25" s="10">
        <v>5.3100000000000001E-2</v>
      </c>
      <c r="AE25" s="11" t="s">
        <v>14</v>
      </c>
    </row>
    <row r="26" spans="1:31" ht="20.100000000000001" customHeight="1" x14ac:dyDescent="0.25">
      <c r="A26" s="2" t="s">
        <v>255</v>
      </c>
      <c r="B26" s="12" t="s">
        <v>254</v>
      </c>
      <c r="C26" s="2" t="s">
        <v>256</v>
      </c>
      <c r="D26" s="2" t="s">
        <v>257</v>
      </c>
      <c r="E26" s="15">
        <v>5.2999999999999998E-4</v>
      </c>
      <c r="F26" s="15">
        <v>4.4000000000000004</v>
      </c>
      <c r="G26" s="2" t="s">
        <v>13</v>
      </c>
      <c r="H26" s="8">
        <v>1.7333000000000001</v>
      </c>
      <c r="I26" s="9">
        <v>1.9136</v>
      </c>
      <c r="J26" s="9">
        <v>1.4947999999999999</v>
      </c>
      <c r="K26" s="10">
        <v>0.29985000000000001</v>
      </c>
      <c r="L26" s="10">
        <v>0.39723999999999998</v>
      </c>
      <c r="M26" s="11">
        <v>0.46634999999999999</v>
      </c>
      <c r="N26" s="9">
        <v>6</v>
      </c>
      <c r="O26" s="9">
        <v>7</v>
      </c>
      <c r="P26" s="9">
        <v>6</v>
      </c>
      <c r="Q26" s="10">
        <v>3</v>
      </c>
      <c r="R26" s="10">
        <v>2</v>
      </c>
      <c r="S26" s="10">
        <v>2</v>
      </c>
      <c r="T26" s="8">
        <v>11</v>
      </c>
      <c r="U26" s="9">
        <v>11</v>
      </c>
      <c r="V26" s="9">
        <v>10</v>
      </c>
      <c r="W26" s="10">
        <v>3</v>
      </c>
      <c r="X26" s="10">
        <v>2</v>
      </c>
      <c r="Y26" s="11">
        <v>2</v>
      </c>
      <c r="Z26" s="9">
        <v>0.35099999999999998</v>
      </c>
      <c r="AA26" s="9">
        <v>0.35099999999999998</v>
      </c>
      <c r="AB26" s="9">
        <v>0.35099999999999998</v>
      </c>
      <c r="AC26" s="10">
        <v>0.157</v>
      </c>
      <c r="AD26" s="10">
        <v>0.105</v>
      </c>
      <c r="AE26" s="11">
        <v>0.105</v>
      </c>
    </row>
    <row r="27" spans="1:31" ht="20.100000000000001" customHeight="1" x14ac:dyDescent="0.25">
      <c r="A27" s="2" t="s">
        <v>425</v>
      </c>
      <c r="B27" s="7" t="s">
        <v>424</v>
      </c>
      <c r="C27" s="2" t="s">
        <v>256</v>
      </c>
      <c r="D27" s="2" t="s">
        <v>130</v>
      </c>
      <c r="E27" s="15">
        <v>0.85</v>
      </c>
      <c r="F27" s="15">
        <v>1.2</v>
      </c>
      <c r="G27" s="2" t="s">
        <v>46</v>
      </c>
      <c r="H27" s="8">
        <v>0.33261000000000002</v>
      </c>
      <c r="I27" s="9">
        <v>0.36721999999999999</v>
      </c>
      <c r="J27" s="9">
        <v>0.34406999999999999</v>
      </c>
      <c r="K27" s="10">
        <v>0</v>
      </c>
      <c r="L27" s="10">
        <v>0.86463999999999996</v>
      </c>
      <c r="M27" s="11">
        <v>0</v>
      </c>
      <c r="N27" s="9">
        <v>2</v>
      </c>
      <c r="O27" s="9">
        <v>2</v>
      </c>
      <c r="P27" s="9">
        <v>2</v>
      </c>
      <c r="Q27" s="10">
        <v>0</v>
      </c>
      <c r="R27" s="10">
        <v>2</v>
      </c>
      <c r="S27" s="10">
        <v>0</v>
      </c>
      <c r="T27" s="8">
        <v>3</v>
      </c>
      <c r="U27" s="9">
        <v>3</v>
      </c>
      <c r="V27" s="9">
        <v>3</v>
      </c>
      <c r="W27" s="10">
        <v>0</v>
      </c>
      <c r="X27" s="10">
        <v>3</v>
      </c>
      <c r="Y27" s="11">
        <v>0</v>
      </c>
      <c r="Z27" s="9">
        <v>0.11</v>
      </c>
      <c r="AA27" s="9">
        <v>0.11</v>
      </c>
      <c r="AB27" s="9">
        <v>0.11</v>
      </c>
      <c r="AC27" s="10" t="s">
        <v>14</v>
      </c>
      <c r="AD27" s="10">
        <v>0.11</v>
      </c>
      <c r="AE27" s="11" t="s">
        <v>14</v>
      </c>
    </row>
    <row r="28" spans="1:31" ht="20.100000000000001" customHeight="1" x14ac:dyDescent="0.25">
      <c r="A28" s="2" t="s">
        <v>52</v>
      </c>
      <c r="B28" s="7" t="s">
        <v>51</v>
      </c>
      <c r="C28" s="2" t="s">
        <v>53</v>
      </c>
      <c r="D28" s="2" t="s">
        <v>54</v>
      </c>
      <c r="E28" s="15">
        <v>1.9E-2</v>
      </c>
      <c r="F28" s="15">
        <v>1.5</v>
      </c>
      <c r="G28" s="2" t="s">
        <v>13</v>
      </c>
      <c r="H28" s="8">
        <v>0.82372999999999996</v>
      </c>
      <c r="I28" s="9">
        <v>0.80637000000000003</v>
      </c>
      <c r="J28" s="9">
        <v>0.90317000000000003</v>
      </c>
      <c r="K28" s="10">
        <v>0.63817000000000002</v>
      </c>
      <c r="L28" s="10">
        <v>0.62473999999999996</v>
      </c>
      <c r="M28" s="11">
        <v>0.43131000000000003</v>
      </c>
      <c r="N28" s="9">
        <v>17</v>
      </c>
      <c r="O28" s="9">
        <v>16</v>
      </c>
      <c r="P28" s="9">
        <v>17</v>
      </c>
      <c r="Q28" s="10">
        <v>18</v>
      </c>
      <c r="R28" s="10">
        <v>10</v>
      </c>
      <c r="S28" s="10">
        <v>7</v>
      </c>
      <c r="T28" s="8">
        <v>24</v>
      </c>
      <c r="U28" s="9">
        <v>25</v>
      </c>
      <c r="V28" s="9">
        <v>26</v>
      </c>
      <c r="W28" s="10">
        <v>20</v>
      </c>
      <c r="X28" s="10">
        <v>11</v>
      </c>
      <c r="Y28" s="11">
        <v>7</v>
      </c>
      <c r="Z28" s="9">
        <v>0.33500000000000002</v>
      </c>
      <c r="AA28" s="9">
        <v>0.33300000000000002</v>
      </c>
      <c r="AB28" s="9">
        <v>0.33300000000000002</v>
      </c>
      <c r="AC28" s="10">
        <v>0.315</v>
      </c>
      <c r="AD28" s="10">
        <v>0.18</v>
      </c>
      <c r="AE28" s="11">
        <v>0.11799999999999999</v>
      </c>
    </row>
    <row r="29" spans="1:31" ht="20.100000000000001" customHeight="1" x14ac:dyDescent="0.25">
      <c r="A29" s="2" t="s">
        <v>392</v>
      </c>
      <c r="B29" s="7" t="s">
        <v>391</v>
      </c>
      <c r="C29" s="2" t="s">
        <v>393</v>
      </c>
      <c r="D29" s="2" t="s">
        <v>394</v>
      </c>
      <c r="E29" s="15">
        <v>5.1999999999999998E-3</v>
      </c>
      <c r="F29" s="15">
        <v>7.3</v>
      </c>
      <c r="G29" s="2" t="s">
        <v>13</v>
      </c>
      <c r="H29" s="8">
        <v>0.14579</v>
      </c>
      <c r="I29" s="9">
        <v>0.18769</v>
      </c>
      <c r="J29" s="9">
        <v>0.17585999999999999</v>
      </c>
      <c r="K29" s="10">
        <v>7.0115999999999998E-2</v>
      </c>
      <c r="L29" s="10">
        <v>0</v>
      </c>
      <c r="M29" s="11">
        <v>0</v>
      </c>
      <c r="N29" s="9">
        <v>6</v>
      </c>
      <c r="O29" s="9">
        <v>7</v>
      </c>
      <c r="P29" s="9">
        <v>8</v>
      </c>
      <c r="Q29" s="10">
        <v>2</v>
      </c>
      <c r="R29" s="10">
        <v>0</v>
      </c>
      <c r="S29" s="10">
        <v>0</v>
      </c>
      <c r="T29" s="8">
        <v>7</v>
      </c>
      <c r="U29" s="9">
        <v>8</v>
      </c>
      <c r="V29" s="9">
        <v>8</v>
      </c>
      <c r="W29" s="10">
        <v>3</v>
      </c>
      <c r="X29" s="10">
        <v>0</v>
      </c>
      <c r="Y29" s="11">
        <v>0</v>
      </c>
      <c r="Z29" s="9">
        <v>8.5900000000000004E-2</v>
      </c>
      <c r="AA29" s="9">
        <v>0.11899999999999999</v>
      </c>
      <c r="AB29" s="9">
        <v>0.13200000000000001</v>
      </c>
      <c r="AC29" s="10">
        <v>4.7100000000000003E-2</v>
      </c>
      <c r="AD29" s="10" t="s">
        <v>14</v>
      </c>
      <c r="AE29" s="11" t="s">
        <v>14</v>
      </c>
    </row>
    <row r="30" spans="1:31" ht="20.100000000000001" customHeight="1" x14ac:dyDescent="0.25">
      <c r="A30" s="2" t="s">
        <v>569</v>
      </c>
      <c r="B30" s="12" t="s">
        <v>568</v>
      </c>
      <c r="C30" s="2" t="s">
        <v>570</v>
      </c>
      <c r="D30" s="2" t="s">
        <v>309</v>
      </c>
      <c r="E30" s="15">
        <v>2.5999999999999999E-3</v>
      </c>
      <c r="F30" s="15">
        <v>0.2</v>
      </c>
      <c r="G30" s="2" t="s">
        <v>33</v>
      </c>
      <c r="H30" s="8">
        <v>7.2347999999999996E-2</v>
      </c>
      <c r="I30" s="9">
        <v>0</v>
      </c>
      <c r="J30" s="9">
        <v>4.8701000000000001E-2</v>
      </c>
      <c r="K30" s="10">
        <v>0.18920999999999999</v>
      </c>
      <c r="L30" s="10">
        <v>0.18806999999999999</v>
      </c>
      <c r="M30" s="11">
        <v>0.22078999999999999</v>
      </c>
      <c r="N30" s="9">
        <v>3</v>
      </c>
      <c r="O30" s="9">
        <v>0</v>
      </c>
      <c r="P30" s="9">
        <v>2</v>
      </c>
      <c r="Q30" s="10">
        <v>6</v>
      </c>
      <c r="R30" s="10">
        <v>3</v>
      </c>
      <c r="S30" s="10">
        <v>3</v>
      </c>
      <c r="T30" s="8">
        <v>3</v>
      </c>
      <c r="U30" s="9">
        <v>0</v>
      </c>
      <c r="V30" s="9">
        <v>2</v>
      </c>
      <c r="W30" s="10">
        <v>6</v>
      </c>
      <c r="X30" s="10">
        <v>3</v>
      </c>
      <c r="Y30" s="11">
        <v>3</v>
      </c>
      <c r="Z30" s="9">
        <v>7.7200000000000005E-2</v>
      </c>
      <c r="AA30" s="9" t="s">
        <v>14</v>
      </c>
      <c r="AB30" s="9">
        <v>5.1999999999999998E-2</v>
      </c>
      <c r="AC30" s="10">
        <v>0.111</v>
      </c>
      <c r="AD30" s="10">
        <v>7.7200000000000005E-2</v>
      </c>
      <c r="AE30" s="11">
        <v>7.7200000000000005E-2</v>
      </c>
    </row>
    <row r="31" spans="1:31" ht="20.100000000000001" customHeight="1" x14ac:dyDescent="0.25">
      <c r="A31" s="2" t="s">
        <v>552</v>
      </c>
      <c r="B31" s="7" t="s">
        <v>551</v>
      </c>
      <c r="C31" s="2" t="s">
        <v>553</v>
      </c>
      <c r="D31" s="2" t="s">
        <v>390</v>
      </c>
      <c r="E31" s="15">
        <v>3.5999999999999997E-2</v>
      </c>
      <c r="F31" s="15">
        <v>4.0999999999999996</v>
      </c>
      <c r="G31" s="2" t="s">
        <v>46</v>
      </c>
      <c r="H31" s="8">
        <v>0.21404999999999999</v>
      </c>
      <c r="I31" s="9">
        <v>0.23632</v>
      </c>
      <c r="J31" s="9">
        <v>0.22142999999999999</v>
      </c>
      <c r="K31" s="10">
        <v>0.16236</v>
      </c>
      <c r="L31" s="10">
        <v>0</v>
      </c>
      <c r="M31" s="11">
        <v>0</v>
      </c>
      <c r="N31" s="9">
        <v>2</v>
      </c>
      <c r="O31" s="9">
        <v>2</v>
      </c>
      <c r="P31" s="9">
        <v>2</v>
      </c>
      <c r="Q31" s="10">
        <v>2</v>
      </c>
      <c r="R31" s="10">
        <v>0</v>
      </c>
      <c r="S31" s="10">
        <v>0</v>
      </c>
      <c r="T31" s="8">
        <v>3</v>
      </c>
      <c r="U31" s="9">
        <v>3</v>
      </c>
      <c r="V31" s="9">
        <v>3</v>
      </c>
      <c r="W31" s="10">
        <v>2</v>
      </c>
      <c r="X31" s="10">
        <v>0</v>
      </c>
      <c r="Y31" s="11">
        <v>0</v>
      </c>
      <c r="Z31" s="9">
        <v>0.115</v>
      </c>
      <c r="AA31" s="9">
        <v>0.115</v>
      </c>
      <c r="AB31" s="9">
        <v>0.111</v>
      </c>
      <c r="AC31" s="10">
        <v>0.111</v>
      </c>
      <c r="AD31" s="10" t="s">
        <v>14</v>
      </c>
      <c r="AE31" s="11" t="s">
        <v>14</v>
      </c>
    </row>
    <row r="32" spans="1:31" ht="20.100000000000001" customHeight="1" x14ac:dyDescent="0.25">
      <c r="A32" s="2" t="s">
        <v>430</v>
      </c>
      <c r="B32" s="7" t="s">
        <v>429</v>
      </c>
      <c r="C32" s="2" t="s">
        <v>431</v>
      </c>
      <c r="D32" s="2" t="s">
        <v>275</v>
      </c>
      <c r="E32" s="15">
        <v>7.1999999999999995E-2</v>
      </c>
      <c r="F32" s="15">
        <v>3</v>
      </c>
      <c r="G32" s="2" t="s">
        <v>46</v>
      </c>
      <c r="H32" s="8">
        <v>0.40434999999999999</v>
      </c>
      <c r="I32" s="9">
        <v>0.63343000000000005</v>
      </c>
      <c r="J32" s="9">
        <v>0.41827999999999999</v>
      </c>
      <c r="K32" s="10">
        <v>0.11090999999999999</v>
      </c>
      <c r="L32" s="10">
        <v>0.37270999999999999</v>
      </c>
      <c r="M32" s="11">
        <v>0</v>
      </c>
      <c r="N32" s="9">
        <v>6</v>
      </c>
      <c r="O32" s="9">
        <v>7</v>
      </c>
      <c r="P32" s="9">
        <v>6</v>
      </c>
      <c r="Q32" s="10">
        <v>2</v>
      </c>
      <c r="R32" s="10">
        <v>3</v>
      </c>
      <c r="S32" s="10">
        <v>0</v>
      </c>
      <c r="T32" s="8">
        <v>7</v>
      </c>
      <c r="U32" s="9">
        <v>9</v>
      </c>
      <c r="V32" s="9">
        <v>7</v>
      </c>
      <c r="W32" s="10">
        <v>2</v>
      </c>
      <c r="X32" s="10">
        <v>3</v>
      </c>
      <c r="Y32" s="11">
        <v>0</v>
      </c>
      <c r="Z32" s="9">
        <v>0.28799999999999998</v>
      </c>
      <c r="AA32" s="9">
        <v>0.33200000000000002</v>
      </c>
      <c r="AB32" s="9">
        <v>0.28799999999999998</v>
      </c>
      <c r="AC32" s="10">
        <v>7.5899999999999995E-2</v>
      </c>
      <c r="AD32" s="10">
        <v>0.13</v>
      </c>
      <c r="AE32" s="11" t="s">
        <v>14</v>
      </c>
    </row>
    <row r="33" spans="1:31" ht="20.100000000000001" customHeight="1" x14ac:dyDescent="0.25">
      <c r="A33" s="2" t="s">
        <v>204</v>
      </c>
      <c r="B33" s="12" t="s">
        <v>203</v>
      </c>
      <c r="C33" s="2" t="s">
        <v>205</v>
      </c>
      <c r="D33" s="2" t="s">
        <v>50</v>
      </c>
      <c r="E33" s="15">
        <v>6.1000000000000004E-3</v>
      </c>
      <c r="F33" s="15">
        <v>0.2</v>
      </c>
      <c r="G33" s="2" t="s">
        <v>33</v>
      </c>
      <c r="H33" s="8">
        <v>0.27261000000000002</v>
      </c>
      <c r="I33" s="9">
        <v>0.30097000000000002</v>
      </c>
      <c r="J33" s="9">
        <v>0.12501999999999999</v>
      </c>
      <c r="K33" s="10">
        <v>0.74888999999999994</v>
      </c>
      <c r="L33" s="10">
        <v>1.204</v>
      </c>
      <c r="M33" s="11">
        <v>1.0112000000000001</v>
      </c>
      <c r="N33" s="9">
        <v>3</v>
      </c>
      <c r="O33" s="9">
        <v>4</v>
      </c>
      <c r="P33" s="9">
        <v>3</v>
      </c>
      <c r="Q33" s="10">
        <v>5</v>
      </c>
      <c r="R33" s="10">
        <v>5</v>
      </c>
      <c r="S33" s="10">
        <v>5</v>
      </c>
      <c r="T33" s="8">
        <v>6</v>
      </c>
      <c r="U33" s="9">
        <v>6</v>
      </c>
      <c r="V33" s="9">
        <v>3</v>
      </c>
      <c r="W33" s="10">
        <v>10</v>
      </c>
      <c r="X33" s="10">
        <v>9</v>
      </c>
      <c r="Y33" s="11">
        <v>7</v>
      </c>
      <c r="Z33" s="9">
        <v>8.3599999999999994E-2</v>
      </c>
      <c r="AA33" s="9">
        <v>0.108</v>
      </c>
      <c r="AB33" s="9">
        <v>8.3599999999999994E-2</v>
      </c>
      <c r="AC33" s="10">
        <v>0.108</v>
      </c>
      <c r="AD33" s="10">
        <v>0.108</v>
      </c>
      <c r="AE33" s="11">
        <v>0.108</v>
      </c>
    </row>
    <row r="34" spans="1:31" ht="20.100000000000001" customHeight="1" x14ac:dyDescent="0.25">
      <c r="A34" s="2" t="s">
        <v>145</v>
      </c>
      <c r="B34" s="12" t="s">
        <v>144</v>
      </c>
      <c r="C34" s="2" t="s">
        <v>146</v>
      </c>
      <c r="D34" s="2" t="s">
        <v>147</v>
      </c>
      <c r="E34" s="15">
        <v>1.2E-2</v>
      </c>
      <c r="F34" s="15">
        <v>0.5</v>
      </c>
      <c r="G34" s="2" t="s">
        <v>33</v>
      </c>
      <c r="H34" s="8">
        <v>0.45101000000000002</v>
      </c>
      <c r="I34" s="9">
        <v>0.43186000000000002</v>
      </c>
      <c r="J34" s="9">
        <v>0.34672999999999998</v>
      </c>
      <c r="K34" s="10">
        <v>0.62558999999999998</v>
      </c>
      <c r="L34" s="10">
        <v>0.87131999999999998</v>
      </c>
      <c r="M34" s="11">
        <v>0.86314000000000002</v>
      </c>
      <c r="N34" s="9">
        <v>6</v>
      </c>
      <c r="O34" s="9">
        <v>6</v>
      </c>
      <c r="P34" s="9">
        <v>6</v>
      </c>
      <c r="Q34" s="10">
        <v>8</v>
      </c>
      <c r="R34" s="10">
        <v>6</v>
      </c>
      <c r="S34" s="10">
        <v>5</v>
      </c>
      <c r="T34" s="8">
        <v>10</v>
      </c>
      <c r="U34" s="9">
        <v>9</v>
      </c>
      <c r="V34" s="9">
        <v>8</v>
      </c>
      <c r="W34" s="10">
        <v>11</v>
      </c>
      <c r="X34" s="10">
        <v>8</v>
      </c>
      <c r="Y34" s="11">
        <v>7</v>
      </c>
      <c r="Z34" s="9">
        <v>0.17199999999999999</v>
      </c>
      <c r="AA34" s="9">
        <v>0.17199999999999999</v>
      </c>
      <c r="AB34" s="9">
        <v>0.191</v>
      </c>
      <c r="AC34" s="10">
        <v>0.21099999999999999</v>
      </c>
      <c r="AD34" s="10">
        <v>0.16900000000000001</v>
      </c>
      <c r="AE34" s="11">
        <v>0.16</v>
      </c>
    </row>
    <row r="35" spans="1:31" ht="20.100000000000001" customHeight="1" x14ac:dyDescent="0.25">
      <c r="A35" s="2" t="s">
        <v>352</v>
      </c>
      <c r="B35" s="12" t="s">
        <v>351</v>
      </c>
      <c r="C35" s="2" t="s">
        <v>44</v>
      </c>
      <c r="D35" s="2" t="s">
        <v>353</v>
      </c>
      <c r="E35" s="15">
        <v>0.56999999999999995</v>
      </c>
      <c r="F35" s="15">
        <v>0.7</v>
      </c>
      <c r="G35" s="2" t="s">
        <v>46</v>
      </c>
      <c r="H35" s="8">
        <v>0.1188</v>
      </c>
      <c r="I35" s="9">
        <v>0.13116</v>
      </c>
      <c r="J35" s="9">
        <v>0.12289</v>
      </c>
      <c r="K35" s="10">
        <v>0.27585999999999999</v>
      </c>
      <c r="L35" s="10">
        <v>0</v>
      </c>
      <c r="M35" s="11">
        <v>0.26415</v>
      </c>
      <c r="N35" s="9">
        <v>3</v>
      </c>
      <c r="O35" s="9">
        <v>3</v>
      </c>
      <c r="P35" s="9">
        <v>3</v>
      </c>
      <c r="Q35" s="10">
        <v>5</v>
      </c>
      <c r="R35" s="10">
        <v>0</v>
      </c>
      <c r="S35" s="10">
        <v>2</v>
      </c>
      <c r="T35" s="8">
        <v>4</v>
      </c>
      <c r="U35" s="9">
        <v>4</v>
      </c>
      <c r="V35" s="9">
        <v>4</v>
      </c>
      <c r="W35" s="10">
        <v>7</v>
      </c>
      <c r="X35" s="10">
        <v>0</v>
      </c>
      <c r="Y35" s="11">
        <v>3</v>
      </c>
      <c r="Z35" s="9">
        <v>6.4199999999999993E-2</v>
      </c>
      <c r="AA35" s="9">
        <v>6.4199999999999993E-2</v>
      </c>
      <c r="AB35" s="9">
        <v>6.4199999999999993E-2</v>
      </c>
      <c r="AC35" s="10">
        <v>0.13800000000000001</v>
      </c>
      <c r="AD35" s="10" t="s">
        <v>14</v>
      </c>
      <c r="AE35" s="11">
        <v>4.4699999999999997E-2</v>
      </c>
    </row>
    <row r="36" spans="1:31" ht="20.100000000000001" customHeight="1" x14ac:dyDescent="0.25">
      <c r="A36" s="2" t="s">
        <v>182</v>
      </c>
      <c r="B36" s="12" t="s">
        <v>181</v>
      </c>
      <c r="C36" s="2" t="s">
        <v>44</v>
      </c>
      <c r="D36" s="2" t="s">
        <v>183</v>
      </c>
      <c r="E36" s="15">
        <v>0.46</v>
      </c>
      <c r="F36" s="15">
        <v>0.7</v>
      </c>
      <c r="G36" s="2" t="s">
        <v>46</v>
      </c>
      <c r="H36" s="8">
        <v>0.84008000000000005</v>
      </c>
      <c r="I36" s="9">
        <v>1.8934</v>
      </c>
      <c r="J36" s="9">
        <v>0.56299999999999994</v>
      </c>
      <c r="K36" s="10">
        <v>1.4843</v>
      </c>
      <c r="L36" s="10">
        <v>2.1838000000000002</v>
      </c>
      <c r="M36" s="11">
        <v>0.96150000000000002</v>
      </c>
      <c r="N36" s="9">
        <v>3</v>
      </c>
      <c r="O36" s="9">
        <v>3</v>
      </c>
      <c r="P36" s="9">
        <v>3</v>
      </c>
      <c r="Q36" s="10">
        <v>4</v>
      </c>
      <c r="R36" s="10">
        <v>4</v>
      </c>
      <c r="S36" s="10">
        <v>2</v>
      </c>
      <c r="T36" s="8">
        <v>4</v>
      </c>
      <c r="U36" s="9">
        <v>6</v>
      </c>
      <c r="V36" s="9">
        <v>3</v>
      </c>
      <c r="W36" s="10">
        <v>5</v>
      </c>
      <c r="X36" s="10">
        <v>4</v>
      </c>
      <c r="Y36" s="11">
        <v>2</v>
      </c>
      <c r="Z36" s="9">
        <v>0.39</v>
      </c>
      <c r="AA36" s="9">
        <v>0.38</v>
      </c>
      <c r="AB36" s="9">
        <v>0.39</v>
      </c>
      <c r="AC36" s="10">
        <v>0.49</v>
      </c>
      <c r="AD36" s="10">
        <v>0.49</v>
      </c>
      <c r="AE36" s="11">
        <v>0.2</v>
      </c>
    </row>
    <row r="37" spans="1:31" ht="20.100000000000001" customHeight="1" x14ac:dyDescent="0.25">
      <c r="A37" s="2" t="s">
        <v>182</v>
      </c>
      <c r="B37" s="12" t="s">
        <v>181</v>
      </c>
      <c r="C37" s="2" t="s">
        <v>44</v>
      </c>
      <c r="D37" s="2" t="s">
        <v>183</v>
      </c>
      <c r="E37" s="15">
        <v>0.46</v>
      </c>
      <c r="F37" s="15">
        <v>0.7</v>
      </c>
      <c r="G37" s="2" t="s">
        <v>46</v>
      </c>
      <c r="H37" s="8">
        <v>0.84008000000000005</v>
      </c>
      <c r="I37" s="9">
        <v>1.8934</v>
      </c>
      <c r="J37" s="9">
        <v>0.56299999999999994</v>
      </c>
      <c r="K37" s="10">
        <v>1.4843</v>
      </c>
      <c r="L37" s="10">
        <v>2.1838000000000002</v>
      </c>
      <c r="M37" s="11">
        <v>0.96150000000000002</v>
      </c>
      <c r="N37" s="9">
        <v>2</v>
      </c>
      <c r="O37" s="9">
        <v>3</v>
      </c>
      <c r="P37" s="9">
        <v>2</v>
      </c>
      <c r="Q37" s="10">
        <v>3</v>
      </c>
      <c r="R37" s="10">
        <v>3</v>
      </c>
      <c r="S37" s="10">
        <v>2</v>
      </c>
      <c r="T37" s="8">
        <v>2</v>
      </c>
      <c r="U37" s="9">
        <v>6</v>
      </c>
      <c r="V37" s="9">
        <v>2</v>
      </c>
      <c r="W37" s="10">
        <v>3</v>
      </c>
      <c r="X37" s="10">
        <v>3</v>
      </c>
      <c r="Y37" s="11">
        <v>2</v>
      </c>
      <c r="Z37" s="9">
        <v>0.39</v>
      </c>
      <c r="AA37" s="9">
        <v>0.38</v>
      </c>
      <c r="AB37" s="9">
        <v>0.39</v>
      </c>
      <c r="AC37" s="10">
        <v>0.49</v>
      </c>
      <c r="AD37" s="10">
        <v>0.49</v>
      </c>
      <c r="AE37" s="11">
        <v>0.2</v>
      </c>
    </row>
    <row r="38" spans="1:31" ht="20.100000000000001" customHeight="1" x14ac:dyDescent="0.25">
      <c r="A38" s="2" t="s">
        <v>43</v>
      </c>
      <c r="B38" s="7" t="s">
        <v>42</v>
      </c>
      <c r="C38" s="2" t="s">
        <v>44</v>
      </c>
      <c r="D38" s="2" t="s">
        <v>45</v>
      </c>
      <c r="E38" s="15">
        <v>9.9000000000000005E-2</v>
      </c>
      <c r="F38" s="15">
        <v>1.5</v>
      </c>
      <c r="G38" s="2" t="s">
        <v>46</v>
      </c>
      <c r="H38" s="8">
        <v>1.6336999999999999</v>
      </c>
      <c r="I38" s="9">
        <v>1.8036000000000001</v>
      </c>
      <c r="J38" s="9">
        <v>2.0834000000000001</v>
      </c>
      <c r="K38" s="10">
        <v>0.74285999999999996</v>
      </c>
      <c r="L38" s="10">
        <v>1.5896999999999999</v>
      </c>
      <c r="M38" s="11">
        <v>1.3601000000000001</v>
      </c>
      <c r="N38" s="9">
        <v>4</v>
      </c>
      <c r="O38" s="9">
        <v>4</v>
      </c>
      <c r="P38" s="9">
        <v>4</v>
      </c>
      <c r="Q38" s="10">
        <v>4</v>
      </c>
      <c r="R38" s="10">
        <v>4</v>
      </c>
      <c r="S38" s="10">
        <v>4</v>
      </c>
      <c r="T38" s="8">
        <v>16</v>
      </c>
      <c r="U38" s="9">
        <v>15</v>
      </c>
      <c r="V38" s="9">
        <v>17</v>
      </c>
      <c r="W38" s="10">
        <v>10</v>
      </c>
      <c r="X38" s="10">
        <v>10</v>
      </c>
      <c r="Y38" s="11">
        <v>8</v>
      </c>
      <c r="Z38" s="9">
        <v>0.17499999999999999</v>
      </c>
      <c r="AA38" s="9">
        <v>0.17499999999999999</v>
      </c>
      <c r="AB38" s="9">
        <v>0.17499999999999999</v>
      </c>
      <c r="AC38" s="10">
        <v>0.17499999999999999</v>
      </c>
      <c r="AD38" s="10">
        <v>0.17499999999999999</v>
      </c>
      <c r="AE38" s="11">
        <v>0.17499999999999999</v>
      </c>
    </row>
    <row r="39" spans="1:31" ht="20.100000000000001" customHeight="1" x14ac:dyDescent="0.25">
      <c r="A39" s="2" t="s">
        <v>686</v>
      </c>
      <c r="B39" s="7" t="s">
        <v>685</v>
      </c>
      <c r="C39" s="2" t="s">
        <v>687</v>
      </c>
      <c r="D39" s="2" t="s">
        <v>355</v>
      </c>
      <c r="E39" s="15">
        <v>3.5999999999999997E-2</v>
      </c>
      <c r="F39" s="15">
        <v>4.4000000000000004</v>
      </c>
      <c r="G39" s="2" t="s">
        <v>46</v>
      </c>
      <c r="H39" s="8">
        <v>6.9553000000000004E-2</v>
      </c>
      <c r="I39" s="9">
        <v>7.6789999999999997E-2</v>
      </c>
      <c r="J39" s="9">
        <v>9.8211999999999994E-2</v>
      </c>
      <c r="K39" s="10">
        <v>5.5027E-2</v>
      </c>
      <c r="L39" s="10">
        <v>0</v>
      </c>
      <c r="M39" s="11">
        <v>0</v>
      </c>
      <c r="N39" s="9">
        <v>2</v>
      </c>
      <c r="O39" s="9">
        <v>2</v>
      </c>
      <c r="P39" s="9">
        <v>3</v>
      </c>
      <c r="Q39" s="10">
        <v>1</v>
      </c>
      <c r="R39" s="10">
        <v>0</v>
      </c>
      <c r="S39" s="10">
        <v>0</v>
      </c>
      <c r="T39" s="8">
        <v>3</v>
      </c>
      <c r="U39" s="9">
        <v>3</v>
      </c>
      <c r="V39" s="9">
        <v>4</v>
      </c>
      <c r="W39" s="10">
        <v>1</v>
      </c>
      <c r="X39" s="10">
        <v>0</v>
      </c>
      <c r="Y39" s="11">
        <v>0</v>
      </c>
      <c r="Z39" s="9">
        <v>5.8900000000000001E-2</v>
      </c>
      <c r="AA39" s="9">
        <v>5.8900000000000001E-2</v>
      </c>
      <c r="AB39" s="9">
        <v>8.5099999999999995E-2</v>
      </c>
      <c r="AC39" s="10">
        <v>3.5999999999999997E-2</v>
      </c>
      <c r="AD39" s="10" t="s">
        <v>14</v>
      </c>
      <c r="AE39" s="11" t="s">
        <v>14</v>
      </c>
    </row>
    <row r="40" spans="1:31" ht="20.100000000000001" customHeight="1" x14ac:dyDescent="0.25">
      <c r="A40" s="2" t="s">
        <v>485</v>
      </c>
      <c r="B40" s="12" t="s">
        <v>484</v>
      </c>
      <c r="C40" s="2" t="s">
        <v>486</v>
      </c>
      <c r="D40" s="2" t="s">
        <v>487</v>
      </c>
      <c r="E40" s="15">
        <v>0.12</v>
      </c>
      <c r="F40" s="15">
        <v>0.5</v>
      </c>
      <c r="G40" s="2" t="s">
        <v>46</v>
      </c>
      <c r="H40" s="8">
        <v>5.6891999999999998E-2</v>
      </c>
      <c r="I40" s="9">
        <v>4.6433000000000002E-2</v>
      </c>
      <c r="J40" s="9">
        <v>9.0883000000000005E-2</v>
      </c>
      <c r="K40" s="10">
        <v>6.9108000000000003E-2</v>
      </c>
      <c r="L40" s="10">
        <v>0.18756999999999999</v>
      </c>
      <c r="M40" s="11">
        <v>0.17362</v>
      </c>
      <c r="N40" s="9">
        <v>4</v>
      </c>
      <c r="O40" s="9">
        <v>3</v>
      </c>
      <c r="P40" s="9">
        <v>4</v>
      </c>
      <c r="Q40" s="10">
        <v>4</v>
      </c>
      <c r="R40" s="10">
        <v>5</v>
      </c>
      <c r="S40" s="10">
        <v>4</v>
      </c>
      <c r="T40" s="8">
        <v>4</v>
      </c>
      <c r="U40" s="9">
        <v>3</v>
      </c>
      <c r="V40" s="9">
        <v>6</v>
      </c>
      <c r="W40" s="10">
        <v>4</v>
      </c>
      <c r="X40" s="10">
        <v>5</v>
      </c>
      <c r="Y40" s="11">
        <v>4</v>
      </c>
      <c r="Z40" s="9">
        <v>6.3E-2</v>
      </c>
      <c r="AA40" s="9">
        <v>5.1200000000000002E-2</v>
      </c>
      <c r="AB40" s="9">
        <v>6.3E-2</v>
      </c>
      <c r="AC40" s="10">
        <v>6.2E-2</v>
      </c>
      <c r="AD40" s="10">
        <v>7.3800000000000004E-2</v>
      </c>
      <c r="AE40" s="11">
        <v>6.4000000000000001E-2</v>
      </c>
    </row>
    <row r="41" spans="1:31" ht="20.100000000000001" customHeight="1" x14ac:dyDescent="0.25">
      <c r="A41" s="2" t="s">
        <v>632</v>
      </c>
      <c r="B41" s="12" t="s">
        <v>631</v>
      </c>
      <c r="C41" s="2" t="s">
        <v>633</v>
      </c>
      <c r="D41" s="2" t="s">
        <v>253</v>
      </c>
      <c r="E41" s="15">
        <v>0.18</v>
      </c>
      <c r="F41" s="15">
        <v>0.1</v>
      </c>
      <c r="G41" s="2" t="s">
        <v>46</v>
      </c>
      <c r="H41" s="8">
        <v>0.1426</v>
      </c>
      <c r="I41" s="9">
        <v>0</v>
      </c>
      <c r="J41" s="9">
        <v>0</v>
      </c>
      <c r="K41" s="10">
        <v>0.53574999999999995</v>
      </c>
      <c r="L41" s="10">
        <v>0</v>
      </c>
      <c r="M41" s="11">
        <v>0.43517</v>
      </c>
      <c r="N41" s="9">
        <v>2</v>
      </c>
      <c r="O41" s="9">
        <v>0</v>
      </c>
      <c r="P41" s="9">
        <v>0</v>
      </c>
      <c r="Q41" s="10">
        <v>4</v>
      </c>
      <c r="R41" s="10">
        <v>0</v>
      </c>
      <c r="S41" s="10">
        <v>2</v>
      </c>
      <c r="T41" s="8">
        <v>2</v>
      </c>
      <c r="U41" s="9">
        <v>0</v>
      </c>
      <c r="V41" s="9">
        <v>0</v>
      </c>
      <c r="W41" s="10">
        <v>5</v>
      </c>
      <c r="X41" s="10">
        <v>0</v>
      </c>
      <c r="Y41" s="11">
        <v>2</v>
      </c>
      <c r="Z41" s="9">
        <v>8.1799999999999998E-2</v>
      </c>
      <c r="AA41" s="9" t="s">
        <v>14</v>
      </c>
      <c r="AB41" s="9" t="s">
        <v>14</v>
      </c>
      <c r="AC41" s="10">
        <v>0.123</v>
      </c>
      <c r="AD41" s="10" t="s">
        <v>14</v>
      </c>
      <c r="AE41" s="11">
        <v>0.05</v>
      </c>
    </row>
    <row r="42" spans="1:31" ht="20.100000000000001" customHeight="1" x14ac:dyDescent="0.25">
      <c r="A42" s="2" t="s">
        <v>540</v>
      </c>
      <c r="B42" s="12" t="s">
        <v>539</v>
      </c>
      <c r="C42" s="2" t="s">
        <v>541</v>
      </c>
      <c r="D42" s="2" t="s">
        <v>25</v>
      </c>
      <c r="E42" s="15">
        <v>5.8000000000000003E-2</v>
      </c>
      <c r="F42" s="15">
        <v>0.4</v>
      </c>
      <c r="G42" s="2" t="s">
        <v>46</v>
      </c>
      <c r="H42" s="8">
        <v>0.22428000000000001</v>
      </c>
      <c r="I42" s="9">
        <v>0.24762000000000001</v>
      </c>
      <c r="J42" s="9">
        <v>0.38650000000000001</v>
      </c>
      <c r="K42" s="10">
        <v>0.45384999999999998</v>
      </c>
      <c r="L42" s="10">
        <v>0.97123999999999999</v>
      </c>
      <c r="M42" s="11">
        <v>0.68445</v>
      </c>
      <c r="N42" s="9">
        <v>2</v>
      </c>
      <c r="O42" s="9">
        <v>2</v>
      </c>
      <c r="P42" s="9">
        <v>2</v>
      </c>
      <c r="Q42" s="10">
        <v>2</v>
      </c>
      <c r="R42" s="10">
        <v>2</v>
      </c>
      <c r="S42" s="10">
        <v>2</v>
      </c>
      <c r="T42" s="8">
        <v>2</v>
      </c>
      <c r="U42" s="9">
        <v>2</v>
      </c>
      <c r="V42" s="9">
        <v>3</v>
      </c>
      <c r="W42" s="10">
        <v>3</v>
      </c>
      <c r="X42" s="10">
        <v>3</v>
      </c>
      <c r="Y42" s="11">
        <v>2</v>
      </c>
      <c r="Z42" s="9">
        <v>0.16800000000000001</v>
      </c>
      <c r="AA42" s="9">
        <v>0.16800000000000001</v>
      </c>
      <c r="AB42" s="9">
        <v>0.16800000000000001</v>
      </c>
      <c r="AC42" s="10">
        <v>0.16800000000000001</v>
      </c>
      <c r="AD42" s="10">
        <v>0.16800000000000001</v>
      </c>
      <c r="AE42" s="11">
        <v>0.16800000000000001</v>
      </c>
    </row>
    <row r="43" spans="1:31" ht="20.100000000000001" customHeight="1" x14ac:dyDescent="0.25">
      <c r="A43" s="2" t="s">
        <v>482</v>
      </c>
      <c r="B43" s="12" t="s">
        <v>481</v>
      </c>
      <c r="C43" s="2" t="s">
        <v>483</v>
      </c>
      <c r="D43" s="2" t="s">
        <v>50</v>
      </c>
      <c r="E43" s="15">
        <v>0.48</v>
      </c>
      <c r="F43" s="15">
        <v>0.6</v>
      </c>
      <c r="G43" s="2" t="s">
        <v>46</v>
      </c>
      <c r="H43" s="8">
        <v>0.12121</v>
      </c>
      <c r="I43" s="9">
        <v>0.13381999999999999</v>
      </c>
      <c r="J43" s="9">
        <v>8.0375000000000002E-2</v>
      </c>
      <c r="K43" s="10">
        <v>0.33222000000000002</v>
      </c>
      <c r="L43" s="10">
        <v>0</v>
      </c>
      <c r="M43" s="11">
        <v>0.23710999999999999</v>
      </c>
      <c r="N43" s="9">
        <v>3</v>
      </c>
      <c r="O43" s="9">
        <v>3</v>
      </c>
      <c r="P43" s="9">
        <v>2</v>
      </c>
      <c r="Q43" s="10">
        <v>6</v>
      </c>
      <c r="R43" s="10">
        <v>0</v>
      </c>
      <c r="S43" s="10">
        <v>2</v>
      </c>
      <c r="T43" s="8">
        <v>3</v>
      </c>
      <c r="U43" s="9">
        <v>3</v>
      </c>
      <c r="V43" s="9">
        <v>2</v>
      </c>
      <c r="W43" s="10">
        <v>6</v>
      </c>
      <c r="X43" s="10">
        <v>0</v>
      </c>
      <c r="Y43" s="11">
        <v>2</v>
      </c>
      <c r="Z43" s="9">
        <v>9.6199999999999994E-2</v>
      </c>
      <c r="AA43" s="9">
        <v>9.6199999999999994E-2</v>
      </c>
      <c r="AB43" s="9">
        <v>4.3999999999999997E-2</v>
      </c>
      <c r="AC43" s="10">
        <v>0.17299999999999999</v>
      </c>
      <c r="AD43" s="10" t="s">
        <v>14</v>
      </c>
      <c r="AE43" s="11">
        <v>6.59E-2</v>
      </c>
    </row>
    <row r="44" spans="1:31" ht="20.100000000000001" customHeight="1" x14ac:dyDescent="0.25">
      <c r="A44" s="2" t="s">
        <v>195</v>
      </c>
      <c r="B44" s="12" t="s">
        <v>194</v>
      </c>
      <c r="C44" s="2" t="s">
        <v>196</v>
      </c>
      <c r="D44" s="2" t="s">
        <v>197</v>
      </c>
      <c r="E44" s="15">
        <v>1</v>
      </c>
      <c r="F44" s="15" t="s">
        <v>17</v>
      </c>
      <c r="G44" s="2" t="s">
        <v>46</v>
      </c>
      <c r="H44" s="8">
        <v>-1</v>
      </c>
      <c r="I44" s="9">
        <v>-1</v>
      </c>
      <c r="J44" s="9">
        <v>-1</v>
      </c>
      <c r="K44" s="10">
        <v>-1</v>
      </c>
      <c r="L44" s="10">
        <v>-1</v>
      </c>
      <c r="M44" s="11">
        <v>-1</v>
      </c>
      <c r="N44" s="9">
        <v>4</v>
      </c>
      <c r="O44" s="9">
        <v>4</v>
      </c>
      <c r="P44" s="9">
        <v>4</v>
      </c>
      <c r="Q44" s="10">
        <v>5</v>
      </c>
      <c r="R44" s="10">
        <v>6</v>
      </c>
      <c r="S44" s="10">
        <v>6</v>
      </c>
      <c r="T44" s="8">
        <v>6</v>
      </c>
      <c r="U44" s="9">
        <v>6</v>
      </c>
      <c r="V44" s="9">
        <v>5</v>
      </c>
      <c r="W44" s="10">
        <v>6</v>
      </c>
      <c r="X44" s="10">
        <v>8</v>
      </c>
      <c r="Y44" s="11">
        <v>7</v>
      </c>
      <c r="Z44" s="9">
        <v>0</v>
      </c>
      <c r="AA44" s="9">
        <v>0</v>
      </c>
      <c r="AB44" s="9">
        <v>0</v>
      </c>
      <c r="AC44" s="10">
        <v>0</v>
      </c>
      <c r="AD44" s="10">
        <v>0</v>
      </c>
      <c r="AE44" s="11">
        <v>0</v>
      </c>
    </row>
    <row r="45" spans="1:31" ht="20.100000000000001" customHeight="1" x14ac:dyDescent="0.25">
      <c r="A45" s="2" t="s">
        <v>333</v>
      </c>
      <c r="B45" s="12" t="s">
        <v>194</v>
      </c>
      <c r="D45" s="2" t="s">
        <v>45</v>
      </c>
      <c r="E45" s="15">
        <v>0.54</v>
      </c>
      <c r="F45" s="15">
        <v>1.5</v>
      </c>
      <c r="G45" s="2" t="s">
        <v>46</v>
      </c>
      <c r="H45" s="8">
        <v>0.13500000000000001</v>
      </c>
      <c r="I45" s="9">
        <v>0.27135999999999999</v>
      </c>
      <c r="J45" s="9">
        <v>0.13965</v>
      </c>
      <c r="K45" s="10">
        <v>0.10469000000000001</v>
      </c>
      <c r="L45" s="10">
        <v>0</v>
      </c>
      <c r="M45" s="11">
        <v>0.26301000000000002</v>
      </c>
      <c r="N45" s="9">
        <v>2</v>
      </c>
      <c r="O45" s="9">
        <v>3</v>
      </c>
      <c r="P45" s="9">
        <v>2</v>
      </c>
      <c r="Q45" s="10">
        <v>2</v>
      </c>
      <c r="R45" s="10">
        <v>0</v>
      </c>
      <c r="S45" s="10">
        <v>2</v>
      </c>
      <c r="T45" s="8">
        <v>3</v>
      </c>
      <c r="U45" s="9">
        <v>4</v>
      </c>
      <c r="V45" s="9">
        <v>3</v>
      </c>
      <c r="W45" s="10">
        <v>2</v>
      </c>
      <c r="X45" s="10">
        <v>0</v>
      </c>
      <c r="Y45" s="11">
        <v>2</v>
      </c>
      <c r="Z45" s="9">
        <v>5.6899999999999999E-2</v>
      </c>
      <c r="AA45" s="9">
        <v>0.13500000000000001</v>
      </c>
      <c r="AB45" s="9">
        <v>5.6899999999999999E-2</v>
      </c>
      <c r="AC45" s="10">
        <v>5.6899999999999999E-2</v>
      </c>
      <c r="AD45" s="10" t="s">
        <v>14</v>
      </c>
      <c r="AE45" s="11">
        <v>6.2899999999999998E-2</v>
      </c>
    </row>
    <row r="46" spans="1:31" ht="20.100000000000001" customHeight="1" x14ac:dyDescent="0.25">
      <c r="A46" s="2" t="s">
        <v>480</v>
      </c>
      <c r="B46" s="12" t="s">
        <v>194</v>
      </c>
      <c r="D46" s="2" t="s">
        <v>197</v>
      </c>
      <c r="E46" s="15">
        <v>1</v>
      </c>
      <c r="F46" s="15" t="s">
        <v>17</v>
      </c>
      <c r="G46" s="2" t="s">
        <v>46</v>
      </c>
      <c r="H46" s="8">
        <v>-1</v>
      </c>
      <c r="I46" s="9">
        <v>-1</v>
      </c>
      <c r="J46" s="9">
        <v>-1</v>
      </c>
      <c r="K46" s="10">
        <v>-1</v>
      </c>
      <c r="L46" s="10">
        <v>-1</v>
      </c>
      <c r="M46" s="11">
        <v>-1</v>
      </c>
      <c r="N46" s="9">
        <v>2</v>
      </c>
      <c r="O46" s="9">
        <v>2</v>
      </c>
      <c r="P46" s="9">
        <v>0</v>
      </c>
      <c r="Q46" s="10">
        <v>4</v>
      </c>
      <c r="R46" s="10">
        <v>2</v>
      </c>
      <c r="S46" s="10">
        <v>3</v>
      </c>
      <c r="T46" s="8">
        <v>3</v>
      </c>
      <c r="U46" s="9">
        <v>2</v>
      </c>
      <c r="V46" s="9">
        <v>0</v>
      </c>
      <c r="W46" s="10">
        <v>5</v>
      </c>
      <c r="X46" s="10">
        <v>3</v>
      </c>
      <c r="Y46" s="11">
        <v>3</v>
      </c>
      <c r="Z46" s="9">
        <v>0</v>
      </c>
      <c r="AA46" s="9">
        <v>0</v>
      </c>
      <c r="AB46" s="9" t="s">
        <v>14</v>
      </c>
      <c r="AC46" s="10">
        <v>0</v>
      </c>
      <c r="AD46" s="10">
        <v>0</v>
      </c>
      <c r="AE46" s="11">
        <v>0</v>
      </c>
    </row>
    <row r="47" spans="1:31" ht="20.100000000000001" customHeight="1" x14ac:dyDescent="0.25">
      <c r="A47" s="2" t="s">
        <v>454</v>
      </c>
      <c r="B47" s="12" t="s">
        <v>453</v>
      </c>
      <c r="C47" s="2" t="s">
        <v>455</v>
      </c>
      <c r="D47" s="2" t="s">
        <v>456</v>
      </c>
      <c r="E47" s="15">
        <v>0.24</v>
      </c>
      <c r="F47" s="15">
        <v>0.7</v>
      </c>
      <c r="G47" s="2" t="s">
        <v>46</v>
      </c>
      <c r="H47" s="8">
        <v>1.909</v>
      </c>
      <c r="I47" s="9">
        <v>1.4863999999999999</v>
      </c>
      <c r="J47" s="9">
        <v>0.94818999999999998</v>
      </c>
      <c r="K47" s="10">
        <v>1.6354</v>
      </c>
      <c r="L47" s="10">
        <v>2.3826999999999998</v>
      </c>
      <c r="M47" s="11">
        <v>1.7956000000000001</v>
      </c>
      <c r="N47" s="9">
        <v>4</v>
      </c>
      <c r="O47" s="9">
        <v>3</v>
      </c>
      <c r="P47" s="9">
        <v>2</v>
      </c>
      <c r="Q47" s="10">
        <v>4</v>
      </c>
      <c r="R47" s="10">
        <v>3</v>
      </c>
      <c r="S47" s="10">
        <v>3</v>
      </c>
      <c r="T47" s="8">
        <v>6</v>
      </c>
      <c r="U47" s="9">
        <v>5</v>
      </c>
      <c r="V47" s="9">
        <v>4</v>
      </c>
      <c r="W47" s="10">
        <v>5</v>
      </c>
      <c r="X47" s="10">
        <v>4</v>
      </c>
      <c r="Y47" s="11">
        <v>3</v>
      </c>
      <c r="Z47" s="9">
        <v>0.29299999999999998</v>
      </c>
      <c r="AA47" s="9">
        <v>0.21199999999999999</v>
      </c>
      <c r="AB47" s="9">
        <v>0.192</v>
      </c>
      <c r="AC47" s="10">
        <v>0.29299999999999998</v>
      </c>
      <c r="AD47" s="10">
        <v>0.27300000000000002</v>
      </c>
      <c r="AE47" s="11">
        <v>0.27300000000000002</v>
      </c>
    </row>
    <row r="48" spans="1:31" ht="20.100000000000001" customHeight="1" x14ac:dyDescent="0.25">
      <c r="A48" s="2" t="s">
        <v>129</v>
      </c>
      <c r="B48" s="7" t="s">
        <v>128</v>
      </c>
      <c r="D48" s="2" t="s">
        <v>130</v>
      </c>
      <c r="E48" s="15">
        <v>0.28999999999999998</v>
      </c>
      <c r="F48" s="15">
        <v>0.8</v>
      </c>
      <c r="G48" s="2" t="s">
        <v>46</v>
      </c>
      <c r="H48" s="8">
        <v>1.9109</v>
      </c>
      <c r="I48" s="9">
        <v>2.6278999999999999</v>
      </c>
      <c r="J48" s="9">
        <v>3.7389999999999999</v>
      </c>
      <c r="K48" s="10">
        <v>3.5737999999999999</v>
      </c>
      <c r="L48" s="10">
        <v>3.0962999999999998</v>
      </c>
      <c r="M48" s="11">
        <v>3.6349</v>
      </c>
      <c r="N48" s="9">
        <v>4</v>
      </c>
      <c r="O48" s="9">
        <v>4</v>
      </c>
      <c r="P48" s="9">
        <v>5</v>
      </c>
      <c r="Q48" s="10">
        <v>5</v>
      </c>
      <c r="R48" s="10">
        <v>5</v>
      </c>
      <c r="S48" s="10">
        <v>5</v>
      </c>
      <c r="T48" s="8">
        <v>8</v>
      </c>
      <c r="U48" s="9">
        <v>8</v>
      </c>
      <c r="V48" s="9">
        <v>10</v>
      </c>
      <c r="W48" s="10">
        <v>11</v>
      </c>
      <c r="X48" s="10">
        <v>7</v>
      </c>
      <c r="Y48" s="11">
        <v>7</v>
      </c>
      <c r="Z48" s="9">
        <v>0.36799999999999999</v>
      </c>
      <c r="AA48" s="9">
        <v>0.36799999999999999</v>
      </c>
      <c r="AB48" s="9">
        <v>0.46500000000000002</v>
      </c>
      <c r="AC48" s="10">
        <v>0.46500000000000002</v>
      </c>
      <c r="AD48" s="10">
        <v>0.46500000000000002</v>
      </c>
      <c r="AE48" s="11">
        <v>0.46500000000000002</v>
      </c>
    </row>
    <row r="49" spans="1:31" ht="20.100000000000001" customHeight="1" x14ac:dyDescent="0.25">
      <c r="A49" s="2" t="s">
        <v>141</v>
      </c>
      <c r="B49" s="12" t="s">
        <v>128</v>
      </c>
      <c r="C49" s="2" t="s">
        <v>142</v>
      </c>
      <c r="D49" s="2" t="s">
        <v>143</v>
      </c>
      <c r="E49" s="15">
        <v>0.23</v>
      </c>
      <c r="F49" s="15">
        <v>0.7</v>
      </c>
      <c r="G49" s="2" t="s">
        <v>46</v>
      </c>
      <c r="H49" s="8">
        <v>1.6400999999999999</v>
      </c>
      <c r="I49" s="9">
        <v>1.5139</v>
      </c>
      <c r="J49" s="9">
        <v>2.3803999999999998</v>
      </c>
      <c r="K49" s="10">
        <v>1.9923</v>
      </c>
      <c r="L49" s="10">
        <v>3.5646</v>
      </c>
      <c r="M49" s="11">
        <v>2.2982</v>
      </c>
      <c r="N49" s="9">
        <v>5</v>
      </c>
      <c r="O49" s="9">
        <v>3</v>
      </c>
      <c r="P49" s="9">
        <v>5</v>
      </c>
      <c r="Q49" s="10">
        <v>6</v>
      </c>
      <c r="R49" s="10">
        <v>6</v>
      </c>
      <c r="S49" s="10">
        <v>5</v>
      </c>
      <c r="T49" s="8">
        <v>10</v>
      </c>
      <c r="U49" s="9">
        <v>10</v>
      </c>
      <c r="V49" s="9">
        <v>11</v>
      </c>
      <c r="W49" s="10">
        <v>11</v>
      </c>
      <c r="X49" s="10">
        <v>10</v>
      </c>
      <c r="Y49" s="11">
        <v>7</v>
      </c>
      <c r="Z49" s="9">
        <v>0.23899999999999999</v>
      </c>
      <c r="AA49" s="9">
        <v>0.30199999999999999</v>
      </c>
      <c r="AB49" s="9">
        <v>0.38500000000000001</v>
      </c>
      <c r="AC49" s="10">
        <v>0.38500000000000001</v>
      </c>
      <c r="AD49" s="10">
        <v>0.38500000000000001</v>
      </c>
      <c r="AE49" s="11">
        <v>0.38500000000000001</v>
      </c>
    </row>
    <row r="50" spans="1:31" ht="20.100000000000001" customHeight="1" x14ac:dyDescent="0.25">
      <c r="A50" s="2" t="s">
        <v>415</v>
      </c>
      <c r="B50" s="7" t="s">
        <v>414</v>
      </c>
      <c r="C50" s="2" t="s">
        <v>416</v>
      </c>
      <c r="D50" s="2" t="s">
        <v>183</v>
      </c>
      <c r="E50" s="15">
        <v>6.7000000000000004E-2</v>
      </c>
      <c r="F50" s="15">
        <v>8.6999999999999993</v>
      </c>
      <c r="G50" s="2" t="s">
        <v>46</v>
      </c>
      <c r="H50" s="8">
        <v>1.1503000000000001</v>
      </c>
      <c r="I50" s="9">
        <v>1.27</v>
      </c>
      <c r="J50" s="9">
        <v>3.0301</v>
      </c>
      <c r="K50" s="10">
        <v>0.62948000000000004</v>
      </c>
      <c r="L50" s="10">
        <v>0</v>
      </c>
      <c r="M50" s="11">
        <v>0</v>
      </c>
      <c r="N50" s="9">
        <v>3</v>
      </c>
      <c r="O50" s="9">
        <v>2</v>
      </c>
      <c r="P50" s="9">
        <v>3</v>
      </c>
      <c r="Q50" s="10">
        <v>2</v>
      </c>
      <c r="R50" s="10">
        <v>0</v>
      </c>
      <c r="S50" s="10">
        <v>0</v>
      </c>
      <c r="T50" s="8">
        <v>4</v>
      </c>
      <c r="U50" s="9">
        <v>4</v>
      </c>
      <c r="V50" s="9">
        <v>7</v>
      </c>
      <c r="W50" s="10">
        <v>3</v>
      </c>
      <c r="X50" s="10">
        <v>0</v>
      </c>
      <c r="Y50" s="11">
        <v>0</v>
      </c>
      <c r="Z50" s="9">
        <v>0.35199999999999998</v>
      </c>
      <c r="AA50" s="9">
        <v>0.25</v>
      </c>
      <c r="AB50" s="9">
        <v>0.35199999999999998</v>
      </c>
      <c r="AC50" s="10">
        <v>0.25</v>
      </c>
      <c r="AD50" s="10" t="s">
        <v>14</v>
      </c>
      <c r="AE50" s="11" t="s">
        <v>14</v>
      </c>
    </row>
    <row r="51" spans="1:31" ht="20.100000000000001" customHeight="1" x14ac:dyDescent="0.25">
      <c r="A51" s="2" t="s">
        <v>472</v>
      </c>
      <c r="B51" s="12" t="s">
        <v>471</v>
      </c>
      <c r="C51" s="2" t="s">
        <v>473</v>
      </c>
      <c r="D51" s="2" t="s">
        <v>169</v>
      </c>
      <c r="E51" s="15">
        <v>1.2999999999999999E-2</v>
      </c>
      <c r="F51" s="15">
        <v>7.0000000000000007E-2</v>
      </c>
      <c r="G51" s="2" t="s">
        <v>33</v>
      </c>
      <c r="H51" s="8">
        <v>9.7767999999999994E-2</v>
      </c>
      <c r="I51" s="9">
        <v>0</v>
      </c>
      <c r="J51" s="9">
        <v>0</v>
      </c>
      <c r="K51" s="10">
        <v>0.64373999999999998</v>
      </c>
      <c r="L51" s="10">
        <v>0.56084999999999996</v>
      </c>
      <c r="M51" s="11">
        <v>0.29836000000000001</v>
      </c>
      <c r="N51" s="9">
        <v>2</v>
      </c>
      <c r="O51" s="9">
        <v>0</v>
      </c>
      <c r="P51" s="9">
        <v>0</v>
      </c>
      <c r="Q51" s="10">
        <v>6</v>
      </c>
      <c r="R51" s="10">
        <v>4</v>
      </c>
      <c r="S51" s="10">
        <v>2</v>
      </c>
      <c r="T51" s="8">
        <v>2</v>
      </c>
      <c r="U51" s="9">
        <v>0</v>
      </c>
      <c r="V51" s="9">
        <v>0</v>
      </c>
      <c r="W51" s="10">
        <v>8</v>
      </c>
      <c r="X51" s="10">
        <v>4</v>
      </c>
      <c r="Y51" s="11">
        <v>2</v>
      </c>
      <c r="Z51" s="9">
        <v>0.13400000000000001</v>
      </c>
      <c r="AA51" s="9" t="s">
        <v>14</v>
      </c>
      <c r="AB51" s="9" t="s">
        <v>14</v>
      </c>
      <c r="AC51" s="10">
        <v>0.27400000000000002</v>
      </c>
      <c r="AD51" s="10">
        <v>0.20100000000000001</v>
      </c>
      <c r="AE51" s="11">
        <v>9.0300000000000005E-2</v>
      </c>
    </row>
    <row r="52" spans="1:31" ht="20.100000000000001" customHeight="1" x14ac:dyDescent="0.25">
      <c r="A52" s="2" t="s">
        <v>490</v>
      </c>
      <c r="B52" s="7" t="s">
        <v>489</v>
      </c>
      <c r="C52" s="2" t="s">
        <v>491</v>
      </c>
      <c r="D52" s="2" t="s">
        <v>140</v>
      </c>
      <c r="E52" s="15">
        <v>0.86</v>
      </c>
      <c r="F52" s="15">
        <v>0.8</v>
      </c>
      <c r="G52" s="2" t="s">
        <v>46</v>
      </c>
      <c r="H52" s="8">
        <v>8.233E-2</v>
      </c>
      <c r="I52" s="9">
        <v>9.0896000000000005E-2</v>
      </c>
      <c r="J52" s="9">
        <v>0</v>
      </c>
      <c r="K52" s="10">
        <v>0.21743000000000001</v>
      </c>
      <c r="L52" s="10">
        <v>0</v>
      </c>
      <c r="M52" s="11">
        <v>0</v>
      </c>
      <c r="N52" s="9">
        <v>2</v>
      </c>
      <c r="O52" s="9">
        <v>2</v>
      </c>
      <c r="P52" s="9">
        <v>0</v>
      </c>
      <c r="Q52" s="10">
        <v>4</v>
      </c>
      <c r="R52" s="10">
        <v>0</v>
      </c>
      <c r="S52" s="10">
        <v>0</v>
      </c>
      <c r="T52" s="8">
        <v>2</v>
      </c>
      <c r="U52" s="9">
        <v>2</v>
      </c>
      <c r="V52" s="9">
        <v>0</v>
      </c>
      <c r="W52" s="10">
        <v>4</v>
      </c>
      <c r="X52" s="10">
        <v>0</v>
      </c>
      <c r="Y52" s="11">
        <v>0</v>
      </c>
      <c r="Z52" s="9">
        <v>0.10100000000000001</v>
      </c>
      <c r="AA52" s="9">
        <v>0.10100000000000001</v>
      </c>
      <c r="AB52" s="9" t="s">
        <v>14</v>
      </c>
      <c r="AC52" s="10">
        <v>0.185</v>
      </c>
      <c r="AD52" s="10" t="s">
        <v>14</v>
      </c>
      <c r="AE52" s="11" t="s">
        <v>14</v>
      </c>
    </row>
    <row r="53" spans="1:31" ht="20.100000000000001" customHeight="1" x14ac:dyDescent="0.25">
      <c r="A53" s="2" t="s">
        <v>509</v>
      </c>
      <c r="B53" s="7" t="s">
        <v>508</v>
      </c>
      <c r="C53" s="2" t="s">
        <v>428</v>
      </c>
      <c r="D53" s="2" t="s">
        <v>344</v>
      </c>
      <c r="E53" s="15">
        <v>0.13</v>
      </c>
      <c r="F53" s="15">
        <v>4.0999999999999996</v>
      </c>
      <c r="G53" s="2" t="s">
        <v>46</v>
      </c>
      <c r="H53" s="8">
        <v>0.25902999999999998</v>
      </c>
      <c r="I53" s="9">
        <v>0.92467999999999995</v>
      </c>
      <c r="J53" s="9">
        <v>0.68271000000000004</v>
      </c>
      <c r="K53" s="10">
        <v>0.45401000000000002</v>
      </c>
      <c r="L53" s="10">
        <v>0</v>
      </c>
      <c r="M53" s="11">
        <v>0</v>
      </c>
      <c r="N53" s="9">
        <v>3</v>
      </c>
      <c r="O53" s="9">
        <v>6</v>
      </c>
      <c r="P53" s="9">
        <v>5</v>
      </c>
      <c r="Q53" s="10">
        <v>4</v>
      </c>
      <c r="R53" s="10">
        <v>0</v>
      </c>
      <c r="S53" s="10">
        <v>0</v>
      </c>
      <c r="T53" s="8">
        <v>3</v>
      </c>
      <c r="U53" s="9">
        <v>7</v>
      </c>
      <c r="V53" s="9">
        <v>6</v>
      </c>
      <c r="W53" s="10">
        <v>4</v>
      </c>
      <c r="X53" s="10">
        <v>0</v>
      </c>
      <c r="Y53" s="11">
        <v>0</v>
      </c>
      <c r="Z53" s="9">
        <v>0.30499999999999999</v>
      </c>
      <c r="AA53" s="9">
        <v>0.41599999999999998</v>
      </c>
      <c r="AB53" s="9">
        <v>0.41599999999999998</v>
      </c>
      <c r="AC53" s="10">
        <v>0.26300000000000001</v>
      </c>
      <c r="AD53" s="10" t="s">
        <v>14</v>
      </c>
      <c r="AE53" s="11" t="s">
        <v>14</v>
      </c>
    </row>
    <row r="54" spans="1:31" ht="20.100000000000001" customHeight="1" x14ac:dyDescent="0.25">
      <c r="A54" s="2" t="s">
        <v>220</v>
      </c>
      <c r="B54" s="12" t="s">
        <v>219</v>
      </c>
      <c r="C54" s="2" t="s">
        <v>221</v>
      </c>
      <c r="D54" s="2" t="s">
        <v>25</v>
      </c>
      <c r="E54" s="15">
        <v>3.5000000000000003E-2</v>
      </c>
      <c r="F54" s="15">
        <v>2.7</v>
      </c>
      <c r="G54" s="2" t="s">
        <v>46</v>
      </c>
      <c r="H54" s="8">
        <v>1.6942999999999999</v>
      </c>
      <c r="I54" s="9">
        <v>1.8706</v>
      </c>
      <c r="J54" s="9">
        <v>2.7911000000000001</v>
      </c>
      <c r="K54" s="10">
        <v>0.26602999999999999</v>
      </c>
      <c r="L54" s="10">
        <v>0.94628999999999996</v>
      </c>
      <c r="M54" s="11">
        <v>1.1109</v>
      </c>
      <c r="N54" s="9">
        <v>4</v>
      </c>
      <c r="O54" s="9">
        <v>5</v>
      </c>
      <c r="P54" s="9">
        <v>5</v>
      </c>
      <c r="Q54" s="10">
        <v>2</v>
      </c>
      <c r="R54" s="10">
        <v>2</v>
      </c>
      <c r="S54" s="10">
        <v>2</v>
      </c>
      <c r="T54" s="8">
        <v>8</v>
      </c>
      <c r="U54" s="9">
        <v>8</v>
      </c>
      <c r="V54" s="9">
        <v>10</v>
      </c>
      <c r="W54" s="10">
        <v>2</v>
      </c>
      <c r="X54" s="10">
        <v>3</v>
      </c>
      <c r="Y54" s="11">
        <v>3</v>
      </c>
      <c r="Z54" s="9">
        <v>0.28100000000000003</v>
      </c>
      <c r="AA54" s="9">
        <v>0.39700000000000002</v>
      </c>
      <c r="AB54" s="9">
        <v>0.39700000000000002</v>
      </c>
      <c r="AC54" s="10">
        <v>0.14399999999999999</v>
      </c>
      <c r="AD54" s="10">
        <v>0.14399999999999999</v>
      </c>
      <c r="AE54" s="11">
        <v>0.14399999999999999</v>
      </c>
    </row>
    <row r="55" spans="1:31" ht="20.100000000000001" customHeight="1" x14ac:dyDescent="0.25">
      <c r="A55" s="2" t="s">
        <v>365</v>
      </c>
      <c r="B55" s="12" t="s">
        <v>364</v>
      </c>
      <c r="C55" s="2" t="s">
        <v>366</v>
      </c>
      <c r="D55" s="2" t="s">
        <v>359</v>
      </c>
      <c r="E55" s="15">
        <v>0.2</v>
      </c>
      <c r="F55" s="15">
        <v>0.6</v>
      </c>
      <c r="G55" s="2" t="s">
        <v>46</v>
      </c>
      <c r="H55" s="8">
        <v>0.13397999999999999</v>
      </c>
      <c r="I55" s="9">
        <v>5.4781999999999997E-2</v>
      </c>
      <c r="J55" s="9">
        <v>0.10804</v>
      </c>
      <c r="K55" s="10">
        <v>0.12687000000000001</v>
      </c>
      <c r="L55" s="10">
        <v>0.12898999999999999</v>
      </c>
      <c r="M55" s="11">
        <v>0.23300000000000001</v>
      </c>
      <c r="N55" s="9">
        <v>4</v>
      </c>
      <c r="O55" s="9">
        <v>2</v>
      </c>
      <c r="P55" s="9">
        <v>4</v>
      </c>
      <c r="Q55" s="10">
        <v>4</v>
      </c>
      <c r="R55" s="10">
        <v>2</v>
      </c>
      <c r="S55" s="10">
        <v>3</v>
      </c>
      <c r="T55" s="8">
        <v>5</v>
      </c>
      <c r="U55" s="9">
        <v>2</v>
      </c>
      <c r="V55" s="9">
        <v>4</v>
      </c>
      <c r="W55" s="10">
        <v>4</v>
      </c>
      <c r="X55" s="10">
        <v>2</v>
      </c>
      <c r="Y55" s="11">
        <v>3</v>
      </c>
      <c r="Z55" s="9">
        <v>0.107</v>
      </c>
      <c r="AA55" s="9">
        <v>4.1399999999999999E-2</v>
      </c>
      <c r="AB55" s="9">
        <v>0.107</v>
      </c>
      <c r="AC55" s="10">
        <v>0.112</v>
      </c>
      <c r="AD55" s="10">
        <v>4.1399999999999999E-2</v>
      </c>
      <c r="AE55" s="11">
        <v>6.0299999999999999E-2</v>
      </c>
    </row>
    <row r="56" spans="1:31" ht="20.100000000000001" customHeight="1" x14ac:dyDescent="0.25">
      <c r="A56" s="2" t="s">
        <v>695</v>
      </c>
      <c r="B56" s="12" t="s">
        <v>694</v>
      </c>
      <c r="D56" s="2" t="s">
        <v>512</v>
      </c>
      <c r="E56" s="15">
        <v>0.71</v>
      </c>
      <c r="F56" s="15">
        <v>0.8</v>
      </c>
      <c r="G56" s="2" t="s">
        <v>46</v>
      </c>
      <c r="H56" s="8">
        <v>0.28539999999999999</v>
      </c>
      <c r="I56" s="9">
        <v>0.31508999999999998</v>
      </c>
      <c r="J56" s="9">
        <v>0.29522999999999999</v>
      </c>
      <c r="K56" s="10">
        <v>0.68749000000000005</v>
      </c>
      <c r="L56" s="10">
        <v>0.45480999999999999</v>
      </c>
      <c r="M56" s="11">
        <v>0</v>
      </c>
      <c r="N56" s="9">
        <v>2</v>
      </c>
      <c r="O56" s="9">
        <v>2</v>
      </c>
      <c r="P56" s="9">
        <v>2</v>
      </c>
      <c r="Q56" s="10">
        <v>4</v>
      </c>
      <c r="R56" s="10">
        <v>2</v>
      </c>
      <c r="S56" s="10">
        <v>0</v>
      </c>
      <c r="T56" s="8">
        <v>3</v>
      </c>
      <c r="U56" s="9">
        <v>3</v>
      </c>
      <c r="V56" s="9">
        <v>3</v>
      </c>
      <c r="W56" s="10">
        <v>5</v>
      </c>
      <c r="X56" s="10">
        <v>2</v>
      </c>
      <c r="Y56" s="11">
        <v>0</v>
      </c>
      <c r="Z56" s="9">
        <v>0.13800000000000001</v>
      </c>
      <c r="AA56" s="9">
        <v>0.13800000000000001</v>
      </c>
      <c r="AB56" s="9">
        <v>0.13800000000000001</v>
      </c>
      <c r="AC56" s="10">
        <v>0.311</v>
      </c>
      <c r="AD56" s="10">
        <v>0.12</v>
      </c>
      <c r="AE56" s="11" t="s">
        <v>14</v>
      </c>
    </row>
    <row r="57" spans="1:31" ht="20.100000000000001" customHeight="1" x14ac:dyDescent="0.25">
      <c r="A57" s="2" t="s">
        <v>227</v>
      </c>
      <c r="B57" s="12" t="s">
        <v>226</v>
      </c>
      <c r="C57" s="2" t="s">
        <v>228</v>
      </c>
      <c r="D57" s="2" t="s">
        <v>127</v>
      </c>
      <c r="E57" s="15">
        <v>2.1999999999999999E-2</v>
      </c>
      <c r="F57" s="15">
        <v>2</v>
      </c>
      <c r="G57" s="2" t="s">
        <v>46</v>
      </c>
      <c r="H57" s="8">
        <v>0.45829999999999999</v>
      </c>
      <c r="I57" s="9">
        <v>0.61048000000000002</v>
      </c>
      <c r="J57" s="9">
        <v>0.47409000000000001</v>
      </c>
      <c r="K57" s="10">
        <v>0.35760999999999998</v>
      </c>
      <c r="L57" s="10">
        <v>0.19209999999999999</v>
      </c>
      <c r="M57" s="11">
        <v>0.22550999999999999</v>
      </c>
      <c r="N57" s="9">
        <v>9</v>
      </c>
      <c r="O57" s="9">
        <v>12</v>
      </c>
      <c r="P57" s="9">
        <v>8</v>
      </c>
      <c r="Q57" s="10">
        <v>8</v>
      </c>
      <c r="R57" s="10">
        <v>3</v>
      </c>
      <c r="S57" s="10">
        <v>3</v>
      </c>
      <c r="T57" s="8">
        <v>14</v>
      </c>
      <c r="U57" s="9">
        <v>16</v>
      </c>
      <c r="V57" s="9">
        <v>14</v>
      </c>
      <c r="W57" s="10">
        <v>10</v>
      </c>
      <c r="X57" s="10">
        <v>3</v>
      </c>
      <c r="Y57" s="11">
        <v>3</v>
      </c>
      <c r="Z57" s="9">
        <v>0.20200000000000001</v>
      </c>
      <c r="AA57" s="9">
        <v>0.28299999999999997</v>
      </c>
      <c r="AB57" s="9">
        <v>0.20200000000000001</v>
      </c>
      <c r="AC57" s="10">
        <v>0.23499999999999999</v>
      </c>
      <c r="AD57" s="10">
        <v>6.3899999999999998E-2</v>
      </c>
      <c r="AE57" s="11">
        <v>8.9800000000000005E-2</v>
      </c>
    </row>
    <row r="58" spans="1:31" ht="20.100000000000001" customHeight="1" x14ac:dyDescent="0.25">
      <c r="A58" s="2" t="s">
        <v>152</v>
      </c>
      <c r="B58" s="12" t="s">
        <v>151</v>
      </c>
      <c r="C58" s="2" t="s">
        <v>153</v>
      </c>
      <c r="D58" s="2" t="s">
        <v>92</v>
      </c>
      <c r="E58" s="15">
        <v>0.81</v>
      </c>
      <c r="F58" s="15">
        <v>1</v>
      </c>
      <c r="G58" s="2" t="s">
        <v>46</v>
      </c>
      <c r="H58" s="8">
        <v>0.95101999999999998</v>
      </c>
      <c r="I58" s="9">
        <v>1.1788000000000001</v>
      </c>
      <c r="J58" s="9">
        <v>0.98379000000000005</v>
      </c>
      <c r="K58" s="10">
        <v>0.90320999999999996</v>
      </c>
      <c r="L58" s="10">
        <v>1.0786</v>
      </c>
      <c r="M58" s="11">
        <v>1.0609999999999999</v>
      </c>
      <c r="N58" s="9">
        <v>7</v>
      </c>
      <c r="O58" s="9">
        <v>7</v>
      </c>
      <c r="P58" s="9">
        <v>7</v>
      </c>
      <c r="Q58" s="10">
        <v>8</v>
      </c>
      <c r="R58" s="10">
        <v>7</v>
      </c>
      <c r="S58" s="10">
        <v>6</v>
      </c>
      <c r="T58" s="8">
        <v>14</v>
      </c>
      <c r="U58" s="9">
        <v>15</v>
      </c>
      <c r="V58" s="9">
        <v>14</v>
      </c>
      <c r="W58" s="10">
        <v>12</v>
      </c>
      <c r="X58" s="10">
        <v>8</v>
      </c>
      <c r="Y58" s="11">
        <v>7</v>
      </c>
      <c r="Z58" s="9">
        <v>0.27600000000000002</v>
      </c>
      <c r="AA58" s="9">
        <v>0.27600000000000002</v>
      </c>
      <c r="AB58" s="9">
        <v>0.27600000000000002</v>
      </c>
      <c r="AC58" s="10">
        <v>0.27900000000000003</v>
      </c>
      <c r="AD58" s="10">
        <v>0.23799999999999999</v>
      </c>
      <c r="AE58" s="11">
        <v>0.183</v>
      </c>
    </row>
    <row r="59" spans="1:31" ht="20.100000000000001" customHeight="1" x14ac:dyDescent="0.25">
      <c r="A59" s="2" t="s">
        <v>240</v>
      </c>
      <c r="B59" s="12" t="s">
        <v>151</v>
      </c>
      <c r="C59" s="2" t="s">
        <v>241</v>
      </c>
      <c r="D59" s="2" t="s">
        <v>80</v>
      </c>
      <c r="E59" s="15">
        <v>0.3</v>
      </c>
      <c r="F59" s="15">
        <v>1.2</v>
      </c>
      <c r="G59" s="2" t="s">
        <v>46</v>
      </c>
      <c r="H59" s="8">
        <v>0.37953999999999999</v>
      </c>
      <c r="I59" s="9">
        <v>0.55069000000000001</v>
      </c>
      <c r="J59" s="9">
        <v>0.58399000000000001</v>
      </c>
      <c r="K59" s="10">
        <v>0.33395000000000002</v>
      </c>
      <c r="L59" s="10">
        <v>0.47608</v>
      </c>
      <c r="M59" s="11">
        <v>0.43202000000000002</v>
      </c>
      <c r="N59" s="9">
        <v>7</v>
      </c>
      <c r="O59" s="9">
        <v>8</v>
      </c>
      <c r="P59" s="9">
        <v>10</v>
      </c>
      <c r="Q59" s="10">
        <v>6</v>
      </c>
      <c r="R59" s="10">
        <v>4</v>
      </c>
      <c r="S59" s="10">
        <v>3</v>
      </c>
      <c r="T59" s="8">
        <v>9</v>
      </c>
      <c r="U59" s="9">
        <v>11</v>
      </c>
      <c r="V59" s="9">
        <v>12</v>
      </c>
      <c r="W59" s="10">
        <v>7</v>
      </c>
      <c r="X59" s="10">
        <v>5</v>
      </c>
      <c r="Y59" s="11">
        <v>4</v>
      </c>
      <c r="Z59" s="9">
        <v>0.22600000000000001</v>
      </c>
      <c r="AA59" s="9">
        <v>0.23300000000000001</v>
      </c>
      <c r="AB59" s="9">
        <v>0.28899999999999998</v>
      </c>
      <c r="AC59" s="10">
        <v>0.17399999999999999</v>
      </c>
      <c r="AD59" s="10">
        <v>0.122</v>
      </c>
      <c r="AE59" s="11">
        <v>9.0300000000000005E-2</v>
      </c>
    </row>
    <row r="60" spans="1:31" ht="20.100000000000001" customHeight="1" x14ac:dyDescent="0.25">
      <c r="A60" s="2" t="s">
        <v>276</v>
      </c>
      <c r="B60" s="12" t="s">
        <v>151</v>
      </c>
      <c r="C60" s="2" t="s">
        <v>241</v>
      </c>
      <c r="D60" s="2" t="s">
        <v>277</v>
      </c>
      <c r="E60" s="15">
        <v>8.5999999999999993E-2</v>
      </c>
      <c r="F60" s="15">
        <v>2.2000000000000002</v>
      </c>
      <c r="G60" s="2" t="s">
        <v>46</v>
      </c>
      <c r="H60" s="8">
        <v>0.86141999999999996</v>
      </c>
      <c r="I60" s="9">
        <v>0.52039999999999997</v>
      </c>
      <c r="J60" s="9">
        <v>0.57579999999999998</v>
      </c>
      <c r="K60" s="10">
        <v>0.10841000000000001</v>
      </c>
      <c r="L60" s="10">
        <v>0.50777000000000005</v>
      </c>
      <c r="M60" s="11">
        <v>0.27234999999999998</v>
      </c>
      <c r="N60" s="9">
        <v>9</v>
      </c>
      <c r="O60" s="9">
        <v>5</v>
      </c>
      <c r="P60" s="9">
        <v>6</v>
      </c>
      <c r="Q60" s="10">
        <v>2</v>
      </c>
      <c r="R60" s="10">
        <v>4</v>
      </c>
      <c r="S60" s="10">
        <v>2</v>
      </c>
      <c r="T60" s="8">
        <v>12</v>
      </c>
      <c r="U60" s="9">
        <v>8</v>
      </c>
      <c r="V60" s="9">
        <v>9</v>
      </c>
      <c r="W60" s="10">
        <v>2</v>
      </c>
      <c r="X60" s="10">
        <v>4</v>
      </c>
      <c r="Y60" s="11">
        <v>2</v>
      </c>
      <c r="Z60" s="9">
        <v>0.30599999999999999</v>
      </c>
      <c r="AA60" s="9">
        <v>0.217</v>
      </c>
      <c r="AB60" s="9">
        <v>0.252</v>
      </c>
      <c r="AC60" s="10">
        <v>0.10100000000000001</v>
      </c>
      <c r="AD60" s="10">
        <v>0.18099999999999999</v>
      </c>
      <c r="AE60" s="11">
        <v>6.5299999999999997E-2</v>
      </c>
    </row>
    <row r="61" spans="1:31" ht="20.100000000000001" customHeight="1" x14ac:dyDescent="0.25">
      <c r="A61" s="2" t="s">
        <v>532</v>
      </c>
      <c r="B61" s="12" t="s">
        <v>531</v>
      </c>
      <c r="C61" s="2" t="s">
        <v>533</v>
      </c>
      <c r="D61" s="2" t="s">
        <v>92</v>
      </c>
      <c r="E61" s="15">
        <v>0.95</v>
      </c>
      <c r="F61" s="15">
        <v>1</v>
      </c>
      <c r="G61" s="2" t="s">
        <v>46</v>
      </c>
      <c r="H61" s="8">
        <v>0.17560000000000001</v>
      </c>
      <c r="I61" s="9">
        <v>0.19386999999999999</v>
      </c>
      <c r="J61" s="9">
        <v>0.13073000000000001</v>
      </c>
      <c r="K61" s="10">
        <v>0.15351000000000001</v>
      </c>
      <c r="L61" s="10">
        <v>0.32851000000000002</v>
      </c>
      <c r="M61" s="11">
        <v>0</v>
      </c>
      <c r="N61" s="9">
        <v>4</v>
      </c>
      <c r="O61" s="9">
        <v>4</v>
      </c>
      <c r="P61" s="9">
        <v>3</v>
      </c>
      <c r="Q61" s="10">
        <v>3</v>
      </c>
      <c r="R61" s="10">
        <v>3</v>
      </c>
      <c r="S61" s="10">
        <v>0</v>
      </c>
      <c r="T61" s="8">
        <v>4</v>
      </c>
      <c r="U61" s="9">
        <v>4</v>
      </c>
      <c r="V61" s="9">
        <v>3</v>
      </c>
      <c r="W61" s="10">
        <v>3</v>
      </c>
      <c r="X61" s="10">
        <v>3</v>
      </c>
      <c r="Y61" s="11">
        <v>0</v>
      </c>
      <c r="Z61" s="9">
        <v>0.13200000000000001</v>
      </c>
      <c r="AA61" s="9">
        <v>0.13200000000000001</v>
      </c>
      <c r="AB61" s="9">
        <v>9.8000000000000004E-2</v>
      </c>
      <c r="AC61" s="10">
        <v>0.115</v>
      </c>
      <c r="AD61" s="10">
        <v>0.104</v>
      </c>
      <c r="AE61" s="11" t="s">
        <v>14</v>
      </c>
    </row>
    <row r="62" spans="1:31" ht="20.100000000000001" customHeight="1" x14ac:dyDescent="0.25">
      <c r="A62" s="2" t="s">
        <v>167</v>
      </c>
      <c r="B62" s="12" t="s">
        <v>166</v>
      </c>
      <c r="C62" s="2" t="s">
        <v>168</v>
      </c>
      <c r="D62" s="2" t="s">
        <v>169</v>
      </c>
      <c r="E62" s="15">
        <v>2.7E-2</v>
      </c>
      <c r="F62" s="15">
        <v>2.1</v>
      </c>
      <c r="G62" s="2" t="s">
        <v>46</v>
      </c>
      <c r="H62" s="8">
        <v>2.0796999999999999</v>
      </c>
      <c r="I62" s="9">
        <v>1.4154</v>
      </c>
      <c r="J62" s="9">
        <v>1.3262</v>
      </c>
      <c r="K62" s="10">
        <v>0.89117999999999997</v>
      </c>
      <c r="L62" s="10">
        <v>0.73426000000000002</v>
      </c>
      <c r="M62" s="11">
        <v>0.65588000000000002</v>
      </c>
      <c r="N62" s="9">
        <v>13</v>
      </c>
      <c r="O62" s="9">
        <v>11</v>
      </c>
      <c r="P62" s="9">
        <v>10</v>
      </c>
      <c r="Q62" s="10">
        <v>10</v>
      </c>
      <c r="R62" s="10">
        <v>5</v>
      </c>
      <c r="S62" s="10">
        <v>4</v>
      </c>
      <c r="T62" s="8">
        <v>18</v>
      </c>
      <c r="U62" s="9">
        <v>14</v>
      </c>
      <c r="V62" s="9">
        <v>14</v>
      </c>
      <c r="W62" s="10">
        <v>10</v>
      </c>
      <c r="X62" s="10">
        <v>5</v>
      </c>
      <c r="Y62" s="11">
        <v>4</v>
      </c>
      <c r="Z62" s="9">
        <v>0.59</v>
      </c>
      <c r="AA62" s="9">
        <v>0.52400000000000002</v>
      </c>
      <c r="AB62" s="9">
        <v>0.39900000000000002</v>
      </c>
      <c r="AC62" s="10">
        <v>0.46200000000000002</v>
      </c>
      <c r="AD62" s="10">
        <v>0.21199999999999999</v>
      </c>
      <c r="AE62" s="11">
        <v>0.156</v>
      </c>
    </row>
    <row r="63" spans="1:31" ht="20.100000000000001" customHeight="1" x14ac:dyDescent="0.25">
      <c r="A63" s="2" t="s">
        <v>222</v>
      </c>
      <c r="B63" s="12" t="s">
        <v>166</v>
      </c>
      <c r="C63" s="2" t="s">
        <v>168</v>
      </c>
      <c r="D63" s="2" t="s">
        <v>147</v>
      </c>
      <c r="E63" s="15">
        <v>3.6999999999999998E-2</v>
      </c>
      <c r="F63" s="15">
        <v>1.7</v>
      </c>
      <c r="G63" s="2" t="s">
        <v>46</v>
      </c>
      <c r="H63" s="8">
        <v>0.74541000000000002</v>
      </c>
      <c r="I63" s="9">
        <v>0.65286999999999995</v>
      </c>
      <c r="J63" s="9">
        <v>0.68871000000000004</v>
      </c>
      <c r="K63" s="10">
        <v>0.2873</v>
      </c>
      <c r="L63" s="10">
        <v>0.38163999999999998</v>
      </c>
      <c r="M63" s="11">
        <v>0.58028999999999997</v>
      </c>
      <c r="N63" s="9">
        <v>14</v>
      </c>
      <c r="O63" s="9">
        <v>12</v>
      </c>
      <c r="P63" s="9">
        <v>13</v>
      </c>
      <c r="Q63" s="10">
        <v>6</v>
      </c>
      <c r="R63" s="10">
        <v>4</v>
      </c>
      <c r="S63" s="10">
        <v>5</v>
      </c>
      <c r="T63" s="8">
        <v>14</v>
      </c>
      <c r="U63" s="9">
        <v>12</v>
      </c>
      <c r="V63" s="9">
        <v>13</v>
      </c>
      <c r="W63" s="10">
        <v>6</v>
      </c>
      <c r="X63" s="10">
        <v>4</v>
      </c>
      <c r="Y63" s="11">
        <v>5</v>
      </c>
      <c r="Z63" s="9">
        <v>0.44700000000000001</v>
      </c>
      <c r="AA63" s="9">
        <v>0.34399999999999997</v>
      </c>
      <c r="AB63" s="9">
        <v>0.34599999999999997</v>
      </c>
      <c r="AC63" s="10">
        <v>0.19500000000000001</v>
      </c>
      <c r="AD63" s="10">
        <v>0.115</v>
      </c>
      <c r="AE63" s="11">
        <v>0.161</v>
      </c>
    </row>
    <row r="64" spans="1:31" ht="20.100000000000001" customHeight="1" x14ac:dyDescent="0.25">
      <c r="A64" s="2" t="s">
        <v>442</v>
      </c>
      <c r="B64" s="12" t="s">
        <v>441</v>
      </c>
      <c r="C64" s="2" t="s">
        <v>63</v>
      </c>
      <c r="D64" s="2" t="s">
        <v>380</v>
      </c>
      <c r="E64" s="15">
        <v>6.0999999999999999E-2</v>
      </c>
      <c r="F64" s="15">
        <v>0.6</v>
      </c>
      <c r="G64" s="2" t="s">
        <v>46</v>
      </c>
      <c r="H64" s="8">
        <v>8.3927000000000002E-2</v>
      </c>
      <c r="I64" s="9">
        <v>9.2659000000000005E-2</v>
      </c>
      <c r="J64" s="9">
        <v>8.6818999999999993E-2</v>
      </c>
      <c r="K64" s="10">
        <v>0.10195</v>
      </c>
      <c r="L64" s="10">
        <v>0.14144999999999999</v>
      </c>
      <c r="M64" s="11">
        <v>0.16606000000000001</v>
      </c>
      <c r="N64" s="9">
        <v>2</v>
      </c>
      <c r="O64" s="9">
        <v>2</v>
      </c>
      <c r="P64" s="9">
        <v>2</v>
      </c>
      <c r="Q64" s="10">
        <v>3</v>
      </c>
      <c r="R64" s="10">
        <v>2</v>
      </c>
      <c r="S64" s="10">
        <v>2</v>
      </c>
      <c r="T64" s="8">
        <v>3</v>
      </c>
      <c r="U64" s="9">
        <v>3</v>
      </c>
      <c r="V64" s="9">
        <v>3</v>
      </c>
      <c r="W64" s="10">
        <v>3</v>
      </c>
      <c r="X64" s="10">
        <v>2</v>
      </c>
      <c r="Y64" s="11">
        <v>2</v>
      </c>
      <c r="Z64" s="9">
        <v>4.8500000000000001E-2</v>
      </c>
      <c r="AA64" s="9">
        <v>4.8500000000000001E-2</v>
      </c>
      <c r="AB64" s="9">
        <v>4.8500000000000001E-2</v>
      </c>
      <c r="AC64" s="10">
        <v>5.6000000000000001E-2</v>
      </c>
      <c r="AD64" s="10">
        <v>4.8500000000000001E-2</v>
      </c>
      <c r="AE64" s="11">
        <v>4.8500000000000001E-2</v>
      </c>
    </row>
    <row r="65" spans="1:31" ht="20.100000000000001" customHeight="1" x14ac:dyDescent="0.25">
      <c r="A65" s="2" t="s">
        <v>230</v>
      </c>
      <c r="B65" s="12" t="s">
        <v>229</v>
      </c>
      <c r="C65" s="2" t="s">
        <v>231</v>
      </c>
      <c r="D65" s="2" t="s">
        <v>37</v>
      </c>
      <c r="E65" s="15">
        <v>4.1000000000000003E-3</v>
      </c>
      <c r="F65" s="15">
        <v>2.5</v>
      </c>
      <c r="G65" s="2" t="s">
        <v>13</v>
      </c>
      <c r="H65" s="8">
        <v>0.47341</v>
      </c>
      <c r="I65" s="9">
        <v>0.52266000000000001</v>
      </c>
      <c r="J65" s="9">
        <v>0.43474000000000002</v>
      </c>
      <c r="K65" s="10">
        <v>0.14943999999999999</v>
      </c>
      <c r="L65" s="10">
        <v>0.15065999999999999</v>
      </c>
      <c r="M65" s="11">
        <v>0.27328000000000002</v>
      </c>
      <c r="N65" s="9">
        <v>8</v>
      </c>
      <c r="O65" s="9">
        <v>9</v>
      </c>
      <c r="P65" s="9">
        <v>7</v>
      </c>
      <c r="Q65" s="10">
        <v>4</v>
      </c>
      <c r="R65" s="10">
        <v>2</v>
      </c>
      <c r="S65" s="10">
        <v>3</v>
      </c>
      <c r="T65" s="8">
        <v>12</v>
      </c>
      <c r="U65" s="9">
        <v>12</v>
      </c>
      <c r="V65" s="9">
        <v>11</v>
      </c>
      <c r="W65" s="10">
        <v>4</v>
      </c>
      <c r="X65" s="10">
        <v>2</v>
      </c>
      <c r="Y65" s="11">
        <v>3</v>
      </c>
      <c r="Z65" s="9">
        <v>0.17299999999999999</v>
      </c>
      <c r="AA65" s="9">
        <v>0.23499999999999999</v>
      </c>
      <c r="AB65" s="9">
        <v>0.153</v>
      </c>
      <c r="AC65" s="10">
        <v>9.5899999999999999E-2</v>
      </c>
      <c r="AD65" s="10">
        <v>5.3100000000000001E-2</v>
      </c>
      <c r="AE65" s="11">
        <v>6.9400000000000003E-2</v>
      </c>
    </row>
    <row r="66" spans="1:31" ht="20.100000000000001" customHeight="1" x14ac:dyDescent="0.25">
      <c r="A66" s="2" t="s">
        <v>578</v>
      </c>
      <c r="B66" s="7" t="s">
        <v>577</v>
      </c>
      <c r="C66" s="2" t="s">
        <v>579</v>
      </c>
      <c r="D66" s="2" t="s">
        <v>580</v>
      </c>
      <c r="E66" s="15">
        <v>9.7000000000000003E-3</v>
      </c>
      <c r="F66" s="15">
        <v>7.2</v>
      </c>
      <c r="G66" s="2" t="s">
        <v>13</v>
      </c>
      <c r="H66" s="8">
        <v>0.19439999999999999</v>
      </c>
      <c r="I66" s="9">
        <v>0.16558999999999999</v>
      </c>
      <c r="J66" s="9">
        <v>0.25031999999999999</v>
      </c>
      <c r="K66" s="10">
        <v>8.4832000000000005E-2</v>
      </c>
      <c r="L66" s="10">
        <v>0</v>
      </c>
      <c r="M66" s="11">
        <v>0</v>
      </c>
      <c r="N66" s="9">
        <v>2</v>
      </c>
      <c r="O66" s="9">
        <v>2</v>
      </c>
      <c r="P66" s="9">
        <v>3</v>
      </c>
      <c r="Q66" s="10">
        <v>2</v>
      </c>
      <c r="R66" s="10">
        <v>0</v>
      </c>
      <c r="S66" s="10">
        <v>0</v>
      </c>
      <c r="T66" s="8">
        <v>3</v>
      </c>
      <c r="U66" s="9">
        <v>3</v>
      </c>
      <c r="V66" s="9">
        <v>4</v>
      </c>
      <c r="W66" s="10">
        <v>2</v>
      </c>
      <c r="X66" s="10">
        <v>0</v>
      </c>
      <c r="Y66" s="11">
        <v>0</v>
      </c>
      <c r="Z66" s="9">
        <v>7.5999999999999998E-2</v>
      </c>
      <c r="AA66" s="9">
        <v>7.5999999999999998E-2</v>
      </c>
      <c r="AB66" s="9">
        <v>9.8000000000000004E-2</v>
      </c>
      <c r="AC66" s="10">
        <v>4.9000000000000002E-2</v>
      </c>
      <c r="AD66" s="10" t="s">
        <v>14</v>
      </c>
      <c r="AE66" s="11" t="s">
        <v>14</v>
      </c>
    </row>
    <row r="67" spans="1:31" ht="20.100000000000001" customHeight="1" x14ac:dyDescent="0.25">
      <c r="A67" s="2" t="s">
        <v>249</v>
      </c>
      <c r="B67" s="12" t="s">
        <v>248</v>
      </c>
      <c r="C67" s="2" t="s">
        <v>225</v>
      </c>
      <c r="D67" s="2" t="s">
        <v>58</v>
      </c>
      <c r="E67" s="15">
        <v>0.16</v>
      </c>
      <c r="F67" s="15">
        <v>0.6</v>
      </c>
      <c r="G67" s="2" t="s">
        <v>46</v>
      </c>
      <c r="H67" s="8">
        <v>0.19112000000000001</v>
      </c>
      <c r="I67" s="9">
        <v>0.21101</v>
      </c>
      <c r="J67" s="9">
        <v>0.23769000000000001</v>
      </c>
      <c r="K67" s="10">
        <v>0.23216000000000001</v>
      </c>
      <c r="L67" s="10">
        <v>0.31217</v>
      </c>
      <c r="M67" s="11">
        <v>0.4718</v>
      </c>
      <c r="N67" s="9">
        <v>6</v>
      </c>
      <c r="O67" s="9">
        <v>6</v>
      </c>
      <c r="P67" s="9">
        <v>6</v>
      </c>
      <c r="Q67" s="10">
        <v>6</v>
      </c>
      <c r="R67" s="10">
        <v>4</v>
      </c>
      <c r="S67" s="10">
        <v>4</v>
      </c>
      <c r="T67" s="8">
        <v>6</v>
      </c>
      <c r="U67" s="9">
        <v>6</v>
      </c>
      <c r="V67" s="9">
        <v>7</v>
      </c>
      <c r="W67" s="10">
        <v>6</v>
      </c>
      <c r="X67" s="10">
        <v>4</v>
      </c>
      <c r="Y67" s="11">
        <v>5</v>
      </c>
      <c r="Z67" s="9">
        <v>0.15</v>
      </c>
      <c r="AA67" s="9">
        <v>0.15</v>
      </c>
      <c r="AB67" s="9">
        <v>0.14399999999999999</v>
      </c>
      <c r="AC67" s="10">
        <v>0.156</v>
      </c>
      <c r="AD67" s="10">
        <v>0.111</v>
      </c>
      <c r="AE67" s="11">
        <v>0.113</v>
      </c>
    </row>
    <row r="68" spans="1:31" ht="20.100000000000001" customHeight="1" x14ac:dyDescent="0.25">
      <c r="A68" s="2" t="s">
        <v>388</v>
      </c>
      <c r="B68" s="12" t="s">
        <v>387</v>
      </c>
      <c r="C68" s="2" t="s">
        <v>389</v>
      </c>
      <c r="D68" s="2" t="s">
        <v>390</v>
      </c>
      <c r="E68" s="15">
        <v>0.87</v>
      </c>
      <c r="F68" s="15">
        <v>1.1000000000000001</v>
      </c>
      <c r="G68" s="2" t="s">
        <v>46</v>
      </c>
      <c r="H68" s="8">
        <v>0.41536000000000001</v>
      </c>
      <c r="I68" s="9">
        <v>0.73984000000000005</v>
      </c>
      <c r="J68" s="9">
        <v>0.42967</v>
      </c>
      <c r="K68" s="10">
        <v>0.26407000000000003</v>
      </c>
      <c r="L68" s="10">
        <v>0.80623</v>
      </c>
      <c r="M68" s="11">
        <v>0.41388000000000003</v>
      </c>
      <c r="N68" s="9">
        <v>4</v>
      </c>
      <c r="O68" s="9">
        <v>6</v>
      </c>
      <c r="P68" s="9">
        <v>5</v>
      </c>
      <c r="Q68" s="10">
        <v>2</v>
      </c>
      <c r="R68" s="10">
        <v>3</v>
      </c>
      <c r="S68" s="10">
        <v>2</v>
      </c>
      <c r="T68" s="8">
        <v>5</v>
      </c>
      <c r="U68" s="9">
        <v>7</v>
      </c>
      <c r="V68" s="9">
        <v>5</v>
      </c>
      <c r="W68" s="10">
        <v>3</v>
      </c>
      <c r="X68" s="10">
        <v>4</v>
      </c>
      <c r="Y68" s="11">
        <v>2</v>
      </c>
      <c r="Z68" s="9">
        <v>0.223</v>
      </c>
      <c r="AA68" s="9">
        <v>0.35499999999999998</v>
      </c>
      <c r="AB68" s="9">
        <v>0.26400000000000001</v>
      </c>
      <c r="AC68" s="10">
        <v>0.123</v>
      </c>
      <c r="AD68" s="10">
        <v>0.127</v>
      </c>
      <c r="AE68" s="11">
        <v>8.1799999999999998E-2</v>
      </c>
    </row>
    <row r="69" spans="1:31" ht="20.100000000000001" customHeight="1" x14ac:dyDescent="0.25">
      <c r="A69" s="2" t="s">
        <v>178</v>
      </c>
      <c r="B69" s="12" t="s">
        <v>177</v>
      </c>
      <c r="C69" s="2" t="s">
        <v>179</v>
      </c>
      <c r="D69" s="2" t="s">
        <v>180</v>
      </c>
      <c r="E69" s="15">
        <v>0.12</v>
      </c>
      <c r="F69" s="15">
        <v>1.2</v>
      </c>
      <c r="G69" s="2" t="s">
        <v>46</v>
      </c>
      <c r="H69" s="8">
        <v>0.59601000000000004</v>
      </c>
      <c r="I69" s="9">
        <v>0.65802000000000005</v>
      </c>
      <c r="J69" s="9">
        <v>0.75317999999999996</v>
      </c>
      <c r="K69" s="10">
        <v>0.58120000000000005</v>
      </c>
      <c r="L69" s="10">
        <v>0.51429000000000002</v>
      </c>
      <c r="M69" s="11">
        <v>0.60375999999999996</v>
      </c>
      <c r="N69" s="9">
        <v>5</v>
      </c>
      <c r="O69" s="9">
        <v>5</v>
      </c>
      <c r="P69" s="9">
        <v>6</v>
      </c>
      <c r="Q69" s="10">
        <v>5</v>
      </c>
      <c r="R69" s="10">
        <v>3</v>
      </c>
      <c r="S69" s="10">
        <v>3</v>
      </c>
      <c r="T69" s="8">
        <v>6</v>
      </c>
      <c r="U69" s="9">
        <v>6</v>
      </c>
      <c r="V69" s="9">
        <v>7</v>
      </c>
      <c r="W69" s="10">
        <v>6</v>
      </c>
      <c r="X69" s="10">
        <v>3</v>
      </c>
      <c r="Y69" s="11">
        <v>3</v>
      </c>
      <c r="Z69" s="9">
        <v>0.29499999999999998</v>
      </c>
      <c r="AA69" s="9">
        <v>0.29499999999999998</v>
      </c>
      <c r="AB69" s="9">
        <v>0.33300000000000002</v>
      </c>
      <c r="AC69" s="10">
        <v>0.29899999999999999</v>
      </c>
      <c r="AD69" s="10">
        <v>0.16200000000000001</v>
      </c>
      <c r="AE69" s="11">
        <v>0.15</v>
      </c>
    </row>
    <row r="70" spans="1:31" ht="20.100000000000001" customHeight="1" x14ac:dyDescent="0.25">
      <c r="A70" s="2" t="s">
        <v>708</v>
      </c>
      <c r="B70" s="12" t="s">
        <v>707</v>
      </c>
      <c r="C70" s="2" t="s">
        <v>709</v>
      </c>
      <c r="D70" s="2" t="s">
        <v>512</v>
      </c>
      <c r="E70" s="15">
        <v>0.01</v>
      </c>
      <c r="F70" s="15">
        <v>0.09</v>
      </c>
      <c r="G70" s="2" t="s">
        <v>33</v>
      </c>
      <c r="H70" s="8">
        <v>0.16858999999999999</v>
      </c>
      <c r="I70" s="9">
        <v>0</v>
      </c>
      <c r="J70" s="9">
        <v>0</v>
      </c>
      <c r="K70" s="10">
        <v>0.65669</v>
      </c>
      <c r="L70" s="10">
        <v>0.43825999999999998</v>
      </c>
      <c r="M70" s="11">
        <v>0.83691000000000004</v>
      </c>
      <c r="N70" s="9">
        <v>2</v>
      </c>
      <c r="O70" s="9">
        <v>0</v>
      </c>
      <c r="P70" s="9">
        <v>0</v>
      </c>
      <c r="Q70" s="10">
        <v>4</v>
      </c>
      <c r="R70" s="10">
        <v>2</v>
      </c>
      <c r="S70" s="10">
        <v>2</v>
      </c>
      <c r="T70" s="8">
        <v>2</v>
      </c>
      <c r="U70" s="9">
        <v>0</v>
      </c>
      <c r="V70" s="9">
        <v>0</v>
      </c>
      <c r="W70" s="10">
        <v>5</v>
      </c>
      <c r="X70" s="10">
        <v>2</v>
      </c>
      <c r="Y70" s="11">
        <v>3</v>
      </c>
      <c r="Z70" s="9">
        <v>0.11899999999999999</v>
      </c>
      <c r="AA70" s="9" t="s">
        <v>14</v>
      </c>
      <c r="AB70" s="9" t="s">
        <v>14</v>
      </c>
      <c r="AC70" s="10">
        <v>0.24299999999999999</v>
      </c>
      <c r="AD70" s="10">
        <v>0.11899999999999999</v>
      </c>
      <c r="AE70" s="11">
        <v>0.11899999999999999</v>
      </c>
    </row>
    <row r="71" spans="1:31" ht="20.100000000000001" customHeight="1" x14ac:dyDescent="0.25">
      <c r="A71" s="2" t="s">
        <v>94</v>
      </c>
      <c r="B71" s="7" t="s">
        <v>93</v>
      </c>
      <c r="C71" s="2" t="s">
        <v>95</v>
      </c>
      <c r="D71" s="2" t="s">
        <v>96</v>
      </c>
      <c r="E71" s="15">
        <v>7.7999999999999996E-3</v>
      </c>
      <c r="F71" s="15">
        <v>0.6</v>
      </c>
      <c r="G71" s="2" t="s">
        <v>33</v>
      </c>
      <c r="H71" s="8">
        <v>0.62743000000000004</v>
      </c>
      <c r="I71" s="9">
        <v>0.69271000000000005</v>
      </c>
      <c r="J71" s="9">
        <v>0.64905000000000002</v>
      </c>
      <c r="K71" s="10">
        <v>0.93354000000000004</v>
      </c>
      <c r="L71" s="10">
        <v>1.0178</v>
      </c>
      <c r="M71" s="11">
        <v>1.1949000000000001</v>
      </c>
      <c r="N71" s="9">
        <v>10</v>
      </c>
      <c r="O71" s="9">
        <v>11</v>
      </c>
      <c r="P71" s="9">
        <v>10</v>
      </c>
      <c r="Q71" s="10">
        <v>11</v>
      </c>
      <c r="R71" s="10">
        <v>8</v>
      </c>
      <c r="S71" s="10">
        <v>8</v>
      </c>
      <c r="T71" s="8">
        <v>14</v>
      </c>
      <c r="U71" s="9">
        <v>14</v>
      </c>
      <c r="V71" s="9">
        <v>14</v>
      </c>
      <c r="W71" s="10">
        <v>16</v>
      </c>
      <c r="X71" s="10">
        <v>10</v>
      </c>
      <c r="Y71" s="11">
        <v>10</v>
      </c>
      <c r="Z71" s="9">
        <v>0.24</v>
      </c>
      <c r="AA71" s="9">
        <v>0.25700000000000001</v>
      </c>
      <c r="AB71" s="9">
        <v>0.24</v>
      </c>
      <c r="AC71" s="10">
        <v>0.26900000000000002</v>
      </c>
      <c r="AD71" s="10">
        <v>0.20599999999999999</v>
      </c>
      <c r="AE71" s="11">
        <v>0.20599999999999999</v>
      </c>
    </row>
    <row r="72" spans="1:31" ht="20.100000000000001" customHeight="1" x14ac:dyDescent="0.25">
      <c r="A72" s="2" t="s">
        <v>566</v>
      </c>
      <c r="B72" s="7" t="s">
        <v>565</v>
      </c>
      <c r="C72" s="2" t="s">
        <v>567</v>
      </c>
      <c r="D72" s="2" t="s">
        <v>449</v>
      </c>
      <c r="E72" s="15">
        <v>1.9E-3</v>
      </c>
      <c r="F72" s="15">
        <v>0.2</v>
      </c>
      <c r="G72" s="2" t="s">
        <v>33</v>
      </c>
      <c r="H72" s="8">
        <v>4.0809999999999999E-2</v>
      </c>
      <c r="I72" s="9">
        <v>4.5055999999999999E-2</v>
      </c>
      <c r="J72" s="9">
        <v>4.2215999999999997E-2</v>
      </c>
      <c r="K72" s="10">
        <v>0.25927</v>
      </c>
      <c r="L72" s="10">
        <v>0.28262999999999999</v>
      </c>
      <c r="M72" s="11">
        <v>0.19078000000000001</v>
      </c>
      <c r="N72" s="9">
        <v>2</v>
      </c>
      <c r="O72" s="9">
        <v>2</v>
      </c>
      <c r="P72" s="9">
        <v>2</v>
      </c>
      <c r="Q72" s="10">
        <v>8</v>
      </c>
      <c r="R72" s="10">
        <v>4</v>
      </c>
      <c r="S72" s="10">
        <v>3</v>
      </c>
      <c r="T72" s="8">
        <v>2</v>
      </c>
      <c r="U72" s="9">
        <v>2</v>
      </c>
      <c r="V72" s="9">
        <v>2</v>
      </c>
      <c r="W72" s="10">
        <v>9</v>
      </c>
      <c r="X72" s="10">
        <v>5</v>
      </c>
      <c r="Y72" s="11">
        <v>3</v>
      </c>
      <c r="Z72" s="9">
        <v>3.5400000000000001E-2</v>
      </c>
      <c r="AA72" s="9">
        <v>3.5400000000000001E-2</v>
      </c>
      <c r="AB72" s="9">
        <v>4.3900000000000002E-2</v>
      </c>
      <c r="AC72" s="10">
        <v>0.10199999999999999</v>
      </c>
      <c r="AD72" s="10">
        <v>6.9400000000000003E-2</v>
      </c>
      <c r="AE72" s="11">
        <v>5.8099999999999999E-2</v>
      </c>
    </row>
    <row r="73" spans="1:31" ht="20.100000000000001" customHeight="1" x14ac:dyDescent="0.25">
      <c r="A73" s="2" t="s">
        <v>304</v>
      </c>
      <c r="B73" s="12" t="s">
        <v>303</v>
      </c>
      <c r="C73" s="2" t="s">
        <v>305</v>
      </c>
      <c r="D73" s="2" t="s">
        <v>176</v>
      </c>
      <c r="E73" s="15">
        <v>0.83</v>
      </c>
      <c r="F73" s="15">
        <v>1.1000000000000001</v>
      </c>
      <c r="G73" s="2" t="s">
        <v>46</v>
      </c>
      <c r="H73" s="8">
        <v>0.30380000000000001</v>
      </c>
      <c r="I73" s="9">
        <v>0.46601999999999999</v>
      </c>
      <c r="J73" s="9">
        <v>0.25929000000000002</v>
      </c>
      <c r="K73" s="10">
        <v>0.51273999999999997</v>
      </c>
      <c r="L73" s="10">
        <v>0.40296999999999999</v>
      </c>
      <c r="M73" s="11">
        <v>0</v>
      </c>
      <c r="N73" s="9">
        <v>7</v>
      </c>
      <c r="O73" s="9">
        <v>7</v>
      </c>
      <c r="P73" s="9">
        <v>6</v>
      </c>
      <c r="Q73" s="10">
        <v>7</v>
      </c>
      <c r="R73" s="10">
        <v>4</v>
      </c>
      <c r="S73" s="10">
        <v>0</v>
      </c>
      <c r="T73" s="8">
        <v>7</v>
      </c>
      <c r="U73" s="9">
        <v>9</v>
      </c>
      <c r="V73" s="9">
        <v>6</v>
      </c>
      <c r="W73" s="10">
        <v>9</v>
      </c>
      <c r="X73" s="10">
        <v>4</v>
      </c>
      <c r="Y73" s="11">
        <v>0</v>
      </c>
      <c r="Z73" s="9">
        <v>0.25900000000000001</v>
      </c>
      <c r="AA73" s="9">
        <v>0.251</v>
      </c>
      <c r="AB73" s="9">
        <v>0.189</v>
      </c>
      <c r="AC73" s="10">
        <v>0.192</v>
      </c>
      <c r="AD73" s="10">
        <v>0.13900000000000001</v>
      </c>
      <c r="AE73" s="11" t="s">
        <v>14</v>
      </c>
    </row>
    <row r="74" spans="1:31" ht="20.100000000000001" customHeight="1" x14ac:dyDescent="0.25">
      <c r="A74" s="2" t="s">
        <v>216</v>
      </c>
      <c r="B74" s="12" t="s">
        <v>215</v>
      </c>
      <c r="C74" s="2" t="s">
        <v>217</v>
      </c>
      <c r="D74" s="2" t="s">
        <v>218</v>
      </c>
      <c r="E74" s="15">
        <v>5.6999999999999998E-4</v>
      </c>
      <c r="F74" s="15">
        <v>4.2</v>
      </c>
      <c r="G74" s="2" t="s">
        <v>13</v>
      </c>
      <c r="H74" s="8">
        <v>0.45149</v>
      </c>
      <c r="I74" s="9">
        <v>0.36415999999999998</v>
      </c>
      <c r="J74" s="9">
        <v>0.46705000000000002</v>
      </c>
      <c r="K74" s="10">
        <v>0.1108</v>
      </c>
      <c r="L74" s="10">
        <v>8.9861999999999997E-2</v>
      </c>
      <c r="M74" s="11">
        <v>0.10549</v>
      </c>
      <c r="N74" s="9">
        <v>15</v>
      </c>
      <c r="O74" s="9">
        <v>13</v>
      </c>
      <c r="P74" s="9">
        <v>16</v>
      </c>
      <c r="Q74" s="10">
        <v>5</v>
      </c>
      <c r="R74" s="10">
        <v>2</v>
      </c>
      <c r="S74" s="10">
        <v>2</v>
      </c>
      <c r="T74" s="8">
        <v>19</v>
      </c>
      <c r="U74" s="9">
        <v>15</v>
      </c>
      <c r="V74" s="9">
        <v>19</v>
      </c>
      <c r="W74" s="10">
        <v>5</v>
      </c>
      <c r="X74" s="10">
        <v>2</v>
      </c>
      <c r="Y74" s="11">
        <v>2</v>
      </c>
      <c r="Z74" s="9">
        <v>0.25800000000000001</v>
      </c>
      <c r="AA74" s="9">
        <v>0.20799999999999999</v>
      </c>
      <c r="AB74" s="9">
        <v>0.29099999999999998</v>
      </c>
      <c r="AC74" s="10">
        <v>8.6499999999999994E-2</v>
      </c>
      <c r="AD74" s="10">
        <v>3.9E-2</v>
      </c>
      <c r="AE74" s="11">
        <v>3.9E-2</v>
      </c>
    </row>
    <row r="75" spans="1:31" ht="20.100000000000001" customHeight="1" x14ac:dyDescent="0.25">
      <c r="A75" s="2" t="s">
        <v>294</v>
      </c>
      <c r="B75" s="7" t="s">
        <v>293</v>
      </c>
      <c r="C75" s="2" t="s">
        <v>295</v>
      </c>
      <c r="D75" s="2" t="s">
        <v>296</v>
      </c>
      <c r="E75" s="15">
        <v>2.5000000000000001E-4</v>
      </c>
      <c r="F75" s="15">
        <v>0.06</v>
      </c>
      <c r="G75" s="2" t="s">
        <v>33</v>
      </c>
      <c r="H75" s="8">
        <v>0.10441</v>
      </c>
      <c r="I75" s="9">
        <v>0.11527999999999999</v>
      </c>
      <c r="J75" s="9">
        <v>0</v>
      </c>
      <c r="K75" s="10">
        <v>0.98323000000000005</v>
      </c>
      <c r="L75" s="10">
        <v>1.242</v>
      </c>
      <c r="M75" s="11">
        <v>1.1826000000000001</v>
      </c>
      <c r="N75" s="9">
        <v>2</v>
      </c>
      <c r="O75" s="9">
        <v>2</v>
      </c>
      <c r="P75" s="9">
        <v>0</v>
      </c>
      <c r="Q75" s="10">
        <v>7</v>
      </c>
      <c r="R75" s="10">
        <v>6</v>
      </c>
      <c r="S75" s="10">
        <v>5</v>
      </c>
      <c r="T75" s="8">
        <v>2</v>
      </c>
      <c r="U75" s="9">
        <v>2</v>
      </c>
      <c r="V75" s="9">
        <v>0</v>
      </c>
      <c r="W75" s="10">
        <v>10</v>
      </c>
      <c r="X75" s="10">
        <v>7</v>
      </c>
      <c r="Y75" s="11">
        <v>6</v>
      </c>
      <c r="Z75" s="9">
        <v>7.2900000000000006E-2</v>
      </c>
      <c r="AA75" s="9">
        <v>7.2900000000000006E-2</v>
      </c>
      <c r="AB75" s="9" t="s">
        <v>14</v>
      </c>
      <c r="AC75" s="10">
        <v>0.19800000000000001</v>
      </c>
      <c r="AD75" s="10">
        <v>0.20499999999999999</v>
      </c>
      <c r="AE75" s="11">
        <v>0.16300000000000001</v>
      </c>
    </row>
    <row r="76" spans="1:31" ht="20.100000000000001" customHeight="1" x14ac:dyDescent="0.25">
      <c r="A76" s="2" t="s">
        <v>793</v>
      </c>
      <c r="B76" s="12" t="s">
        <v>792</v>
      </c>
      <c r="C76" s="2" t="s">
        <v>794</v>
      </c>
      <c r="D76" s="2" t="s">
        <v>165</v>
      </c>
      <c r="E76" s="15">
        <v>0.01</v>
      </c>
      <c r="F76" s="15">
        <v>0.1</v>
      </c>
      <c r="G76" s="2" t="s">
        <v>33</v>
      </c>
      <c r="H76" s="8">
        <v>0</v>
      </c>
      <c r="I76" s="9">
        <v>0</v>
      </c>
      <c r="J76" s="9">
        <v>0.12129</v>
      </c>
      <c r="K76" s="10">
        <v>0.22636999999999999</v>
      </c>
      <c r="L76" s="10">
        <v>0.30479000000000001</v>
      </c>
      <c r="M76" s="11">
        <v>0.35781000000000002</v>
      </c>
      <c r="N76" s="9">
        <v>0</v>
      </c>
      <c r="O76" s="9">
        <v>0</v>
      </c>
      <c r="P76" s="9">
        <v>2</v>
      </c>
      <c r="Q76" s="10">
        <v>2</v>
      </c>
      <c r="R76" s="10">
        <v>2</v>
      </c>
      <c r="S76" s="10">
        <v>2</v>
      </c>
      <c r="T76" s="8">
        <v>0</v>
      </c>
      <c r="U76" s="9">
        <v>0</v>
      </c>
      <c r="V76" s="9">
        <v>2</v>
      </c>
      <c r="W76" s="10">
        <v>3</v>
      </c>
      <c r="X76" s="10">
        <v>2</v>
      </c>
      <c r="Y76" s="11">
        <v>2</v>
      </c>
      <c r="Z76" s="9" t="s">
        <v>14</v>
      </c>
      <c r="AA76" s="9" t="s">
        <v>14</v>
      </c>
      <c r="AB76" s="9">
        <v>5.9499999999999997E-2</v>
      </c>
      <c r="AC76" s="10">
        <v>5.9499999999999997E-2</v>
      </c>
      <c r="AD76" s="10">
        <v>5.9499999999999997E-2</v>
      </c>
      <c r="AE76" s="11">
        <v>5.9499999999999997E-2</v>
      </c>
    </row>
    <row r="77" spans="1:31" ht="20.100000000000001" customHeight="1" x14ac:dyDescent="0.25">
      <c r="A77" s="2" t="s">
        <v>78</v>
      </c>
      <c r="B77" s="7" t="s">
        <v>77</v>
      </c>
      <c r="C77" s="2" t="s">
        <v>79</v>
      </c>
      <c r="D77" s="2" t="s">
        <v>80</v>
      </c>
      <c r="E77" s="15">
        <v>0.11</v>
      </c>
      <c r="F77" s="15">
        <v>0.8</v>
      </c>
      <c r="G77" s="2" t="s">
        <v>46</v>
      </c>
      <c r="H77" s="8">
        <v>0.63685999999999998</v>
      </c>
      <c r="I77" s="9">
        <v>0.70311999999999997</v>
      </c>
      <c r="J77" s="9">
        <v>0.45367000000000002</v>
      </c>
      <c r="K77" s="10">
        <v>0.77361000000000002</v>
      </c>
      <c r="L77" s="10">
        <v>0.84863999999999995</v>
      </c>
      <c r="M77" s="11">
        <v>0.69623999999999997</v>
      </c>
      <c r="N77" s="9">
        <v>7</v>
      </c>
      <c r="O77" s="9">
        <v>7</v>
      </c>
      <c r="P77" s="9">
        <v>7</v>
      </c>
      <c r="Q77" s="10">
        <v>10</v>
      </c>
      <c r="R77" s="10">
        <v>6</v>
      </c>
      <c r="S77" s="10">
        <v>4</v>
      </c>
      <c r="T77" s="8">
        <v>12</v>
      </c>
      <c r="U77" s="9">
        <v>12</v>
      </c>
      <c r="V77" s="9">
        <v>10</v>
      </c>
      <c r="W77" s="10">
        <v>13</v>
      </c>
      <c r="X77" s="10">
        <v>8</v>
      </c>
      <c r="Y77" s="11">
        <v>6</v>
      </c>
      <c r="Z77" s="9">
        <v>0.20200000000000001</v>
      </c>
      <c r="AA77" s="9">
        <v>0.22600000000000001</v>
      </c>
      <c r="AB77" s="9">
        <v>0.188</v>
      </c>
      <c r="AC77" s="10">
        <v>0.224</v>
      </c>
      <c r="AD77" s="10">
        <v>0.188</v>
      </c>
      <c r="AE77" s="11">
        <v>0.111</v>
      </c>
    </row>
    <row r="78" spans="1:31" ht="20.100000000000001" customHeight="1" x14ac:dyDescent="0.25">
      <c r="A78" s="2" t="s">
        <v>238</v>
      </c>
      <c r="B78" s="12" t="s">
        <v>134</v>
      </c>
      <c r="D78" s="2" t="s">
        <v>239</v>
      </c>
      <c r="E78" s="15">
        <v>3.3E-3</v>
      </c>
      <c r="F78" s="15">
        <v>12</v>
      </c>
      <c r="G78" s="2" t="s">
        <v>13</v>
      </c>
      <c r="H78" s="8">
        <v>5.7813999999999997</v>
      </c>
      <c r="I78" s="9">
        <v>4.9382000000000001</v>
      </c>
      <c r="J78" s="9">
        <v>3.5565000000000002</v>
      </c>
      <c r="K78" s="10">
        <v>0.34416000000000002</v>
      </c>
      <c r="L78" s="10">
        <v>0</v>
      </c>
      <c r="M78" s="11">
        <v>0.86462000000000006</v>
      </c>
      <c r="N78" s="9">
        <v>3</v>
      </c>
      <c r="O78" s="9">
        <v>3</v>
      </c>
      <c r="P78" s="9">
        <v>3</v>
      </c>
      <c r="Q78" s="10">
        <v>2</v>
      </c>
      <c r="R78" s="10">
        <v>0</v>
      </c>
      <c r="S78" s="10">
        <v>2</v>
      </c>
      <c r="T78" s="8">
        <v>11</v>
      </c>
      <c r="U78" s="9">
        <v>10</v>
      </c>
      <c r="V78" s="9">
        <v>9</v>
      </c>
      <c r="W78" s="10">
        <v>2</v>
      </c>
      <c r="X78" s="10">
        <v>0</v>
      </c>
      <c r="Y78" s="11">
        <v>2</v>
      </c>
      <c r="Z78" s="9">
        <v>0.314</v>
      </c>
      <c r="AA78" s="9">
        <v>0.314</v>
      </c>
      <c r="AB78" s="9">
        <v>0.314</v>
      </c>
      <c r="AC78" s="10">
        <v>0.314</v>
      </c>
      <c r="AD78" s="10" t="s">
        <v>14</v>
      </c>
      <c r="AE78" s="11">
        <v>0.30499999999999999</v>
      </c>
    </row>
    <row r="79" spans="1:31" ht="20.100000000000001" customHeight="1" x14ac:dyDescent="0.25">
      <c r="A79" s="2" t="s">
        <v>135</v>
      </c>
      <c r="B79" s="7" t="s">
        <v>134</v>
      </c>
      <c r="C79" s="2" t="s">
        <v>49</v>
      </c>
      <c r="D79" s="2" t="s">
        <v>136</v>
      </c>
      <c r="E79" s="15">
        <v>0.36</v>
      </c>
      <c r="F79" s="15">
        <v>1.1000000000000001</v>
      </c>
      <c r="G79" s="2" t="s">
        <v>46</v>
      </c>
      <c r="H79" s="8">
        <v>0.63854999999999995</v>
      </c>
      <c r="I79" s="9">
        <v>0.80410999999999999</v>
      </c>
      <c r="J79" s="9">
        <v>0.85382000000000002</v>
      </c>
      <c r="K79" s="10">
        <v>0.67474000000000001</v>
      </c>
      <c r="L79" s="10">
        <v>0.72992999999999997</v>
      </c>
      <c r="M79" s="11">
        <v>0.68498999999999999</v>
      </c>
      <c r="N79" s="9">
        <v>7</v>
      </c>
      <c r="O79" s="9">
        <v>7</v>
      </c>
      <c r="P79" s="9">
        <v>8</v>
      </c>
      <c r="Q79" s="10">
        <v>7</v>
      </c>
      <c r="R79" s="10">
        <v>5</v>
      </c>
      <c r="S79" s="10">
        <v>4</v>
      </c>
      <c r="T79" s="8">
        <v>10</v>
      </c>
      <c r="U79" s="9">
        <v>10</v>
      </c>
      <c r="V79" s="9">
        <v>12</v>
      </c>
      <c r="W79" s="10">
        <v>9</v>
      </c>
      <c r="X79" s="10">
        <v>5</v>
      </c>
      <c r="Y79" s="11">
        <v>4</v>
      </c>
      <c r="Z79" s="9">
        <v>0.29199999999999998</v>
      </c>
      <c r="AA79" s="9">
        <v>0.29199999999999998</v>
      </c>
      <c r="AB79" s="9">
        <v>0.29499999999999998</v>
      </c>
      <c r="AC79" s="10">
        <v>0.29699999999999999</v>
      </c>
      <c r="AD79" s="10">
        <v>0.24299999999999999</v>
      </c>
      <c r="AE79" s="11">
        <v>0.16500000000000001</v>
      </c>
    </row>
    <row r="80" spans="1:31" ht="20.100000000000001" customHeight="1" x14ac:dyDescent="0.25">
      <c r="A80" s="2" t="s">
        <v>224</v>
      </c>
      <c r="B80" s="7" t="s">
        <v>223</v>
      </c>
      <c r="C80" s="2" t="s">
        <v>225</v>
      </c>
      <c r="D80" s="2" t="s">
        <v>25</v>
      </c>
      <c r="E80" s="15">
        <v>0.4</v>
      </c>
      <c r="F80" s="15">
        <v>1.2</v>
      </c>
      <c r="G80" s="2" t="s">
        <v>46</v>
      </c>
      <c r="H80" s="8">
        <v>1.7846</v>
      </c>
      <c r="I80" s="9">
        <v>2.5082</v>
      </c>
      <c r="J80" s="9">
        <v>2.9628000000000001</v>
      </c>
      <c r="K80" s="10">
        <v>2.1678000000000002</v>
      </c>
      <c r="L80" s="10">
        <v>1.4565999999999999</v>
      </c>
      <c r="M80" s="11">
        <v>2.3904000000000001</v>
      </c>
      <c r="N80" s="9">
        <v>6</v>
      </c>
      <c r="O80" s="9">
        <v>6</v>
      </c>
      <c r="P80" s="9">
        <v>6</v>
      </c>
      <c r="Q80" s="10">
        <v>6</v>
      </c>
      <c r="R80" s="10">
        <v>4</v>
      </c>
      <c r="S80" s="10">
        <v>4</v>
      </c>
      <c r="T80" s="8">
        <v>8</v>
      </c>
      <c r="U80" s="9">
        <v>9</v>
      </c>
      <c r="V80" s="9">
        <v>10</v>
      </c>
      <c r="W80" s="10">
        <v>8</v>
      </c>
      <c r="X80" s="10">
        <v>4</v>
      </c>
      <c r="Y80" s="11">
        <v>5</v>
      </c>
      <c r="Z80" s="9">
        <v>0.497</v>
      </c>
      <c r="AA80" s="9">
        <v>0.497</v>
      </c>
      <c r="AB80" s="9">
        <v>0.497</v>
      </c>
      <c r="AC80" s="10">
        <v>0.497</v>
      </c>
      <c r="AD80" s="10">
        <v>0.42799999999999999</v>
      </c>
      <c r="AE80" s="11">
        <v>0.41399999999999998</v>
      </c>
    </row>
    <row r="81" spans="1:31" ht="20.100000000000001" customHeight="1" x14ac:dyDescent="0.25">
      <c r="A81" s="2" t="s">
        <v>361</v>
      </c>
      <c r="B81" s="12" t="s">
        <v>360</v>
      </c>
      <c r="C81" s="2" t="s">
        <v>362</v>
      </c>
      <c r="D81" s="2" t="s">
        <v>363</v>
      </c>
      <c r="E81" s="15">
        <v>8.4000000000000005E-2</v>
      </c>
      <c r="F81" s="15">
        <v>2.2000000000000002</v>
      </c>
      <c r="G81" s="2" t="s">
        <v>46</v>
      </c>
      <c r="H81" s="8">
        <v>0.21462000000000001</v>
      </c>
      <c r="I81" s="9">
        <v>0.19744</v>
      </c>
      <c r="J81" s="9">
        <v>0.185</v>
      </c>
      <c r="K81" s="10">
        <v>0.13696</v>
      </c>
      <c r="L81" s="10">
        <v>0.13872000000000001</v>
      </c>
      <c r="M81" s="11">
        <v>0</v>
      </c>
      <c r="N81" s="9">
        <v>5</v>
      </c>
      <c r="O81" s="9">
        <v>4</v>
      </c>
      <c r="P81" s="9">
        <v>4</v>
      </c>
      <c r="Q81" s="10">
        <v>3</v>
      </c>
      <c r="R81" s="10">
        <v>2</v>
      </c>
      <c r="S81" s="10">
        <v>0</v>
      </c>
      <c r="T81" s="8">
        <v>7</v>
      </c>
      <c r="U81" s="9">
        <v>6</v>
      </c>
      <c r="V81" s="9">
        <v>6</v>
      </c>
      <c r="W81" s="10">
        <v>4</v>
      </c>
      <c r="X81" s="10">
        <v>2</v>
      </c>
      <c r="Y81" s="11">
        <v>0</v>
      </c>
      <c r="Z81" s="9">
        <v>0.13</v>
      </c>
      <c r="AA81" s="9">
        <v>0.124</v>
      </c>
      <c r="AB81" s="9">
        <v>0.111</v>
      </c>
      <c r="AC81" s="10">
        <v>8.5900000000000004E-2</v>
      </c>
      <c r="AD81" s="10">
        <v>7.0599999999999996E-2</v>
      </c>
      <c r="AE81" s="11" t="s">
        <v>14</v>
      </c>
    </row>
    <row r="82" spans="1:31" ht="20.100000000000001" customHeight="1" x14ac:dyDescent="0.25">
      <c r="A82" s="2" t="s">
        <v>451</v>
      </c>
      <c r="B82" s="7" t="s">
        <v>450</v>
      </c>
      <c r="C82" s="2" t="s">
        <v>452</v>
      </c>
      <c r="D82" s="2" t="s">
        <v>96</v>
      </c>
      <c r="E82" s="15">
        <v>0.16</v>
      </c>
      <c r="F82" s="15">
        <v>0.5</v>
      </c>
      <c r="G82" s="2" t="s">
        <v>46</v>
      </c>
      <c r="H82" s="8">
        <v>6.0103999999999998E-2</v>
      </c>
      <c r="I82" s="9">
        <v>0.10264</v>
      </c>
      <c r="J82" s="9">
        <v>6.2175000000000001E-2</v>
      </c>
      <c r="K82" s="10">
        <v>7.3010000000000005E-2</v>
      </c>
      <c r="L82" s="10">
        <v>0.15623999999999999</v>
      </c>
      <c r="M82" s="11">
        <v>0.18342</v>
      </c>
      <c r="N82" s="9">
        <v>2</v>
      </c>
      <c r="O82" s="9">
        <v>3</v>
      </c>
      <c r="P82" s="9">
        <v>2</v>
      </c>
      <c r="Q82" s="10">
        <v>2</v>
      </c>
      <c r="R82" s="10">
        <v>2</v>
      </c>
      <c r="S82" s="10">
        <v>2</v>
      </c>
      <c r="T82" s="8">
        <v>2</v>
      </c>
      <c r="U82" s="9">
        <v>3</v>
      </c>
      <c r="V82" s="9">
        <v>2</v>
      </c>
      <c r="W82" s="10">
        <v>2</v>
      </c>
      <c r="X82" s="10">
        <v>2</v>
      </c>
      <c r="Y82" s="11">
        <v>2</v>
      </c>
      <c r="Z82" s="9">
        <v>6.0299999999999999E-2</v>
      </c>
      <c r="AA82" s="9">
        <v>8.5199999999999998E-2</v>
      </c>
      <c r="AB82" s="9">
        <v>6.0299999999999999E-2</v>
      </c>
      <c r="AC82" s="10">
        <v>6.0299999999999999E-2</v>
      </c>
      <c r="AD82" s="10">
        <v>6.0299999999999999E-2</v>
      </c>
      <c r="AE82" s="11">
        <v>6.0299999999999999E-2</v>
      </c>
    </row>
    <row r="83" spans="1:31" ht="20.100000000000001" customHeight="1" x14ac:dyDescent="0.25">
      <c r="A83" s="2" t="s">
        <v>285</v>
      </c>
      <c r="B83" s="7" t="s">
        <v>284</v>
      </c>
      <c r="C83" s="2" t="s">
        <v>286</v>
      </c>
      <c r="D83" s="2" t="s">
        <v>165</v>
      </c>
      <c r="E83" s="15">
        <v>0.21</v>
      </c>
      <c r="F83" s="15">
        <v>0.6</v>
      </c>
      <c r="G83" s="2" t="s">
        <v>46</v>
      </c>
      <c r="H83" s="8">
        <v>0.68583000000000005</v>
      </c>
      <c r="I83" s="9">
        <v>0.50039</v>
      </c>
      <c r="J83" s="9">
        <v>0.36731999999999998</v>
      </c>
      <c r="K83" s="10">
        <v>0.43132999999999999</v>
      </c>
      <c r="L83" s="10">
        <v>1.1781999999999999</v>
      </c>
      <c r="M83" s="11">
        <v>1.0835999999999999</v>
      </c>
      <c r="N83" s="9">
        <v>3</v>
      </c>
      <c r="O83" s="9">
        <v>3</v>
      </c>
      <c r="P83" s="9">
        <v>3</v>
      </c>
      <c r="Q83" s="10">
        <v>3</v>
      </c>
      <c r="R83" s="10">
        <v>3</v>
      </c>
      <c r="S83" s="10">
        <v>2</v>
      </c>
      <c r="T83" s="8">
        <v>8</v>
      </c>
      <c r="U83" s="9">
        <v>6</v>
      </c>
      <c r="V83" s="9">
        <v>5</v>
      </c>
      <c r="W83" s="10">
        <v>5</v>
      </c>
      <c r="X83" s="10">
        <v>6</v>
      </c>
      <c r="Y83" s="11">
        <v>5</v>
      </c>
      <c r="Z83" s="9">
        <v>0.216</v>
      </c>
      <c r="AA83" s="9">
        <v>0.17299999999999999</v>
      </c>
      <c r="AB83" s="9">
        <v>0.17299999999999999</v>
      </c>
      <c r="AC83" s="10">
        <v>0.216</v>
      </c>
      <c r="AD83" s="10">
        <v>0.216</v>
      </c>
      <c r="AE83" s="11">
        <v>0.17299999999999999</v>
      </c>
    </row>
    <row r="84" spans="1:31" ht="20.100000000000001" customHeight="1" x14ac:dyDescent="0.25">
      <c r="A84" s="2" t="s">
        <v>282</v>
      </c>
      <c r="B84" s="12" t="s">
        <v>281</v>
      </c>
      <c r="C84" s="2" t="s">
        <v>283</v>
      </c>
      <c r="D84" s="2" t="s">
        <v>190</v>
      </c>
      <c r="E84" s="15">
        <v>6.4999999999999997E-3</v>
      </c>
      <c r="F84" s="15">
        <v>0.09</v>
      </c>
      <c r="G84" s="2" t="s">
        <v>33</v>
      </c>
      <c r="H84" s="8">
        <v>6.2995999999999996E-2</v>
      </c>
      <c r="I84" s="9">
        <v>3.3688000000000003E-2</v>
      </c>
      <c r="J84" s="9">
        <v>4.8103E-2</v>
      </c>
      <c r="K84" s="10">
        <v>0.43401000000000001</v>
      </c>
      <c r="L84" s="10">
        <v>0.73555999999999999</v>
      </c>
      <c r="M84" s="11">
        <v>0.46897</v>
      </c>
      <c r="N84" s="9">
        <v>4</v>
      </c>
      <c r="O84" s="9">
        <v>2</v>
      </c>
      <c r="P84" s="9">
        <v>3</v>
      </c>
      <c r="Q84" s="10">
        <v>16</v>
      </c>
      <c r="R84" s="10">
        <v>11</v>
      </c>
      <c r="S84" s="10">
        <v>8</v>
      </c>
      <c r="T84" s="8">
        <v>4</v>
      </c>
      <c r="U84" s="9">
        <v>2</v>
      </c>
      <c r="V84" s="9">
        <v>3</v>
      </c>
      <c r="W84" s="10">
        <v>18</v>
      </c>
      <c r="X84" s="10">
        <v>15</v>
      </c>
      <c r="Y84" s="11">
        <v>9</v>
      </c>
      <c r="Z84" s="9">
        <v>6.5600000000000006E-2</v>
      </c>
      <c r="AA84" s="9">
        <v>3.39E-2</v>
      </c>
      <c r="AB84" s="9">
        <v>4.9200000000000001E-2</v>
      </c>
      <c r="AC84" s="10">
        <v>0.249</v>
      </c>
      <c r="AD84" s="10">
        <v>0.17899999999999999</v>
      </c>
      <c r="AE84" s="11">
        <v>0.129</v>
      </c>
    </row>
    <row r="85" spans="1:31" ht="20.100000000000001" customHeight="1" x14ac:dyDescent="0.25">
      <c r="A85" s="2" t="s">
        <v>282</v>
      </c>
      <c r="B85" s="12" t="s">
        <v>281</v>
      </c>
      <c r="C85" s="2" t="s">
        <v>283</v>
      </c>
      <c r="D85" s="2" t="s">
        <v>190</v>
      </c>
      <c r="E85" s="15">
        <v>6.4999999999999997E-3</v>
      </c>
      <c r="F85" s="15">
        <v>0.09</v>
      </c>
      <c r="G85" s="2" t="s">
        <v>33</v>
      </c>
      <c r="H85" s="8">
        <v>6.2995999999999996E-2</v>
      </c>
      <c r="I85" s="9">
        <v>3.3688000000000003E-2</v>
      </c>
      <c r="J85" s="9">
        <v>4.8103E-2</v>
      </c>
      <c r="K85" s="10">
        <v>0.43401000000000001</v>
      </c>
      <c r="L85" s="10">
        <v>0.73555999999999999</v>
      </c>
      <c r="M85" s="11">
        <v>0.46897</v>
      </c>
      <c r="N85" s="9">
        <v>4</v>
      </c>
      <c r="O85" s="9">
        <v>2</v>
      </c>
      <c r="P85" s="9">
        <v>3</v>
      </c>
      <c r="Q85" s="10">
        <v>15</v>
      </c>
      <c r="R85" s="10">
        <v>10</v>
      </c>
      <c r="S85" s="10">
        <v>8</v>
      </c>
      <c r="T85" s="8">
        <v>4</v>
      </c>
      <c r="U85" s="9">
        <v>2</v>
      </c>
      <c r="V85" s="9">
        <v>3</v>
      </c>
      <c r="W85" s="10">
        <v>17</v>
      </c>
      <c r="X85" s="10">
        <v>14</v>
      </c>
      <c r="Y85" s="11">
        <v>9</v>
      </c>
      <c r="Z85" s="9">
        <v>6.5600000000000006E-2</v>
      </c>
      <c r="AA85" s="9">
        <v>3.39E-2</v>
      </c>
      <c r="AB85" s="9">
        <v>4.9200000000000001E-2</v>
      </c>
      <c r="AC85" s="10">
        <v>0.249</v>
      </c>
      <c r="AD85" s="10">
        <v>0.17899999999999999</v>
      </c>
      <c r="AE85" s="11">
        <v>0.129</v>
      </c>
    </row>
    <row r="86" spans="1:31" ht="20.100000000000001" customHeight="1" x14ac:dyDescent="0.25">
      <c r="A86" s="2" t="s">
        <v>273</v>
      </c>
      <c r="B86" s="12" t="s">
        <v>272</v>
      </c>
      <c r="C86" s="2" t="s">
        <v>274</v>
      </c>
      <c r="D86" s="2" t="s">
        <v>275</v>
      </c>
      <c r="E86" s="15">
        <v>0.45</v>
      </c>
      <c r="F86" s="15">
        <v>1.6</v>
      </c>
      <c r="G86" s="2" t="s">
        <v>46</v>
      </c>
      <c r="H86" s="8">
        <v>0.19882</v>
      </c>
      <c r="I86" s="9">
        <v>0.36176000000000003</v>
      </c>
      <c r="J86" s="9">
        <v>0.14729999999999999</v>
      </c>
      <c r="K86" s="10">
        <v>0.17297000000000001</v>
      </c>
      <c r="L86" s="10">
        <v>0</v>
      </c>
      <c r="M86" s="11">
        <v>0.27682000000000001</v>
      </c>
      <c r="N86" s="9">
        <v>4</v>
      </c>
      <c r="O86" s="9">
        <v>6</v>
      </c>
      <c r="P86" s="9">
        <v>3</v>
      </c>
      <c r="Q86" s="10">
        <v>3</v>
      </c>
      <c r="R86" s="10">
        <v>0</v>
      </c>
      <c r="S86" s="10">
        <v>2</v>
      </c>
      <c r="T86" s="8">
        <v>4</v>
      </c>
      <c r="U86" s="9">
        <v>6</v>
      </c>
      <c r="V86" s="9">
        <v>3</v>
      </c>
      <c r="W86" s="10">
        <v>3</v>
      </c>
      <c r="X86" s="10">
        <v>0</v>
      </c>
      <c r="Y86" s="11">
        <v>2</v>
      </c>
      <c r="Z86" s="9">
        <v>0.152</v>
      </c>
      <c r="AA86" s="9">
        <v>0.21299999999999999</v>
      </c>
      <c r="AB86" s="9">
        <v>0.10100000000000001</v>
      </c>
      <c r="AC86" s="10">
        <v>8.8400000000000006E-2</v>
      </c>
      <c r="AD86" s="10" t="s">
        <v>14</v>
      </c>
      <c r="AE86" s="11">
        <v>6.7100000000000007E-2</v>
      </c>
    </row>
    <row r="87" spans="1:31" ht="20.100000000000001" customHeight="1" x14ac:dyDescent="0.25">
      <c r="A87" s="2" t="s">
        <v>125</v>
      </c>
      <c r="B87" s="12" t="s">
        <v>124</v>
      </c>
      <c r="C87" s="2" t="s">
        <v>126</v>
      </c>
      <c r="D87" s="2" t="s">
        <v>127</v>
      </c>
      <c r="E87" s="15">
        <v>0.01</v>
      </c>
      <c r="F87" s="15">
        <v>2.5</v>
      </c>
      <c r="G87" s="2" t="s">
        <v>13</v>
      </c>
      <c r="H87" s="8">
        <v>0.60089000000000004</v>
      </c>
      <c r="I87" s="9">
        <v>0.84802</v>
      </c>
      <c r="J87" s="9">
        <v>0.62160000000000004</v>
      </c>
      <c r="K87" s="10">
        <v>0.19281999999999999</v>
      </c>
      <c r="L87" s="10">
        <v>0.33531</v>
      </c>
      <c r="M87" s="11">
        <v>0.30714000000000002</v>
      </c>
      <c r="N87" s="9">
        <v>11</v>
      </c>
      <c r="O87" s="9">
        <v>12</v>
      </c>
      <c r="P87" s="9">
        <v>11</v>
      </c>
      <c r="Q87" s="10">
        <v>6</v>
      </c>
      <c r="R87" s="10">
        <v>5</v>
      </c>
      <c r="S87" s="10">
        <v>4</v>
      </c>
      <c r="T87" s="8">
        <v>17</v>
      </c>
      <c r="U87" s="9">
        <v>20</v>
      </c>
      <c r="V87" s="9">
        <v>17</v>
      </c>
      <c r="W87" s="10">
        <v>6</v>
      </c>
      <c r="X87" s="10">
        <v>5</v>
      </c>
      <c r="Y87" s="11">
        <v>4</v>
      </c>
      <c r="Z87" s="9">
        <v>0.23899999999999999</v>
      </c>
      <c r="AA87" s="9">
        <v>0.28199999999999997</v>
      </c>
      <c r="AB87" s="9">
        <v>0.23899999999999999</v>
      </c>
      <c r="AC87" s="10">
        <v>0.12</v>
      </c>
      <c r="AD87" s="10">
        <v>0.109</v>
      </c>
      <c r="AE87" s="11">
        <v>7.5800000000000006E-2</v>
      </c>
    </row>
    <row r="88" spans="1:31" ht="20.100000000000001" customHeight="1" x14ac:dyDescent="0.25">
      <c r="A88" s="2" t="s">
        <v>411</v>
      </c>
      <c r="B88" s="7" t="s">
        <v>410</v>
      </c>
      <c r="C88" s="2" t="s">
        <v>412</v>
      </c>
      <c r="D88" s="2" t="s">
        <v>363</v>
      </c>
      <c r="E88" s="15">
        <v>0.88</v>
      </c>
      <c r="F88" s="15">
        <v>1.2</v>
      </c>
      <c r="G88" s="2" t="s">
        <v>46</v>
      </c>
      <c r="H88" s="8">
        <v>0.11183999999999999</v>
      </c>
      <c r="I88" s="9">
        <v>0.12347</v>
      </c>
      <c r="J88" s="9">
        <v>0.11569</v>
      </c>
      <c r="K88" s="10">
        <v>0.30382999999999999</v>
      </c>
      <c r="L88" s="10">
        <v>0</v>
      </c>
      <c r="M88" s="11">
        <v>0</v>
      </c>
      <c r="N88" s="9">
        <v>3</v>
      </c>
      <c r="O88" s="9">
        <v>3</v>
      </c>
      <c r="P88" s="9">
        <v>3</v>
      </c>
      <c r="Q88" s="10">
        <v>6</v>
      </c>
      <c r="R88" s="10">
        <v>0</v>
      </c>
      <c r="S88" s="10">
        <v>0</v>
      </c>
      <c r="T88" s="8">
        <v>4</v>
      </c>
      <c r="U88" s="9">
        <v>4</v>
      </c>
      <c r="V88" s="9">
        <v>4</v>
      </c>
      <c r="W88" s="10">
        <v>8</v>
      </c>
      <c r="X88" s="10">
        <v>0</v>
      </c>
      <c r="Y88" s="11">
        <v>0</v>
      </c>
      <c r="Z88" s="9">
        <v>6.3600000000000004E-2</v>
      </c>
      <c r="AA88" s="9">
        <v>6.3600000000000004E-2</v>
      </c>
      <c r="AB88" s="9">
        <v>6.3600000000000004E-2</v>
      </c>
      <c r="AC88" s="10">
        <v>7.4800000000000005E-2</v>
      </c>
      <c r="AD88" s="10" t="s">
        <v>14</v>
      </c>
      <c r="AE88" s="11" t="s">
        <v>14</v>
      </c>
    </row>
    <row r="89" spans="1:31" ht="20.100000000000001" customHeight="1" x14ac:dyDescent="0.25">
      <c r="A89" s="2" t="s">
        <v>39</v>
      </c>
      <c r="B89" s="7" t="s">
        <v>38</v>
      </c>
      <c r="C89" s="2" t="s">
        <v>41</v>
      </c>
      <c r="D89" s="2" t="s">
        <v>40</v>
      </c>
      <c r="E89" s="15">
        <v>1.6999999999999999E-3</v>
      </c>
      <c r="F89" s="15">
        <v>0.2</v>
      </c>
      <c r="G89" s="2" t="s">
        <v>33</v>
      </c>
      <c r="H89" s="8">
        <v>0.40993000000000002</v>
      </c>
      <c r="I89" s="9">
        <v>0.38223000000000001</v>
      </c>
      <c r="J89" s="9">
        <v>0.35814000000000001</v>
      </c>
      <c r="K89" s="10">
        <v>1.6378999999999999</v>
      </c>
      <c r="L89" s="10">
        <v>1.3463000000000001</v>
      </c>
      <c r="M89" s="11">
        <v>1.9262999999999999</v>
      </c>
      <c r="N89" s="9">
        <v>16</v>
      </c>
      <c r="O89" s="9">
        <v>15</v>
      </c>
      <c r="P89" s="9">
        <v>15</v>
      </c>
      <c r="Q89" s="10">
        <v>29</v>
      </c>
      <c r="R89" s="10">
        <v>28</v>
      </c>
      <c r="S89" s="10">
        <v>32</v>
      </c>
      <c r="T89" s="8">
        <v>20</v>
      </c>
      <c r="U89" s="9">
        <v>18</v>
      </c>
      <c r="V89" s="9">
        <v>17</v>
      </c>
      <c r="W89" s="10">
        <v>45</v>
      </c>
      <c r="X89" s="10">
        <v>40</v>
      </c>
      <c r="Y89" s="11">
        <v>44</v>
      </c>
      <c r="Z89" s="9">
        <v>0.22900000000000001</v>
      </c>
      <c r="AA89" s="9">
        <v>0.218</v>
      </c>
      <c r="AB89" s="9">
        <v>0.23100000000000001</v>
      </c>
      <c r="AC89" s="10">
        <v>0.374</v>
      </c>
      <c r="AD89" s="10">
        <v>0.33500000000000002</v>
      </c>
      <c r="AE89" s="11">
        <v>0.34599999999999997</v>
      </c>
    </row>
    <row r="90" spans="1:31" ht="20.100000000000001" customHeight="1" x14ac:dyDescent="0.25">
      <c r="A90" s="2" t="s">
        <v>39</v>
      </c>
      <c r="B90" s="7" t="s">
        <v>38</v>
      </c>
      <c r="C90" s="2" t="s">
        <v>41</v>
      </c>
      <c r="D90" s="2" t="s">
        <v>40</v>
      </c>
      <c r="E90" s="15">
        <v>1.6E-2</v>
      </c>
      <c r="F90" s="15">
        <v>0.2</v>
      </c>
      <c r="G90" s="2" t="s">
        <v>33</v>
      </c>
      <c r="H90" s="8">
        <v>0.40993000000000002</v>
      </c>
      <c r="I90" s="9">
        <v>0.38223000000000001</v>
      </c>
      <c r="J90" s="9">
        <v>0.35814000000000001</v>
      </c>
      <c r="K90" s="10">
        <v>1.6378999999999999</v>
      </c>
      <c r="L90" s="10">
        <v>2.4590000000000001</v>
      </c>
      <c r="M90" s="11">
        <v>3.4624999999999999</v>
      </c>
      <c r="N90" s="9">
        <v>14</v>
      </c>
      <c r="O90" s="9">
        <v>13</v>
      </c>
      <c r="P90" s="9">
        <v>13</v>
      </c>
      <c r="Q90" s="10">
        <v>26</v>
      </c>
      <c r="R90" s="10">
        <v>25</v>
      </c>
      <c r="S90" s="10">
        <v>27</v>
      </c>
      <c r="T90" s="8">
        <v>18</v>
      </c>
      <c r="U90" s="9">
        <v>15</v>
      </c>
      <c r="V90" s="9">
        <v>14</v>
      </c>
      <c r="W90" s="10">
        <v>40</v>
      </c>
      <c r="X90" s="10">
        <v>36</v>
      </c>
      <c r="Y90" s="11">
        <v>38</v>
      </c>
      <c r="Z90" s="9">
        <v>0.22900000000000001</v>
      </c>
      <c r="AA90" s="9">
        <v>0.218</v>
      </c>
      <c r="AB90" s="9">
        <v>0.23100000000000001</v>
      </c>
      <c r="AC90" s="10">
        <v>0.374</v>
      </c>
      <c r="AD90" s="10">
        <v>0.33500000000000002</v>
      </c>
      <c r="AE90" s="11">
        <v>0.34599999999999997</v>
      </c>
    </row>
    <row r="91" spans="1:31" ht="20.100000000000001" customHeight="1" x14ac:dyDescent="0.25">
      <c r="A91" s="2" t="s">
        <v>30</v>
      </c>
      <c r="B91" s="12" t="s">
        <v>29</v>
      </c>
      <c r="C91" s="2" t="s">
        <v>31</v>
      </c>
      <c r="D91" s="2" t="s">
        <v>32</v>
      </c>
      <c r="E91" s="15">
        <v>1.4999999999999999E-2</v>
      </c>
      <c r="F91" s="15">
        <v>0.4</v>
      </c>
      <c r="G91" s="2" t="s">
        <v>33</v>
      </c>
      <c r="H91" s="8">
        <v>0.65142999999999995</v>
      </c>
      <c r="I91" s="9">
        <v>0.75122999999999995</v>
      </c>
      <c r="J91" s="9">
        <v>0.64461999999999997</v>
      </c>
      <c r="K91" s="10">
        <v>1.2330000000000001</v>
      </c>
      <c r="L91" s="10">
        <v>2.0068999999999999</v>
      </c>
      <c r="M91" s="11">
        <v>1.5777000000000001</v>
      </c>
      <c r="N91" s="9">
        <v>24</v>
      </c>
      <c r="O91" s="9">
        <v>24</v>
      </c>
      <c r="P91" s="9">
        <v>23</v>
      </c>
      <c r="Q91" s="10">
        <v>31</v>
      </c>
      <c r="R91" s="10">
        <v>28</v>
      </c>
      <c r="S91" s="10">
        <v>23</v>
      </c>
      <c r="T91" s="8">
        <v>32</v>
      </c>
      <c r="U91" s="9">
        <v>33</v>
      </c>
      <c r="V91" s="9">
        <v>31</v>
      </c>
      <c r="W91" s="10">
        <v>45</v>
      </c>
      <c r="X91" s="10">
        <v>37</v>
      </c>
      <c r="Y91" s="11">
        <v>28</v>
      </c>
      <c r="Z91" s="9">
        <v>0.30599999999999999</v>
      </c>
      <c r="AA91" s="9">
        <v>0.309</v>
      </c>
      <c r="AB91" s="9">
        <v>0.28100000000000003</v>
      </c>
      <c r="AC91" s="10">
        <v>0.35499999999999998</v>
      </c>
      <c r="AD91" s="10">
        <v>0.32100000000000001</v>
      </c>
      <c r="AE91" s="11">
        <v>0.27400000000000002</v>
      </c>
    </row>
    <row r="92" spans="1:31" ht="20.100000000000001" customHeight="1" x14ac:dyDescent="0.25">
      <c r="A92" s="2" t="s">
        <v>30</v>
      </c>
      <c r="B92" s="12" t="s">
        <v>29</v>
      </c>
      <c r="C92" s="2" t="s">
        <v>31</v>
      </c>
      <c r="D92" s="2" t="s">
        <v>32</v>
      </c>
      <c r="E92" s="15">
        <v>1.4999999999999999E-2</v>
      </c>
      <c r="F92" s="15">
        <v>0.4</v>
      </c>
      <c r="G92" s="2" t="s">
        <v>33</v>
      </c>
      <c r="H92" s="8">
        <v>0.65142999999999995</v>
      </c>
      <c r="I92" s="9">
        <v>0.75122999999999995</v>
      </c>
      <c r="J92" s="9">
        <v>0.64461999999999997</v>
      </c>
      <c r="K92" s="10">
        <v>1.2330000000000001</v>
      </c>
      <c r="L92" s="10">
        <v>2.0068999999999999</v>
      </c>
      <c r="M92" s="11">
        <v>1.5777000000000001</v>
      </c>
      <c r="N92" s="9">
        <v>22</v>
      </c>
      <c r="O92" s="9">
        <v>22</v>
      </c>
      <c r="P92" s="9">
        <v>21</v>
      </c>
      <c r="Q92" s="10">
        <v>28</v>
      </c>
      <c r="R92" s="10">
        <v>25</v>
      </c>
      <c r="S92" s="10">
        <v>21</v>
      </c>
      <c r="T92" s="8">
        <v>30</v>
      </c>
      <c r="U92" s="9">
        <v>30</v>
      </c>
      <c r="V92" s="9">
        <v>29</v>
      </c>
      <c r="W92" s="10">
        <v>41</v>
      </c>
      <c r="X92" s="10">
        <v>33</v>
      </c>
      <c r="Y92" s="11">
        <v>26</v>
      </c>
      <c r="Z92" s="9">
        <v>0.30599999999999999</v>
      </c>
      <c r="AA92" s="9">
        <v>0.309</v>
      </c>
      <c r="AB92" s="9">
        <v>0.28100000000000003</v>
      </c>
      <c r="AC92" s="10">
        <v>0.35499999999999998</v>
      </c>
      <c r="AD92" s="10">
        <v>0.32100000000000001</v>
      </c>
      <c r="AE92" s="11">
        <v>0.27400000000000002</v>
      </c>
    </row>
    <row r="93" spans="1:31" ht="20.100000000000001" customHeight="1" x14ac:dyDescent="0.25">
      <c r="A93" s="2" t="s">
        <v>528</v>
      </c>
      <c r="B93" s="7" t="s">
        <v>527</v>
      </c>
      <c r="C93" s="2" t="s">
        <v>529</v>
      </c>
      <c r="D93" s="2" t="s">
        <v>530</v>
      </c>
      <c r="E93" s="15">
        <v>0.54</v>
      </c>
      <c r="F93" s="15">
        <v>1.7</v>
      </c>
      <c r="G93" s="2" t="s">
        <v>46</v>
      </c>
      <c r="H93" s="8">
        <v>3.1348000000000001E-2</v>
      </c>
      <c r="I93" s="9">
        <v>2.2825000000000002E-2</v>
      </c>
      <c r="J93" s="9">
        <v>3.2427999999999998E-2</v>
      </c>
      <c r="K93" s="10">
        <v>5.1325000000000003E-2</v>
      </c>
      <c r="L93" s="10">
        <v>0</v>
      </c>
      <c r="M93" s="11">
        <v>0</v>
      </c>
      <c r="N93" s="9">
        <v>2</v>
      </c>
      <c r="O93" s="9">
        <v>2</v>
      </c>
      <c r="P93" s="9">
        <v>3</v>
      </c>
      <c r="Q93" s="10">
        <v>3</v>
      </c>
      <c r="R93" s="10">
        <v>0</v>
      </c>
      <c r="S93" s="10">
        <v>0</v>
      </c>
      <c r="T93" s="8">
        <v>3</v>
      </c>
      <c r="U93" s="9">
        <v>2</v>
      </c>
      <c r="V93" s="9">
        <v>3</v>
      </c>
      <c r="W93" s="10">
        <v>4</v>
      </c>
      <c r="X93" s="10">
        <v>0</v>
      </c>
      <c r="Y93" s="11">
        <v>0</v>
      </c>
      <c r="Z93" s="9">
        <v>2.6100000000000002E-2</v>
      </c>
      <c r="AA93" s="9">
        <v>2.6100000000000002E-2</v>
      </c>
      <c r="AB93" s="9">
        <v>3.6600000000000001E-2</v>
      </c>
      <c r="AC93" s="10">
        <v>2.8400000000000002E-2</v>
      </c>
      <c r="AD93" s="10" t="s">
        <v>14</v>
      </c>
      <c r="AE93" s="11" t="s">
        <v>14</v>
      </c>
    </row>
    <row r="94" spans="1:31" ht="20.100000000000001" customHeight="1" x14ac:dyDescent="0.25">
      <c r="A94" s="2" t="s">
        <v>70</v>
      </c>
      <c r="B94" s="12" t="s">
        <v>69</v>
      </c>
      <c r="C94" s="2" t="s">
        <v>71</v>
      </c>
      <c r="D94" s="2" t="s">
        <v>72</v>
      </c>
      <c r="E94" s="15">
        <v>3.0999999999999999E-3</v>
      </c>
      <c r="F94" s="15">
        <v>0.4</v>
      </c>
      <c r="G94" s="2" t="s">
        <v>33</v>
      </c>
      <c r="H94" s="8">
        <v>0.44280999999999998</v>
      </c>
      <c r="I94" s="9">
        <v>0.69898000000000005</v>
      </c>
      <c r="J94" s="9">
        <v>0.55186000000000002</v>
      </c>
      <c r="K94" s="10">
        <v>1.2659</v>
      </c>
      <c r="L94" s="10">
        <v>1.2272000000000001</v>
      </c>
      <c r="M94" s="11">
        <v>1.5328999999999999</v>
      </c>
      <c r="N94" s="9">
        <v>15</v>
      </c>
      <c r="O94" s="9">
        <v>15</v>
      </c>
      <c r="P94" s="9">
        <v>15</v>
      </c>
      <c r="Q94" s="10">
        <v>22</v>
      </c>
      <c r="R94" s="10">
        <v>15</v>
      </c>
      <c r="S94" s="10">
        <v>16</v>
      </c>
      <c r="T94" s="8">
        <v>21</v>
      </c>
      <c r="U94" s="9">
        <v>27</v>
      </c>
      <c r="V94" s="9">
        <v>24</v>
      </c>
      <c r="W94" s="10">
        <v>37</v>
      </c>
      <c r="X94" s="10">
        <v>22</v>
      </c>
      <c r="Y94" s="11">
        <v>23</v>
      </c>
      <c r="Z94" s="9">
        <v>0.245</v>
      </c>
      <c r="AA94" s="9">
        <v>0.24099999999999999</v>
      </c>
      <c r="AB94" s="9">
        <v>0.21299999999999999</v>
      </c>
      <c r="AC94" s="10">
        <v>0.316</v>
      </c>
      <c r="AD94" s="10">
        <v>0.23899999999999999</v>
      </c>
      <c r="AE94" s="11">
        <v>0.25700000000000001</v>
      </c>
    </row>
    <row r="95" spans="1:31" ht="20.100000000000001" customHeight="1" x14ac:dyDescent="0.25">
      <c r="A95" s="2" t="s">
        <v>70</v>
      </c>
      <c r="B95" s="12" t="s">
        <v>69</v>
      </c>
      <c r="C95" s="2" t="s">
        <v>71</v>
      </c>
      <c r="D95" s="2" t="s">
        <v>72</v>
      </c>
      <c r="E95" s="15">
        <v>3.0999999999999999E-3</v>
      </c>
      <c r="F95" s="15">
        <v>0.4</v>
      </c>
      <c r="G95" s="2" t="s">
        <v>33</v>
      </c>
      <c r="H95" s="8">
        <v>0.44280999999999998</v>
      </c>
      <c r="I95" s="9">
        <v>0.69898000000000005</v>
      </c>
      <c r="J95" s="9">
        <v>0.55186000000000002</v>
      </c>
      <c r="K95" s="10">
        <v>1.2659</v>
      </c>
      <c r="L95" s="10">
        <v>1.2272000000000001</v>
      </c>
      <c r="M95" s="11">
        <v>1.5328999999999999</v>
      </c>
      <c r="N95" s="9">
        <v>15</v>
      </c>
      <c r="O95" s="9">
        <v>15</v>
      </c>
      <c r="P95" s="9">
        <v>15</v>
      </c>
      <c r="Q95" s="10">
        <v>21</v>
      </c>
      <c r="R95" s="10">
        <v>15</v>
      </c>
      <c r="S95" s="10">
        <v>16</v>
      </c>
      <c r="T95" s="8">
        <v>21</v>
      </c>
      <c r="U95" s="9">
        <v>27</v>
      </c>
      <c r="V95" s="9">
        <v>24</v>
      </c>
      <c r="W95" s="10">
        <v>36</v>
      </c>
      <c r="X95" s="10">
        <v>22</v>
      </c>
      <c r="Y95" s="11">
        <v>23</v>
      </c>
      <c r="Z95" s="9">
        <v>0.245</v>
      </c>
      <c r="AA95" s="9">
        <v>0.24099999999999999</v>
      </c>
      <c r="AB95" s="9">
        <v>0.21299999999999999</v>
      </c>
      <c r="AC95" s="10">
        <v>0.316</v>
      </c>
      <c r="AD95" s="10">
        <v>0.23899999999999999</v>
      </c>
      <c r="AE95" s="11">
        <v>0.25700000000000001</v>
      </c>
    </row>
    <row r="96" spans="1:31" ht="20.100000000000001" customHeight="1" x14ac:dyDescent="0.25">
      <c r="A96" s="2" t="s">
        <v>188</v>
      </c>
      <c r="B96" s="12" t="s">
        <v>187</v>
      </c>
      <c r="C96" s="2" t="s">
        <v>189</v>
      </c>
      <c r="D96" s="2" t="s">
        <v>190</v>
      </c>
      <c r="E96" s="15">
        <v>5.2999999999999999E-2</v>
      </c>
      <c r="F96" s="15">
        <v>0.5</v>
      </c>
      <c r="G96" s="2" t="s">
        <v>46</v>
      </c>
      <c r="H96" s="8">
        <v>0.15273</v>
      </c>
      <c r="I96" s="9">
        <v>0.28483000000000003</v>
      </c>
      <c r="J96" s="9">
        <v>0.13818</v>
      </c>
      <c r="K96" s="10">
        <v>0.28619</v>
      </c>
      <c r="L96" s="10">
        <v>0.39702999999999999</v>
      </c>
      <c r="M96" s="11">
        <v>0.46610000000000001</v>
      </c>
      <c r="N96" s="9">
        <v>6</v>
      </c>
      <c r="O96" s="9">
        <v>8</v>
      </c>
      <c r="P96" s="9">
        <v>6</v>
      </c>
      <c r="Q96" s="10">
        <v>10</v>
      </c>
      <c r="R96" s="10">
        <v>7</v>
      </c>
      <c r="S96" s="10">
        <v>7</v>
      </c>
      <c r="T96" s="8">
        <v>9</v>
      </c>
      <c r="U96" s="9">
        <v>14</v>
      </c>
      <c r="V96" s="9">
        <v>8</v>
      </c>
      <c r="W96" s="10">
        <v>13</v>
      </c>
      <c r="X96" s="10">
        <v>9</v>
      </c>
      <c r="Y96" s="11">
        <v>9</v>
      </c>
      <c r="Z96" s="9">
        <v>6.4000000000000001E-2</v>
      </c>
      <c r="AA96" s="9">
        <v>9.6100000000000005E-2</v>
      </c>
      <c r="AB96" s="9">
        <v>6.4000000000000001E-2</v>
      </c>
      <c r="AC96" s="10">
        <v>0.129</v>
      </c>
      <c r="AD96" s="10">
        <v>8.1100000000000005E-2</v>
      </c>
      <c r="AE96" s="11">
        <v>8.1100000000000005E-2</v>
      </c>
    </row>
    <row r="97" spans="1:31" ht="20.100000000000001" customHeight="1" x14ac:dyDescent="0.25">
      <c r="A97" s="2" t="s">
        <v>213</v>
      </c>
      <c r="B97" s="7" t="s">
        <v>212</v>
      </c>
      <c r="C97" s="2" t="s">
        <v>214</v>
      </c>
      <c r="D97" s="2" t="s">
        <v>50</v>
      </c>
      <c r="E97" s="15">
        <v>2.4E-2</v>
      </c>
      <c r="F97" s="15">
        <v>0.2</v>
      </c>
      <c r="G97" s="2" t="s">
        <v>46</v>
      </c>
      <c r="H97" s="8">
        <v>0.21412</v>
      </c>
      <c r="I97" s="9">
        <v>8.4125000000000005E-2</v>
      </c>
      <c r="J97" s="9">
        <v>0.17035</v>
      </c>
      <c r="K97" s="10">
        <v>0.63797999999999999</v>
      </c>
      <c r="L97" s="10">
        <v>1.3653</v>
      </c>
      <c r="M97" s="11">
        <v>0.81605000000000005</v>
      </c>
      <c r="N97" s="9">
        <v>4</v>
      </c>
      <c r="O97" s="9">
        <v>2</v>
      </c>
      <c r="P97" s="9">
        <v>3</v>
      </c>
      <c r="Q97" s="10">
        <v>7</v>
      </c>
      <c r="R97" s="10">
        <v>6</v>
      </c>
      <c r="S97" s="10">
        <v>5</v>
      </c>
      <c r="T97" s="8">
        <v>5</v>
      </c>
      <c r="U97" s="9">
        <v>2</v>
      </c>
      <c r="V97" s="9">
        <v>4</v>
      </c>
      <c r="W97" s="10">
        <v>10</v>
      </c>
      <c r="X97" s="10">
        <v>10</v>
      </c>
      <c r="Y97" s="11">
        <v>6</v>
      </c>
      <c r="Z97" s="9">
        <v>0.18099999999999999</v>
      </c>
      <c r="AA97" s="9">
        <v>7.4999999999999997E-2</v>
      </c>
      <c r="AB97" s="9">
        <v>0.11899999999999999</v>
      </c>
      <c r="AC97" s="10">
        <v>0.29199999999999998</v>
      </c>
      <c r="AD97" s="10">
        <v>0.24199999999999999</v>
      </c>
      <c r="AE97" s="11">
        <v>0.219</v>
      </c>
    </row>
    <row r="98" spans="1:31" ht="20.100000000000001" customHeight="1" x14ac:dyDescent="0.25">
      <c r="A98" s="2" t="s">
        <v>440</v>
      </c>
      <c r="B98" s="7" t="s">
        <v>439</v>
      </c>
      <c r="C98" s="2" t="s">
        <v>214</v>
      </c>
      <c r="D98" s="2" t="s">
        <v>143</v>
      </c>
      <c r="E98" s="15">
        <v>2.9E-4</v>
      </c>
      <c r="F98" s="15">
        <v>0.1</v>
      </c>
      <c r="G98" s="2" t="s">
        <v>33</v>
      </c>
      <c r="H98" s="8">
        <v>0.14559</v>
      </c>
      <c r="I98" s="9">
        <v>0.16073999999999999</v>
      </c>
      <c r="J98" s="9">
        <v>0</v>
      </c>
      <c r="K98" s="10">
        <v>0.89529999999999998</v>
      </c>
      <c r="L98" s="10">
        <v>0.87348999999999999</v>
      </c>
      <c r="M98" s="11">
        <v>1.0254000000000001</v>
      </c>
      <c r="N98" s="9">
        <v>2</v>
      </c>
      <c r="O98" s="9">
        <v>2</v>
      </c>
      <c r="P98" s="9">
        <v>0</v>
      </c>
      <c r="Q98" s="10">
        <v>6</v>
      </c>
      <c r="R98" s="10">
        <v>4</v>
      </c>
      <c r="S98" s="10">
        <v>4</v>
      </c>
      <c r="T98" s="8">
        <v>2</v>
      </c>
      <c r="U98" s="9">
        <v>2</v>
      </c>
      <c r="V98" s="9">
        <v>0</v>
      </c>
      <c r="W98" s="10">
        <v>7</v>
      </c>
      <c r="X98" s="10">
        <v>4</v>
      </c>
      <c r="Y98" s="11">
        <v>4</v>
      </c>
      <c r="Z98" s="9">
        <v>0.13</v>
      </c>
      <c r="AA98" s="9">
        <v>0.13</v>
      </c>
      <c r="AB98" s="9" t="s">
        <v>14</v>
      </c>
      <c r="AC98" s="10">
        <v>0.315</v>
      </c>
      <c r="AD98" s="10">
        <v>0.23</v>
      </c>
      <c r="AE98" s="11">
        <v>0.23</v>
      </c>
    </row>
    <row r="99" spans="1:31" ht="20.100000000000001" customHeight="1" x14ac:dyDescent="0.25">
      <c r="A99" s="2" t="s">
        <v>48</v>
      </c>
      <c r="B99" s="13" t="s">
        <v>47</v>
      </c>
      <c r="C99" s="2" t="s">
        <v>49</v>
      </c>
      <c r="D99" s="2" t="s">
        <v>50</v>
      </c>
      <c r="E99" s="15">
        <v>2.9000000000000001E-2</v>
      </c>
      <c r="F99" s="15">
        <v>2.1</v>
      </c>
      <c r="G99" s="2" t="s">
        <v>46</v>
      </c>
      <c r="H99" s="8">
        <v>1.3476999999999999</v>
      </c>
      <c r="I99" s="9">
        <v>1.8127</v>
      </c>
      <c r="J99" s="9">
        <v>2.2496</v>
      </c>
      <c r="K99" s="10">
        <v>0.94633</v>
      </c>
      <c r="L99" s="10">
        <v>0.69735000000000003</v>
      </c>
      <c r="M99" s="11">
        <v>0.99455000000000005</v>
      </c>
      <c r="N99" s="9">
        <v>8</v>
      </c>
      <c r="O99" s="9">
        <v>10</v>
      </c>
      <c r="P99" s="9">
        <v>10</v>
      </c>
      <c r="Q99" s="10">
        <v>9</v>
      </c>
      <c r="R99" s="10">
        <v>5</v>
      </c>
      <c r="S99" s="10">
        <v>5</v>
      </c>
      <c r="T99" s="8">
        <v>17</v>
      </c>
      <c r="U99" s="9">
        <v>19</v>
      </c>
      <c r="V99" s="9">
        <v>21</v>
      </c>
      <c r="W99" s="10">
        <v>12</v>
      </c>
      <c r="X99" s="10">
        <v>5</v>
      </c>
      <c r="Y99" s="11">
        <v>6</v>
      </c>
      <c r="Z99" s="9">
        <v>0.30099999999999999</v>
      </c>
      <c r="AA99" s="9">
        <v>0.34399999999999997</v>
      </c>
      <c r="AB99" s="9">
        <v>0.34399999999999997</v>
      </c>
      <c r="AC99" s="10">
        <v>0.316</v>
      </c>
      <c r="AD99" s="10">
        <v>0.18099999999999999</v>
      </c>
      <c r="AE99" s="11">
        <v>0.191</v>
      </c>
    </row>
    <row r="100" spans="1:31" ht="20.100000000000001" customHeight="1" x14ac:dyDescent="0.25">
      <c r="A100" s="2" t="s">
        <v>407</v>
      </c>
      <c r="B100" s="7" t="s">
        <v>406</v>
      </c>
      <c r="C100" s="2" t="s">
        <v>408</v>
      </c>
      <c r="D100" s="2" t="s">
        <v>409</v>
      </c>
      <c r="E100" s="15">
        <v>9.5000000000000001E-2</v>
      </c>
      <c r="F100" s="15">
        <v>3.4</v>
      </c>
      <c r="G100" s="2" t="s">
        <v>46</v>
      </c>
      <c r="H100" s="8">
        <v>0.11700000000000001</v>
      </c>
      <c r="I100" s="9">
        <v>0.18937999999999999</v>
      </c>
      <c r="J100" s="9">
        <v>0.17745</v>
      </c>
      <c r="K100" s="10">
        <v>0.14212</v>
      </c>
      <c r="L100" s="10">
        <v>0</v>
      </c>
      <c r="M100" s="11">
        <v>0</v>
      </c>
      <c r="N100" s="9">
        <v>4</v>
      </c>
      <c r="O100" s="9">
        <v>6</v>
      </c>
      <c r="P100" s="9">
        <v>6</v>
      </c>
      <c r="Q100" s="10">
        <v>5</v>
      </c>
      <c r="R100" s="10">
        <v>0</v>
      </c>
      <c r="S100" s="10">
        <v>0</v>
      </c>
      <c r="T100" s="8">
        <v>5</v>
      </c>
      <c r="U100" s="9">
        <v>7</v>
      </c>
      <c r="V100" s="9">
        <v>7</v>
      </c>
      <c r="W100" s="10">
        <v>5</v>
      </c>
      <c r="X100" s="10">
        <v>0</v>
      </c>
      <c r="Y100" s="11">
        <v>0</v>
      </c>
      <c r="Z100" s="9">
        <v>9.8900000000000002E-2</v>
      </c>
      <c r="AA100" s="9">
        <v>0.13100000000000001</v>
      </c>
      <c r="AB100" s="9">
        <v>0.13100000000000001</v>
      </c>
      <c r="AC100" s="10">
        <v>0.104</v>
      </c>
      <c r="AD100" s="10" t="s">
        <v>14</v>
      </c>
      <c r="AE100" s="11" t="s">
        <v>14</v>
      </c>
    </row>
    <row r="101" spans="1:31" ht="20.100000000000001" customHeight="1" x14ac:dyDescent="0.25">
      <c r="A101" s="2" t="s">
        <v>157</v>
      </c>
      <c r="B101" s="12" t="s">
        <v>156</v>
      </c>
      <c r="D101" s="2" t="s">
        <v>102</v>
      </c>
      <c r="E101" s="15">
        <v>0.02</v>
      </c>
      <c r="F101" s="15">
        <v>4.2</v>
      </c>
      <c r="G101" s="2" t="s">
        <v>13</v>
      </c>
      <c r="H101" s="8">
        <v>1.6054999999999999</v>
      </c>
      <c r="I101" s="9">
        <v>0.82450000000000001</v>
      </c>
      <c r="J101" s="9">
        <v>1.1097999999999999</v>
      </c>
      <c r="K101" s="10">
        <v>0.24506</v>
      </c>
      <c r="L101" s="10">
        <v>0.42359000000000002</v>
      </c>
      <c r="M101" s="11">
        <v>0.18145</v>
      </c>
      <c r="N101" s="9">
        <v>11</v>
      </c>
      <c r="O101" s="9">
        <v>9</v>
      </c>
      <c r="P101" s="9">
        <v>13</v>
      </c>
      <c r="Q101" s="10">
        <v>5</v>
      </c>
      <c r="R101" s="10">
        <v>4</v>
      </c>
      <c r="S101" s="10">
        <v>2</v>
      </c>
      <c r="T101" s="8">
        <v>23</v>
      </c>
      <c r="U101" s="9">
        <v>16</v>
      </c>
      <c r="V101" s="9">
        <v>20</v>
      </c>
      <c r="W101" s="10">
        <v>6</v>
      </c>
      <c r="X101" s="10">
        <v>5</v>
      </c>
      <c r="Y101" s="11">
        <v>2</v>
      </c>
      <c r="Z101" s="9">
        <v>0.374</v>
      </c>
      <c r="AA101" s="9">
        <v>0.312</v>
      </c>
      <c r="AB101" s="9">
        <v>0.42899999999999999</v>
      </c>
      <c r="AC101" s="10">
        <v>0.16600000000000001</v>
      </c>
      <c r="AD101" s="10">
        <v>0.129</v>
      </c>
      <c r="AE101" s="11">
        <v>5.1299999999999998E-2</v>
      </c>
    </row>
    <row r="102" spans="1:31" ht="20.100000000000001" customHeight="1" x14ac:dyDescent="0.25">
      <c r="A102" s="2" t="s">
        <v>796</v>
      </c>
      <c r="B102" s="12" t="s">
        <v>795</v>
      </c>
      <c r="C102" s="2" t="s">
        <v>797</v>
      </c>
      <c r="D102" s="2" t="s">
        <v>350</v>
      </c>
      <c r="E102" s="15">
        <v>8.7999999999999995E-2</v>
      </c>
      <c r="F102" s="15">
        <v>0.5</v>
      </c>
      <c r="G102" s="2" t="s">
        <v>46</v>
      </c>
      <c r="H102" s="8">
        <v>9.8464999999999997E-2</v>
      </c>
      <c r="I102" s="9">
        <v>0.10871</v>
      </c>
      <c r="J102" s="9">
        <v>0.10186000000000001</v>
      </c>
      <c r="K102" s="10">
        <v>0.11960999999999999</v>
      </c>
      <c r="L102" s="10">
        <v>0.25596000000000002</v>
      </c>
      <c r="M102" s="11">
        <v>0.30048999999999998</v>
      </c>
      <c r="N102" s="9">
        <v>2</v>
      </c>
      <c r="O102" s="9">
        <v>2</v>
      </c>
      <c r="P102" s="9">
        <v>2</v>
      </c>
      <c r="Q102" s="10">
        <v>2</v>
      </c>
      <c r="R102" s="10">
        <v>2</v>
      </c>
      <c r="S102" s="10">
        <v>2</v>
      </c>
      <c r="T102" s="8">
        <v>2</v>
      </c>
      <c r="U102" s="9">
        <v>2</v>
      </c>
      <c r="V102" s="9">
        <v>2</v>
      </c>
      <c r="W102" s="10">
        <v>2</v>
      </c>
      <c r="X102" s="10">
        <v>2</v>
      </c>
      <c r="Y102" s="11">
        <v>2</v>
      </c>
      <c r="Z102" s="9">
        <v>0.128</v>
      </c>
      <c r="AA102" s="9">
        <v>0.128</v>
      </c>
      <c r="AB102" s="9">
        <v>0.128</v>
      </c>
      <c r="AC102" s="10">
        <v>0.128</v>
      </c>
      <c r="AD102" s="10">
        <v>0.128</v>
      </c>
      <c r="AE102" s="11">
        <v>0.128</v>
      </c>
    </row>
    <row r="103" spans="1:31" ht="20.100000000000001" customHeight="1" x14ac:dyDescent="0.25">
      <c r="A103" s="2" t="s">
        <v>796</v>
      </c>
      <c r="B103" s="12" t="s">
        <v>795</v>
      </c>
      <c r="C103" s="2" t="s">
        <v>797</v>
      </c>
      <c r="D103" s="2" t="s">
        <v>593</v>
      </c>
      <c r="E103" s="15" t="s">
        <v>16</v>
      </c>
      <c r="F103" s="15" t="s">
        <v>17</v>
      </c>
      <c r="G103" s="2" t="s">
        <v>13</v>
      </c>
      <c r="H103" s="8">
        <v>0.19591</v>
      </c>
      <c r="I103" s="9">
        <v>0.21629000000000001</v>
      </c>
      <c r="J103" s="9">
        <v>0.20266000000000001</v>
      </c>
      <c r="K103" s="10">
        <v>0</v>
      </c>
      <c r="L103" s="10">
        <v>0</v>
      </c>
      <c r="M103" s="11">
        <v>0</v>
      </c>
      <c r="N103" s="9">
        <v>2</v>
      </c>
      <c r="O103" s="9">
        <v>2</v>
      </c>
      <c r="P103" s="9">
        <v>2</v>
      </c>
      <c r="Q103" s="10">
        <v>0</v>
      </c>
      <c r="R103" s="10">
        <v>0</v>
      </c>
      <c r="S103" s="10">
        <v>0</v>
      </c>
      <c r="T103" s="8">
        <v>2</v>
      </c>
      <c r="U103" s="9">
        <v>2</v>
      </c>
      <c r="V103" s="9">
        <v>2</v>
      </c>
      <c r="W103" s="10">
        <v>0</v>
      </c>
      <c r="X103" s="10">
        <v>0</v>
      </c>
      <c r="Y103" s="11">
        <v>0</v>
      </c>
      <c r="Z103" s="9">
        <v>0.27200000000000002</v>
      </c>
      <c r="AA103" s="9">
        <v>0.27200000000000002</v>
      </c>
      <c r="AB103" s="9">
        <v>0.27200000000000002</v>
      </c>
      <c r="AC103" s="10" t="s">
        <v>14</v>
      </c>
      <c r="AD103" s="10" t="s">
        <v>14</v>
      </c>
      <c r="AE103" s="11" t="s">
        <v>14</v>
      </c>
    </row>
    <row r="104" spans="1:31" ht="20.100000000000001" customHeight="1" x14ac:dyDescent="0.25">
      <c r="A104" s="2" t="s">
        <v>174</v>
      </c>
      <c r="B104" s="12" t="s">
        <v>173</v>
      </c>
      <c r="C104" s="2" t="s">
        <v>175</v>
      </c>
      <c r="D104" s="2" t="s">
        <v>176</v>
      </c>
      <c r="E104" s="15">
        <v>5.4999999999999997E-3</v>
      </c>
      <c r="F104" s="15">
        <v>0.2</v>
      </c>
      <c r="G104" s="2" t="s">
        <v>33</v>
      </c>
      <c r="H104" s="8">
        <v>0.24768999999999999</v>
      </c>
      <c r="I104" s="9">
        <v>0.53137999999999996</v>
      </c>
      <c r="J104" s="9">
        <v>0.31043999999999999</v>
      </c>
      <c r="K104" s="10">
        <v>1.6059000000000001</v>
      </c>
      <c r="L104" s="10">
        <v>2.5505</v>
      </c>
      <c r="M104" s="11">
        <v>2.6932999999999998</v>
      </c>
      <c r="N104" s="9">
        <v>3</v>
      </c>
      <c r="O104" s="9">
        <v>4</v>
      </c>
      <c r="P104" s="9">
        <v>3</v>
      </c>
      <c r="Q104" s="10">
        <v>6</v>
      </c>
      <c r="R104" s="10">
        <v>5</v>
      </c>
      <c r="S104" s="10">
        <v>5</v>
      </c>
      <c r="T104" s="8">
        <v>6</v>
      </c>
      <c r="U104" s="9">
        <v>10</v>
      </c>
      <c r="V104" s="9">
        <v>7</v>
      </c>
      <c r="W104" s="10">
        <v>17</v>
      </c>
      <c r="X104" s="10">
        <v>15</v>
      </c>
      <c r="Y104" s="11">
        <v>15</v>
      </c>
      <c r="Z104" s="9">
        <v>0.123</v>
      </c>
      <c r="AA104" s="9">
        <v>0.17100000000000001</v>
      </c>
      <c r="AB104" s="9">
        <v>0.123</v>
      </c>
      <c r="AC104" s="10">
        <v>0.24199999999999999</v>
      </c>
      <c r="AD104" s="10">
        <v>0.22900000000000001</v>
      </c>
      <c r="AE104" s="11">
        <v>0.20899999999999999</v>
      </c>
    </row>
    <row r="105" spans="1:31" ht="20.100000000000001" customHeight="1" x14ac:dyDescent="0.25">
      <c r="A105" s="2" t="s">
        <v>104</v>
      </c>
      <c r="B105" s="7" t="s">
        <v>103</v>
      </c>
      <c r="C105" s="2" t="s">
        <v>105</v>
      </c>
      <c r="D105" s="2" t="s">
        <v>106</v>
      </c>
      <c r="E105" s="15">
        <v>0.32</v>
      </c>
      <c r="F105" s="15">
        <v>0.8</v>
      </c>
      <c r="G105" s="2" t="s">
        <v>46</v>
      </c>
      <c r="H105" s="8">
        <v>0.24556</v>
      </c>
      <c r="I105" s="9">
        <v>0.30884</v>
      </c>
      <c r="J105" s="9">
        <v>0.32640999999999998</v>
      </c>
      <c r="K105" s="10">
        <v>0.42884</v>
      </c>
      <c r="L105" s="10">
        <v>0.32152999999999998</v>
      </c>
      <c r="M105" s="11">
        <v>0.29480000000000001</v>
      </c>
      <c r="N105" s="9">
        <v>6</v>
      </c>
      <c r="O105" s="9">
        <v>7</v>
      </c>
      <c r="P105" s="9">
        <v>8</v>
      </c>
      <c r="Q105" s="10">
        <v>11</v>
      </c>
      <c r="R105" s="10">
        <v>5</v>
      </c>
      <c r="S105" s="10">
        <v>4</v>
      </c>
      <c r="T105" s="8">
        <v>9</v>
      </c>
      <c r="U105" s="9">
        <v>10</v>
      </c>
      <c r="V105" s="9">
        <v>11</v>
      </c>
      <c r="W105" s="10">
        <v>12</v>
      </c>
      <c r="X105" s="10">
        <v>5</v>
      </c>
      <c r="Y105" s="11">
        <v>4</v>
      </c>
      <c r="Z105" s="9">
        <v>0.13400000000000001</v>
      </c>
      <c r="AA105" s="9">
        <v>0.14899999999999999</v>
      </c>
      <c r="AB105" s="9">
        <v>0.152</v>
      </c>
      <c r="AC105" s="10">
        <v>0.22800000000000001</v>
      </c>
      <c r="AD105" s="10">
        <v>7.9200000000000007E-2</v>
      </c>
      <c r="AE105" s="11">
        <v>6.9500000000000006E-2</v>
      </c>
    </row>
    <row r="106" spans="1:31" ht="20.100000000000001" customHeight="1" x14ac:dyDescent="0.25">
      <c r="A106" s="2" t="s">
        <v>192</v>
      </c>
      <c r="B106" s="12" t="s">
        <v>191</v>
      </c>
      <c r="C106" s="2" t="s">
        <v>193</v>
      </c>
      <c r="D106" s="2" t="s">
        <v>114</v>
      </c>
      <c r="E106" s="15">
        <v>0.65</v>
      </c>
      <c r="F106" s="15">
        <v>1.1000000000000001</v>
      </c>
      <c r="G106" s="2" t="s">
        <v>46</v>
      </c>
      <c r="H106" s="8">
        <v>0.72906000000000004</v>
      </c>
      <c r="I106" s="9">
        <v>0.54790000000000005</v>
      </c>
      <c r="J106" s="9">
        <v>0.51336999999999999</v>
      </c>
      <c r="K106" s="10">
        <v>0.52131000000000005</v>
      </c>
      <c r="L106" s="10">
        <v>0.66144999999999998</v>
      </c>
      <c r="M106" s="11">
        <v>0.47976999999999997</v>
      </c>
      <c r="N106" s="9">
        <v>10</v>
      </c>
      <c r="O106" s="9">
        <v>9</v>
      </c>
      <c r="P106" s="9">
        <v>8</v>
      </c>
      <c r="Q106" s="10">
        <v>8</v>
      </c>
      <c r="R106" s="10">
        <v>6</v>
      </c>
      <c r="S106" s="10">
        <v>4</v>
      </c>
      <c r="T106" s="8">
        <v>13</v>
      </c>
      <c r="U106" s="9">
        <v>10</v>
      </c>
      <c r="V106" s="9">
        <v>10</v>
      </c>
      <c r="W106" s="10">
        <v>9</v>
      </c>
      <c r="X106" s="10">
        <v>6</v>
      </c>
      <c r="Y106" s="11">
        <v>4</v>
      </c>
      <c r="Z106" s="9">
        <v>0.30399999999999999</v>
      </c>
      <c r="AA106" s="9">
        <v>0.28399999999999997</v>
      </c>
      <c r="AB106" s="9">
        <v>0.23899999999999999</v>
      </c>
      <c r="AC106" s="10">
        <v>0.21199999999999999</v>
      </c>
      <c r="AD106" s="10">
        <v>0.17299999999999999</v>
      </c>
      <c r="AE106" s="11">
        <v>0.111</v>
      </c>
    </row>
    <row r="107" spans="1:31" ht="20.100000000000001" customHeight="1" x14ac:dyDescent="0.25">
      <c r="A107" s="2" t="s">
        <v>704</v>
      </c>
      <c r="B107" s="12" t="s">
        <v>703</v>
      </c>
      <c r="C107" s="2" t="s">
        <v>705</v>
      </c>
      <c r="D107" s="2" t="s">
        <v>706</v>
      </c>
      <c r="E107" s="15">
        <v>0.24</v>
      </c>
      <c r="F107" s="15">
        <v>0.2</v>
      </c>
      <c r="G107" s="2" t="s">
        <v>46</v>
      </c>
      <c r="H107" s="8">
        <v>2.9533E-2</v>
      </c>
      <c r="I107" s="9">
        <v>0</v>
      </c>
      <c r="J107" s="9">
        <v>0</v>
      </c>
      <c r="K107" s="10">
        <v>5.4642999999999997E-2</v>
      </c>
      <c r="L107" s="10">
        <v>7.6772000000000007E-2</v>
      </c>
      <c r="M107" s="11">
        <v>0</v>
      </c>
      <c r="N107" s="9">
        <v>2</v>
      </c>
      <c r="O107" s="9">
        <v>0</v>
      </c>
      <c r="P107" s="9">
        <v>0</v>
      </c>
      <c r="Q107" s="10">
        <v>3</v>
      </c>
      <c r="R107" s="10">
        <v>2</v>
      </c>
      <c r="S107" s="10">
        <v>0</v>
      </c>
      <c r="T107" s="8">
        <v>2</v>
      </c>
      <c r="U107" s="9">
        <v>0</v>
      </c>
      <c r="V107" s="9">
        <v>0</v>
      </c>
      <c r="W107" s="10">
        <v>3</v>
      </c>
      <c r="X107" s="10">
        <v>2</v>
      </c>
      <c r="Y107" s="11">
        <v>0</v>
      </c>
      <c r="Z107" s="9">
        <v>2.5399999999999999E-2</v>
      </c>
      <c r="AA107" s="9" t="s">
        <v>14</v>
      </c>
      <c r="AB107" s="9" t="s">
        <v>14</v>
      </c>
      <c r="AC107" s="10">
        <v>3.5999999999999997E-2</v>
      </c>
      <c r="AD107" s="10">
        <v>2.5399999999999999E-2</v>
      </c>
      <c r="AE107" s="11" t="s">
        <v>14</v>
      </c>
    </row>
    <row r="108" spans="1:31" ht="20.100000000000001" customHeight="1" x14ac:dyDescent="0.25">
      <c r="A108" s="2" t="s">
        <v>82</v>
      </c>
      <c r="B108" s="7" t="s">
        <v>81</v>
      </c>
      <c r="C108" s="2" t="s">
        <v>83</v>
      </c>
      <c r="D108" s="2" t="s">
        <v>84</v>
      </c>
      <c r="E108" s="15">
        <v>3.0000000000000001E-3</v>
      </c>
      <c r="F108" s="15">
        <v>0.1</v>
      </c>
      <c r="G108" s="2" t="s">
        <v>33</v>
      </c>
      <c r="H108" s="8">
        <v>0.16042999999999999</v>
      </c>
      <c r="I108" s="9">
        <v>0.20311999999999999</v>
      </c>
      <c r="J108" s="9">
        <v>0.14247000000000001</v>
      </c>
      <c r="K108" s="10">
        <v>1.8118000000000001</v>
      </c>
      <c r="L108" s="10">
        <v>1.1426000000000001</v>
      </c>
      <c r="M108" s="11">
        <v>1.7793000000000001</v>
      </c>
      <c r="N108" s="9">
        <v>6</v>
      </c>
      <c r="O108" s="9">
        <v>7</v>
      </c>
      <c r="P108" s="9">
        <v>6</v>
      </c>
      <c r="Q108" s="10">
        <v>26</v>
      </c>
      <c r="R108" s="10">
        <v>14</v>
      </c>
      <c r="S108" s="10">
        <v>17</v>
      </c>
      <c r="T108" s="8">
        <v>8</v>
      </c>
      <c r="U108" s="9">
        <v>9</v>
      </c>
      <c r="V108" s="9">
        <v>7</v>
      </c>
      <c r="W108" s="10">
        <v>39</v>
      </c>
      <c r="X108" s="10">
        <v>18</v>
      </c>
      <c r="Y108" s="11">
        <v>22</v>
      </c>
      <c r="Z108" s="9">
        <v>9.4799999999999995E-2</v>
      </c>
      <c r="AA108" s="9">
        <v>0.111</v>
      </c>
      <c r="AB108" s="9">
        <v>0.10199999999999999</v>
      </c>
      <c r="AC108" s="10">
        <v>0.32700000000000001</v>
      </c>
      <c r="AD108" s="10">
        <v>0.20100000000000001</v>
      </c>
      <c r="AE108" s="11">
        <v>0.26500000000000001</v>
      </c>
    </row>
    <row r="109" spans="1:31" ht="20.100000000000001" customHeight="1" x14ac:dyDescent="0.25">
      <c r="A109" s="2" t="s">
        <v>905</v>
      </c>
      <c r="B109" s="7" t="s">
        <v>904</v>
      </c>
      <c r="C109" s="2" t="s">
        <v>906</v>
      </c>
      <c r="D109" s="2" t="s">
        <v>878</v>
      </c>
      <c r="E109" s="15">
        <v>0.39</v>
      </c>
      <c r="F109" s="15">
        <v>3</v>
      </c>
      <c r="G109" s="2" t="s">
        <v>46</v>
      </c>
      <c r="H109" s="8">
        <v>0.57703000000000004</v>
      </c>
      <c r="I109" s="9">
        <v>0.25584000000000001</v>
      </c>
      <c r="J109" s="9">
        <v>0</v>
      </c>
      <c r="K109" s="10">
        <v>0.28149000000000002</v>
      </c>
      <c r="L109" s="10">
        <v>0</v>
      </c>
      <c r="M109" s="11">
        <v>0</v>
      </c>
      <c r="N109" s="9">
        <v>4</v>
      </c>
      <c r="O109" s="9">
        <v>2</v>
      </c>
      <c r="P109" s="9">
        <v>0</v>
      </c>
      <c r="Q109" s="10">
        <v>2</v>
      </c>
      <c r="R109" s="10">
        <v>0</v>
      </c>
      <c r="S109" s="10">
        <v>0</v>
      </c>
      <c r="T109" s="8">
        <v>4</v>
      </c>
      <c r="U109" s="9">
        <v>2</v>
      </c>
      <c r="V109" s="9">
        <v>0</v>
      </c>
      <c r="W109" s="10">
        <v>2</v>
      </c>
      <c r="X109" s="10">
        <v>0</v>
      </c>
      <c r="Y109" s="11">
        <v>0</v>
      </c>
      <c r="Z109" s="9">
        <v>0.32900000000000001</v>
      </c>
      <c r="AA109" s="9">
        <v>0.15</v>
      </c>
      <c r="AB109" s="9" t="s">
        <v>14</v>
      </c>
      <c r="AC109" s="10">
        <v>0.17100000000000001</v>
      </c>
      <c r="AD109" s="10" t="s">
        <v>14</v>
      </c>
      <c r="AE109" s="11" t="s">
        <v>14</v>
      </c>
    </row>
    <row r="110" spans="1:31" ht="20.100000000000001" customHeight="1" x14ac:dyDescent="0.25">
      <c r="A110" s="2" t="s">
        <v>841</v>
      </c>
      <c r="B110" s="7" t="s">
        <v>840</v>
      </c>
      <c r="C110" s="2" t="s">
        <v>842</v>
      </c>
      <c r="D110" s="2" t="s">
        <v>245</v>
      </c>
      <c r="E110" s="15">
        <v>8.1000000000000003E-2</v>
      </c>
      <c r="F110" s="15">
        <v>3.5</v>
      </c>
      <c r="G110" s="2" t="s">
        <v>46</v>
      </c>
      <c r="H110" s="8">
        <v>7.2095999999999993E-2</v>
      </c>
      <c r="I110" s="9">
        <v>5.1799999999999999E-2</v>
      </c>
      <c r="J110" s="9">
        <v>7.4579999999999994E-2</v>
      </c>
      <c r="K110" s="10">
        <v>5.6993000000000002E-2</v>
      </c>
      <c r="L110" s="10">
        <v>0</v>
      </c>
      <c r="M110" s="11">
        <v>0</v>
      </c>
      <c r="N110" s="9">
        <v>3</v>
      </c>
      <c r="O110" s="9">
        <v>2</v>
      </c>
      <c r="P110" s="9">
        <v>3</v>
      </c>
      <c r="Q110" s="10">
        <v>2</v>
      </c>
      <c r="R110" s="10">
        <v>0</v>
      </c>
      <c r="S110" s="10">
        <v>0</v>
      </c>
      <c r="T110" s="8">
        <v>3</v>
      </c>
      <c r="U110" s="9">
        <v>2</v>
      </c>
      <c r="V110" s="9">
        <v>3</v>
      </c>
      <c r="W110" s="10">
        <v>2</v>
      </c>
      <c r="X110" s="10">
        <v>0</v>
      </c>
      <c r="Y110" s="11">
        <v>0</v>
      </c>
      <c r="Z110" s="9">
        <v>6.4699999999999994E-2</v>
      </c>
      <c r="AA110" s="9">
        <v>4.8099999999999997E-2</v>
      </c>
      <c r="AB110" s="9">
        <v>6.4699999999999994E-2</v>
      </c>
      <c r="AC110" s="10">
        <v>4.8099999999999997E-2</v>
      </c>
      <c r="AD110" s="10" t="s">
        <v>14</v>
      </c>
      <c r="AE110" s="11" t="s">
        <v>14</v>
      </c>
    </row>
    <row r="111" spans="1:31" ht="20.100000000000001" customHeight="1" x14ac:dyDescent="0.25">
      <c r="A111" s="2" t="s">
        <v>98</v>
      </c>
      <c r="B111" s="7" t="s">
        <v>97</v>
      </c>
      <c r="C111" s="2" t="s">
        <v>31</v>
      </c>
      <c r="D111" s="2" t="s">
        <v>99</v>
      </c>
      <c r="E111" s="15">
        <v>7.4999999999999997E-3</v>
      </c>
      <c r="F111" s="15">
        <v>0.5</v>
      </c>
      <c r="G111" s="2" t="s">
        <v>33</v>
      </c>
      <c r="H111" s="8">
        <v>0.49215999999999999</v>
      </c>
      <c r="I111" s="9">
        <v>0.54335999999999995</v>
      </c>
      <c r="J111" s="9">
        <v>0.44037999999999999</v>
      </c>
      <c r="K111" s="10">
        <v>0.87756000000000001</v>
      </c>
      <c r="L111" s="10">
        <v>0.94582999999999995</v>
      </c>
      <c r="M111" s="11">
        <v>1.2031000000000001</v>
      </c>
      <c r="N111" s="9">
        <v>16</v>
      </c>
      <c r="O111" s="9">
        <v>16</v>
      </c>
      <c r="P111" s="9">
        <v>16</v>
      </c>
      <c r="Q111" s="10">
        <v>20</v>
      </c>
      <c r="R111" s="10">
        <v>14</v>
      </c>
      <c r="S111" s="10">
        <v>15</v>
      </c>
      <c r="T111" s="8">
        <v>20</v>
      </c>
      <c r="U111" s="9">
        <v>20</v>
      </c>
      <c r="V111" s="9">
        <v>18</v>
      </c>
      <c r="W111" s="10">
        <v>26</v>
      </c>
      <c r="X111" s="10">
        <v>16</v>
      </c>
      <c r="Y111" s="11">
        <v>17</v>
      </c>
      <c r="Z111" s="9">
        <v>0.24299999999999999</v>
      </c>
      <c r="AA111" s="9">
        <v>0.24299999999999999</v>
      </c>
      <c r="AB111" s="9">
        <v>0.22800000000000001</v>
      </c>
      <c r="AC111" s="10">
        <v>0.28100000000000003</v>
      </c>
      <c r="AD111" s="10">
        <v>0.19900000000000001</v>
      </c>
      <c r="AE111" s="11">
        <v>0.217</v>
      </c>
    </row>
    <row r="112" spans="1:31" ht="20.100000000000001" customHeight="1" x14ac:dyDescent="0.25">
      <c r="A112" s="2" t="s">
        <v>149</v>
      </c>
      <c r="B112" s="12" t="s">
        <v>148</v>
      </c>
      <c r="C112" s="2" t="s">
        <v>150</v>
      </c>
      <c r="D112" s="2" t="s">
        <v>58</v>
      </c>
      <c r="E112" s="15">
        <v>3.7999999999999999E-2</v>
      </c>
      <c r="F112" s="15">
        <v>0.4</v>
      </c>
      <c r="G112" s="2" t="s">
        <v>46</v>
      </c>
      <c r="H112" s="8">
        <v>0.12087000000000001</v>
      </c>
      <c r="I112" s="9">
        <v>0.13345000000000001</v>
      </c>
      <c r="J112" s="9">
        <v>0.12504000000000001</v>
      </c>
      <c r="K112" s="10">
        <v>0.33118999999999998</v>
      </c>
      <c r="L112" s="10">
        <v>0.22883000000000001</v>
      </c>
      <c r="M112" s="11">
        <v>0.47497</v>
      </c>
      <c r="N112" s="9">
        <v>3</v>
      </c>
      <c r="O112" s="9">
        <v>3</v>
      </c>
      <c r="P112" s="9">
        <v>3</v>
      </c>
      <c r="Q112" s="10">
        <v>6</v>
      </c>
      <c r="R112" s="10">
        <v>2</v>
      </c>
      <c r="S112" s="10">
        <v>4</v>
      </c>
      <c r="T112" s="8">
        <v>4</v>
      </c>
      <c r="U112" s="9">
        <v>4</v>
      </c>
      <c r="V112" s="9">
        <v>4</v>
      </c>
      <c r="W112" s="10">
        <v>8</v>
      </c>
      <c r="X112" s="10">
        <v>3</v>
      </c>
      <c r="Y112" s="11">
        <v>5</v>
      </c>
      <c r="Z112" s="9">
        <v>6.5000000000000002E-2</v>
      </c>
      <c r="AA112" s="9">
        <v>6.5000000000000002E-2</v>
      </c>
      <c r="AB112" s="9">
        <v>6.5000000000000002E-2</v>
      </c>
      <c r="AC112" s="10">
        <v>0.114</v>
      </c>
      <c r="AD112" s="10">
        <v>4.2700000000000002E-2</v>
      </c>
      <c r="AE112" s="11">
        <v>6.3E-2</v>
      </c>
    </row>
    <row r="113" spans="1:31" ht="20.100000000000001" customHeight="1" x14ac:dyDescent="0.25">
      <c r="A113" s="2" t="s">
        <v>404</v>
      </c>
      <c r="B113" s="7" t="s">
        <v>403</v>
      </c>
      <c r="C113" s="2" t="s">
        <v>405</v>
      </c>
      <c r="D113" s="2" t="s">
        <v>159</v>
      </c>
      <c r="E113" s="15">
        <v>7.3999999999999996E-2</v>
      </c>
      <c r="F113" s="15">
        <v>3.8</v>
      </c>
      <c r="G113" s="2" t="s">
        <v>46</v>
      </c>
      <c r="H113" s="8">
        <v>0.49177999999999999</v>
      </c>
      <c r="I113" s="9">
        <v>0.34666999999999998</v>
      </c>
      <c r="J113" s="9">
        <v>0.61572000000000005</v>
      </c>
      <c r="K113" s="10">
        <v>0.38142999999999999</v>
      </c>
      <c r="L113" s="10">
        <v>0</v>
      </c>
      <c r="M113" s="11">
        <v>0</v>
      </c>
      <c r="N113" s="9">
        <v>7</v>
      </c>
      <c r="O113" s="9">
        <v>5</v>
      </c>
      <c r="P113" s="9">
        <v>8</v>
      </c>
      <c r="Q113" s="10">
        <v>5</v>
      </c>
      <c r="R113" s="10">
        <v>0</v>
      </c>
      <c r="S113" s="10">
        <v>0</v>
      </c>
      <c r="T113" s="8">
        <v>7</v>
      </c>
      <c r="U113" s="9">
        <v>5</v>
      </c>
      <c r="V113" s="9">
        <v>8</v>
      </c>
      <c r="W113" s="10">
        <v>5</v>
      </c>
      <c r="X113" s="10">
        <v>0</v>
      </c>
      <c r="Y113" s="11">
        <v>0</v>
      </c>
      <c r="Z113" s="9">
        <v>0.317</v>
      </c>
      <c r="AA113" s="9">
        <v>0.254</v>
      </c>
      <c r="AB113" s="9">
        <v>0.35599999999999998</v>
      </c>
      <c r="AC113" s="10">
        <v>0.23599999999999999</v>
      </c>
      <c r="AD113" s="10" t="s">
        <v>14</v>
      </c>
      <c r="AE113" s="11" t="s">
        <v>14</v>
      </c>
    </row>
    <row r="114" spans="1:31" ht="20.100000000000001" customHeight="1" x14ac:dyDescent="0.25">
      <c r="A114" s="2" t="s">
        <v>235</v>
      </c>
      <c r="B114" s="7" t="s">
        <v>234</v>
      </c>
      <c r="C114" s="2" t="s">
        <v>236</v>
      </c>
      <c r="D114" s="2" t="s">
        <v>237</v>
      </c>
      <c r="E114" s="15">
        <v>2.4E-2</v>
      </c>
      <c r="F114" s="15">
        <v>0.3</v>
      </c>
      <c r="G114" s="2" t="s">
        <v>46</v>
      </c>
      <c r="H114" s="8">
        <v>0.25294</v>
      </c>
      <c r="I114" s="9">
        <v>0.10523</v>
      </c>
      <c r="J114" s="9">
        <v>0.26164999999999999</v>
      </c>
      <c r="K114" s="10">
        <v>0.42205999999999999</v>
      </c>
      <c r="L114" s="10">
        <v>0.77661000000000002</v>
      </c>
      <c r="M114" s="11">
        <v>0.77188999999999997</v>
      </c>
      <c r="N114" s="9">
        <v>4</v>
      </c>
      <c r="O114" s="9">
        <v>3</v>
      </c>
      <c r="P114" s="9">
        <v>4</v>
      </c>
      <c r="Q114" s="10">
        <v>5</v>
      </c>
      <c r="R114" s="10">
        <v>5</v>
      </c>
      <c r="S114" s="10">
        <v>5</v>
      </c>
      <c r="T114" s="8">
        <v>7</v>
      </c>
      <c r="U114" s="9">
        <v>3</v>
      </c>
      <c r="V114" s="9">
        <v>7</v>
      </c>
      <c r="W114" s="10">
        <v>9</v>
      </c>
      <c r="X114" s="10">
        <v>8</v>
      </c>
      <c r="Y114" s="11">
        <v>7</v>
      </c>
      <c r="Z114" s="9">
        <v>0.115</v>
      </c>
      <c r="AA114" s="9">
        <v>9.5899999999999999E-2</v>
      </c>
      <c r="AB114" s="9">
        <v>9.5899999999999999E-2</v>
      </c>
      <c r="AC114" s="10">
        <v>0.115</v>
      </c>
      <c r="AD114" s="10">
        <v>0.115</v>
      </c>
      <c r="AE114" s="11">
        <v>0.115</v>
      </c>
    </row>
    <row r="115" spans="1:31" ht="20.100000000000001" customHeight="1" x14ac:dyDescent="0.25">
      <c r="A115" s="2" t="s">
        <v>883</v>
      </c>
      <c r="B115" s="7" t="s">
        <v>882</v>
      </c>
      <c r="C115" s="2" t="s">
        <v>884</v>
      </c>
      <c r="D115" s="2" t="s">
        <v>885</v>
      </c>
      <c r="E115" s="15">
        <v>0.15</v>
      </c>
      <c r="F115" s="15">
        <v>3.4</v>
      </c>
      <c r="G115" s="2" t="s">
        <v>46</v>
      </c>
      <c r="H115" s="8">
        <v>0.52398</v>
      </c>
      <c r="I115" s="9">
        <v>1.0759000000000001</v>
      </c>
      <c r="J115" s="9">
        <v>0.54203000000000001</v>
      </c>
      <c r="K115" s="10">
        <v>0.63649</v>
      </c>
      <c r="L115" s="10">
        <v>0</v>
      </c>
      <c r="M115" s="11">
        <v>0</v>
      </c>
      <c r="N115" s="9">
        <v>2</v>
      </c>
      <c r="O115" s="9">
        <v>3</v>
      </c>
      <c r="P115" s="9">
        <v>2</v>
      </c>
      <c r="Q115" s="10">
        <v>2</v>
      </c>
      <c r="R115" s="10">
        <v>0</v>
      </c>
      <c r="S115" s="10">
        <v>0</v>
      </c>
      <c r="T115" s="8">
        <v>2</v>
      </c>
      <c r="U115" s="9">
        <v>3</v>
      </c>
      <c r="V115" s="9">
        <v>2</v>
      </c>
      <c r="W115" s="10">
        <v>2</v>
      </c>
      <c r="X115" s="10">
        <v>0</v>
      </c>
      <c r="Y115" s="11">
        <v>0</v>
      </c>
      <c r="Z115" s="9">
        <v>0.36199999999999999</v>
      </c>
      <c r="AA115" s="9">
        <v>0.53600000000000003</v>
      </c>
      <c r="AB115" s="9">
        <v>0.36199999999999999</v>
      </c>
      <c r="AC115" s="10">
        <v>0.36199999999999999</v>
      </c>
      <c r="AD115" s="10" t="s">
        <v>14</v>
      </c>
      <c r="AE115" s="11" t="s">
        <v>14</v>
      </c>
    </row>
    <row r="116" spans="1:31" ht="20.100000000000001" customHeight="1" x14ac:dyDescent="0.25">
      <c r="A116" s="2" t="s">
        <v>288</v>
      </c>
      <c r="B116" s="7" t="s">
        <v>287</v>
      </c>
      <c r="C116" s="2" t="s">
        <v>289</v>
      </c>
      <c r="D116" s="2" t="s">
        <v>136</v>
      </c>
      <c r="E116" s="15">
        <v>0.52</v>
      </c>
      <c r="F116" s="15">
        <v>1.2</v>
      </c>
      <c r="G116" s="2" t="s">
        <v>46</v>
      </c>
      <c r="H116" s="8">
        <v>0.54915000000000003</v>
      </c>
      <c r="I116" s="9">
        <v>0.30693999999999999</v>
      </c>
      <c r="J116" s="9">
        <v>0.41704000000000002</v>
      </c>
      <c r="K116" s="10">
        <v>0.27005000000000001</v>
      </c>
      <c r="L116" s="10">
        <v>0.44385999999999998</v>
      </c>
      <c r="M116" s="11">
        <v>0.37537999999999999</v>
      </c>
      <c r="N116" s="9">
        <v>10</v>
      </c>
      <c r="O116" s="9">
        <v>5</v>
      </c>
      <c r="P116" s="9">
        <v>7</v>
      </c>
      <c r="Q116" s="10">
        <v>4</v>
      </c>
      <c r="R116" s="10">
        <v>4</v>
      </c>
      <c r="S116" s="10">
        <v>3</v>
      </c>
      <c r="T116" s="8">
        <v>10</v>
      </c>
      <c r="U116" s="9">
        <v>6</v>
      </c>
      <c r="V116" s="9">
        <v>8</v>
      </c>
      <c r="W116" s="10">
        <v>5</v>
      </c>
      <c r="X116" s="10">
        <v>4</v>
      </c>
      <c r="Y116" s="11">
        <v>3</v>
      </c>
      <c r="Z116" s="9">
        <v>0.36199999999999999</v>
      </c>
      <c r="AA116" s="9">
        <v>0.153</v>
      </c>
      <c r="AB116" s="9">
        <v>0.20399999999999999</v>
      </c>
      <c r="AC116" s="10">
        <v>0.19</v>
      </c>
      <c r="AD116" s="10">
        <v>0.115</v>
      </c>
      <c r="AE116" s="11">
        <v>7.7700000000000005E-2</v>
      </c>
    </row>
    <row r="117" spans="1:31" ht="20.100000000000001" customHeight="1" x14ac:dyDescent="0.25">
      <c r="A117" s="2" t="s">
        <v>247</v>
      </c>
      <c r="B117" s="7" t="s">
        <v>246</v>
      </c>
      <c r="D117" s="2" t="s">
        <v>136</v>
      </c>
      <c r="E117" s="15">
        <v>1.7000000000000001E-2</v>
      </c>
      <c r="F117" s="15">
        <v>0.2</v>
      </c>
      <c r="G117" s="2" t="s">
        <v>33</v>
      </c>
      <c r="H117" s="8">
        <v>7.8806000000000001E-2</v>
      </c>
      <c r="I117" s="9">
        <v>8.7004999999999999E-2</v>
      </c>
      <c r="J117" s="9">
        <v>0.12723999999999999</v>
      </c>
      <c r="K117" s="10">
        <v>0.57498000000000005</v>
      </c>
      <c r="L117" s="10">
        <v>0.31975999999999999</v>
      </c>
      <c r="M117" s="11">
        <v>0.67844000000000004</v>
      </c>
      <c r="N117" s="9">
        <v>2</v>
      </c>
      <c r="O117" s="9">
        <v>2</v>
      </c>
      <c r="P117" s="9">
        <v>3</v>
      </c>
      <c r="Q117" s="10">
        <v>6</v>
      </c>
      <c r="R117" s="10">
        <v>3</v>
      </c>
      <c r="S117" s="10">
        <v>5</v>
      </c>
      <c r="T117" s="8">
        <v>2</v>
      </c>
      <c r="U117" s="9">
        <v>2</v>
      </c>
      <c r="V117" s="9">
        <v>3</v>
      </c>
      <c r="W117" s="10">
        <v>9</v>
      </c>
      <c r="X117" s="10">
        <v>3</v>
      </c>
      <c r="Y117" s="11">
        <v>5</v>
      </c>
      <c r="Z117" s="9">
        <v>5.57E-2</v>
      </c>
      <c r="AA117" s="9">
        <v>5.2900000000000003E-2</v>
      </c>
      <c r="AB117" s="9">
        <v>8.0799999999999997E-2</v>
      </c>
      <c r="AC117" s="10">
        <v>0.16700000000000001</v>
      </c>
      <c r="AD117" s="10">
        <v>9.1899999999999996E-2</v>
      </c>
      <c r="AE117" s="11">
        <v>0.159</v>
      </c>
    </row>
    <row r="118" spans="1:31" ht="20.100000000000001" customHeight="1" x14ac:dyDescent="0.25">
      <c r="A118" s="2" t="s">
        <v>74</v>
      </c>
      <c r="B118" s="7" t="s">
        <v>73</v>
      </c>
      <c r="C118" s="2" t="s">
        <v>75</v>
      </c>
      <c r="D118" s="2" t="s">
        <v>76</v>
      </c>
      <c r="E118" s="15">
        <v>4.7000000000000002E-3</v>
      </c>
      <c r="F118" s="15">
        <v>0.2</v>
      </c>
      <c r="G118" s="2" t="s">
        <v>33</v>
      </c>
      <c r="H118" s="8">
        <v>0.16839000000000001</v>
      </c>
      <c r="I118" s="9">
        <v>0.18590999999999999</v>
      </c>
      <c r="J118" s="9">
        <v>0.15756000000000001</v>
      </c>
      <c r="K118" s="10">
        <v>0.71979000000000004</v>
      </c>
      <c r="L118" s="10">
        <v>1.0313000000000001</v>
      </c>
      <c r="M118" s="11">
        <v>1.2107000000000001</v>
      </c>
      <c r="N118" s="9">
        <v>12</v>
      </c>
      <c r="O118" s="9">
        <v>12</v>
      </c>
      <c r="P118" s="9">
        <v>10</v>
      </c>
      <c r="Q118" s="10">
        <v>23</v>
      </c>
      <c r="R118" s="10">
        <v>21</v>
      </c>
      <c r="S118" s="10">
        <v>21</v>
      </c>
      <c r="T118" s="8">
        <v>12</v>
      </c>
      <c r="U118" s="9">
        <v>12</v>
      </c>
      <c r="V118" s="9">
        <v>11</v>
      </c>
      <c r="W118" s="10">
        <v>32</v>
      </c>
      <c r="X118" s="10">
        <v>24</v>
      </c>
      <c r="Y118" s="11">
        <v>24</v>
      </c>
      <c r="Z118" s="9">
        <v>0.129</v>
      </c>
      <c r="AA118" s="9">
        <v>0.127</v>
      </c>
      <c r="AB118" s="9">
        <v>0.11799999999999999</v>
      </c>
      <c r="AC118" s="10">
        <v>0.27400000000000002</v>
      </c>
      <c r="AD118" s="10">
        <v>0.24399999999999999</v>
      </c>
      <c r="AE118" s="11">
        <v>0.23599999999999999</v>
      </c>
    </row>
    <row r="119" spans="1:31" ht="20.100000000000001" customHeight="1" x14ac:dyDescent="0.25">
      <c r="A119" s="2" t="s">
        <v>279</v>
      </c>
      <c r="B119" s="7" t="s">
        <v>278</v>
      </c>
      <c r="C119" s="2" t="s">
        <v>280</v>
      </c>
      <c r="D119" s="2" t="s">
        <v>245</v>
      </c>
      <c r="E119" s="15">
        <v>1.2999999999999999E-2</v>
      </c>
      <c r="F119" s="15">
        <v>0.1</v>
      </c>
      <c r="G119" s="2" t="s">
        <v>33</v>
      </c>
      <c r="H119" s="8">
        <v>9.8142999999999994E-2</v>
      </c>
      <c r="I119" s="9">
        <v>0.10835</v>
      </c>
      <c r="J119" s="9">
        <v>0.10152</v>
      </c>
      <c r="K119" s="10">
        <v>0.48585</v>
      </c>
      <c r="L119" s="10">
        <v>1.0397000000000001</v>
      </c>
      <c r="M119" s="11">
        <v>0.86926000000000003</v>
      </c>
      <c r="N119" s="9">
        <v>3</v>
      </c>
      <c r="O119" s="9">
        <v>3</v>
      </c>
      <c r="P119" s="9">
        <v>3</v>
      </c>
      <c r="Q119" s="10">
        <v>7</v>
      </c>
      <c r="R119" s="10">
        <v>7</v>
      </c>
      <c r="S119" s="10">
        <v>6</v>
      </c>
      <c r="T119" s="8">
        <v>4</v>
      </c>
      <c r="U119" s="9">
        <v>4</v>
      </c>
      <c r="V119" s="9">
        <v>4</v>
      </c>
      <c r="W119" s="10">
        <v>13</v>
      </c>
      <c r="X119" s="10">
        <v>13</v>
      </c>
      <c r="Y119" s="11">
        <v>10</v>
      </c>
      <c r="Z119" s="9">
        <v>7.1300000000000002E-2</v>
      </c>
      <c r="AA119" s="9">
        <v>5.8000000000000003E-2</v>
      </c>
      <c r="AB119" s="9">
        <v>6.6299999999999998E-2</v>
      </c>
      <c r="AC119" s="10">
        <v>0.16700000000000001</v>
      </c>
      <c r="AD119" s="10">
        <v>0.17199999999999999</v>
      </c>
      <c r="AE119" s="11">
        <v>0.151</v>
      </c>
    </row>
    <row r="120" spans="1:31" ht="20.100000000000001" customHeight="1" x14ac:dyDescent="0.25">
      <c r="A120" s="2" t="s">
        <v>171</v>
      </c>
      <c r="B120" s="7" t="s">
        <v>170</v>
      </c>
      <c r="C120" s="2" t="s">
        <v>172</v>
      </c>
      <c r="D120" s="2" t="s">
        <v>143</v>
      </c>
      <c r="E120" s="15">
        <v>8.3000000000000004E-2</v>
      </c>
      <c r="F120" s="15">
        <v>0.4</v>
      </c>
      <c r="G120" s="2" t="s">
        <v>46</v>
      </c>
      <c r="H120" s="8">
        <v>0.59708000000000006</v>
      </c>
      <c r="I120" s="9">
        <v>1.0287999999999999</v>
      </c>
      <c r="J120" s="9">
        <v>1.6966000000000001</v>
      </c>
      <c r="K120" s="10">
        <v>1.6657</v>
      </c>
      <c r="L120" s="10">
        <v>2.4222000000000001</v>
      </c>
      <c r="M120" s="11">
        <v>3.4685999999999999</v>
      </c>
      <c r="N120" s="9">
        <v>2</v>
      </c>
      <c r="O120" s="9">
        <v>2</v>
      </c>
      <c r="P120" s="9">
        <v>3</v>
      </c>
      <c r="Q120" s="10">
        <v>4</v>
      </c>
      <c r="R120" s="10">
        <v>4</v>
      </c>
      <c r="S120" s="10">
        <v>4</v>
      </c>
      <c r="T120" s="8">
        <v>6</v>
      </c>
      <c r="U120" s="9">
        <v>8</v>
      </c>
      <c r="V120" s="9">
        <v>10</v>
      </c>
      <c r="W120" s="10">
        <v>10</v>
      </c>
      <c r="X120" s="10">
        <v>8</v>
      </c>
      <c r="Y120" s="11">
        <v>9</v>
      </c>
      <c r="Z120" s="9">
        <v>0.16900000000000001</v>
      </c>
      <c r="AA120" s="9">
        <v>0.16900000000000001</v>
      </c>
      <c r="AB120" s="9">
        <v>0.20899999999999999</v>
      </c>
      <c r="AC120" s="10">
        <v>0.224</v>
      </c>
      <c r="AD120" s="10">
        <v>0.224</v>
      </c>
      <c r="AE120" s="11">
        <v>0.224</v>
      </c>
    </row>
    <row r="121" spans="1:31" ht="20.100000000000001" customHeight="1" x14ac:dyDescent="0.25">
      <c r="A121" s="2" t="s">
        <v>161</v>
      </c>
      <c r="B121" s="13" t="s">
        <v>160</v>
      </c>
      <c r="C121" s="2" t="s">
        <v>162</v>
      </c>
      <c r="D121" s="2" t="s">
        <v>114</v>
      </c>
      <c r="E121" s="15">
        <v>3.5999999999999999E-3</v>
      </c>
      <c r="F121" s="15">
        <v>0.01</v>
      </c>
      <c r="G121" s="2" t="s">
        <v>33</v>
      </c>
      <c r="H121" s="8">
        <v>0</v>
      </c>
      <c r="I121" s="9">
        <v>8.0144000000000007E-2</v>
      </c>
      <c r="J121" s="9">
        <v>0</v>
      </c>
      <c r="K121" s="10">
        <v>1.5025999999999999</v>
      </c>
      <c r="L121" s="10">
        <v>2.6240000000000001</v>
      </c>
      <c r="M121" s="11">
        <v>1.9564999999999999</v>
      </c>
      <c r="N121" s="9">
        <v>0</v>
      </c>
      <c r="O121" s="9">
        <v>2</v>
      </c>
      <c r="P121" s="9">
        <v>0</v>
      </c>
      <c r="Q121" s="10">
        <v>11</v>
      </c>
      <c r="R121" s="10">
        <v>10</v>
      </c>
      <c r="S121" s="10">
        <v>9</v>
      </c>
      <c r="T121" s="8">
        <v>0</v>
      </c>
      <c r="U121" s="9">
        <v>2</v>
      </c>
      <c r="V121" s="9">
        <v>0</v>
      </c>
      <c r="W121" s="10">
        <v>18</v>
      </c>
      <c r="X121" s="10">
        <v>16</v>
      </c>
      <c r="Y121" s="11">
        <v>12</v>
      </c>
      <c r="Z121" s="9" t="s">
        <v>14</v>
      </c>
      <c r="AA121" s="9">
        <v>8.2699999999999996E-2</v>
      </c>
      <c r="AB121" s="9" t="s">
        <v>14</v>
      </c>
      <c r="AC121" s="10">
        <v>0.39100000000000001</v>
      </c>
      <c r="AD121" s="10">
        <v>0.36299999999999999</v>
      </c>
      <c r="AE121" s="11">
        <v>0.30599999999999999</v>
      </c>
    </row>
    <row r="122" spans="1:31" ht="20.100000000000001" customHeight="1" x14ac:dyDescent="0.25">
      <c r="A122" s="2" t="s">
        <v>563</v>
      </c>
      <c r="B122" s="7" t="s">
        <v>160</v>
      </c>
      <c r="C122" s="2" t="s">
        <v>564</v>
      </c>
      <c r="D122" s="2" t="s">
        <v>130</v>
      </c>
      <c r="E122" s="15">
        <v>1.2999999999999999E-2</v>
      </c>
      <c r="F122" s="15">
        <v>7.1</v>
      </c>
      <c r="G122" s="2" t="s">
        <v>13</v>
      </c>
      <c r="H122" s="8">
        <v>0.93620000000000003</v>
      </c>
      <c r="I122" s="9">
        <v>0.77476999999999996</v>
      </c>
      <c r="J122" s="9">
        <v>1.2594000000000001</v>
      </c>
      <c r="K122" s="10">
        <v>0.41714000000000001</v>
      </c>
      <c r="L122" s="10">
        <v>0</v>
      </c>
      <c r="M122" s="11">
        <v>0</v>
      </c>
      <c r="N122" s="9">
        <v>4</v>
      </c>
      <c r="O122" s="9">
        <v>4</v>
      </c>
      <c r="P122" s="9">
        <v>4</v>
      </c>
      <c r="Q122" s="10">
        <v>3</v>
      </c>
      <c r="R122" s="10">
        <v>0</v>
      </c>
      <c r="S122" s="10">
        <v>0</v>
      </c>
      <c r="T122" s="8">
        <v>6</v>
      </c>
      <c r="U122" s="9">
        <v>5</v>
      </c>
      <c r="V122" s="9">
        <v>7</v>
      </c>
      <c r="W122" s="10">
        <v>3</v>
      </c>
      <c r="X122" s="10">
        <v>0</v>
      </c>
      <c r="Y122" s="11">
        <v>0</v>
      </c>
      <c r="Z122" s="9">
        <v>0.34899999999999998</v>
      </c>
      <c r="AA122" s="9">
        <v>0.34899999999999998</v>
      </c>
      <c r="AB122" s="9">
        <v>0.34899999999999998</v>
      </c>
      <c r="AC122" s="10">
        <v>0.27500000000000002</v>
      </c>
      <c r="AD122" s="10" t="s">
        <v>14</v>
      </c>
      <c r="AE122" s="11" t="s">
        <v>14</v>
      </c>
    </row>
    <row r="123" spans="1:31" ht="20.100000000000001" customHeight="1" x14ac:dyDescent="0.25">
      <c r="A123" s="2" t="s">
        <v>262</v>
      </c>
      <c r="B123" s="12" t="s">
        <v>261</v>
      </c>
      <c r="C123" s="2" t="s">
        <v>263</v>
      </c>
      <c r="D123" s="2" t="s">
        <v>96</v>
      </c>
      <c r="E123" s="15">
        <v>9.6000000000000002E-2</v>
      </c>
      <c r="F123" s="15">
        <v>0.3</v>
      </c>
      <c r="G123" s="2" t="s">
        <v>46</v>
      </c>
      <c r="H123" s="8">
        <v>0.20621999999999999</v>
      </c>
      <c r="I123" s="9">
        <v>0.22767000000000001</v>
      </c>
      <c r="J123" s="9">
        <v>0.17219999999999999</v>
      </c>
      <c r="K123" s="10">
        <v>0.30179</v>
      </c>
      <c r="L123" s="10">
        <v>0.53607000000000005</v>
      </c>
      <c r="M123" s="11">
        <v>0.89505999999999997</v>
      </c>
      <c r="N123" s="9">
        <v>5</v>
      </c>
      <c r="O123" s="9">
        <v>5</v>
      </c>
      <c r="P123" s="9">
        <v>5</v>
      </c>
      <c r="Q123" s="10">
        <v>6</v>
      </c>
      <c r="R123" s="10">
        <v>5</v>
      </c>
      <c r="S123" s="10">
        <v>6</v>
      </c>
      <c r="T123" s="8">
        <v>6</v>
      </c>
      <c r="U123" s="9">
        <v>6</v>
      </c>
      <c r="V123" s="9">
        <v>5</v>
      </c>
      <c r="W123" s="10">
        <v>7</v>
      </c>
      <c r="X123" s="10">
        <v>6</v>
      </c>
      <c r="Y123" s="11">
        <v>6</v>
      </c>
      <c r="Z123" s="9">
        <v>0.156</v>
      </c>
      <c r="AA123" s="9">
        <v>0.156</v>
      </c>
      <c r="AB123" s="9">
        <v>0.156</v>
      </c>
      <c r="AC123" s="10">
        <v>0.17299999999999999</v>
      </c>
      <c r="AD123" s="10">
        <v>0.154</v>
      </c>
      <c r="AE123" s="11">
        <v>0.216</v>
      </c>
    </row>
    <row r="124" spans="1:31" ht="20.100000000000001" customHeight="1" x14ac:dyDescent="0.25">
      <c r="A124" s="2" t="s">
        <v>291</v>
      </c>
      <c r="B124" s="7" t="s">
        <v>290</v>
      </c>
      <c r="C124" s="2" t="s">
        <v>292</v>
      </c>
      <c r="D124" s="2" t="s">
        <v>253</v>
      </c>
      <c r="E124" s="15">
        <v>2.8000000000000001E-2</v>
      </c>
      <c r="F124" s="15">
        <v>0.3</v>
      </c>
      <c r="G124" s="2" t="s">
        <v>46</v>
      </c>
      <c r="H124" s="8">
        <v>0.22559000000000001</v>
      </c>
      <c r="I124" s="9">
        <v>0.24906</v>
      </c>
      <c r="J124" s="9">
        <v>0.44794</v>
      </c>
      <c r="K124" s="10">
        <v>0.67879999999999996</v>
      </c>
      <c r="L124" s="10">
        <v>1.4525999999999999</v>
      </c>
      <c r="M124" s="11">
        <v>1.3214999999999999</v>
      </c>
      <c r="N124" s="9">
        <v>3</v>
      </c>
      <c r="O124" s="9">
        <v>3</v>
      </c>
      <c r="P124" s="9">
        <v>5</v>
      </c>
      <c r="Q124" s="10">
        <v>6</v>
      </c>
      <c r="R124" s="10">
        <v>5</v>
      </c>
      <c r="S124" s="10">
        <v>5</v>
      </c>
      <c r="T124" s="8">
        <v>3</v>
      </c>
      <c r="U124" s="9">
        <v>3</v>
      </c>
      <c r="V124" s="9">
        <v>5</v>
      </c>
      <c r="W124" s="10">
        <v>6</v>
      </c>
      <c r="X124" s="10">
        <v>6</v>
      </c>
      <c r="Y124" s="11">
        <v>5</v>
      </c>
      <c r="Z124" s="9">
        <v>0.13500000000000001</v>
      </c>
      <c r="AA124" s="9">
        <v>0.14899999999999999</v>
      </c>
      <c r="AB124" s="9">
        <v>0.247</v>
      </c>
      <c r="AC124" s="10">
        <v>0.26500000000000001</v>
      </c>
      <c r="AD124" s="10">
        <v>0.22800000000000001</v>
      </c>
      <c r="AE124" s="11">
        <v>0.22800000000000001</v>
      </c>
    </row>
    <row r="125" spans="1:31" ht="20.100000000000001" customHeight="1" x14ac:dyDescent="0.25">
      <c r="A125" s="2" t="s">
        <v>725</v>
      </c>
      <c r="B125" s="13" t="s">
        <v>724</v>
      </c>
      <c r="C125" s="2" t="s">
        <v>726</v>
      </c>
      <c r="D125" s="2" t="s">
        <v>253</v>
      </c>
      <c r="E125" s="15">
        <v>4.8999999999999998E-3</v>
      </c>
      <c r="F125" s="15">
        <v>0</v>
      </c>
      <c r="G125" s="2" t="s">
        <v>33</v>
      </c>
      <c r="H125" s="8">
        <v>0</v>
      </c>
      <c r="I125" s="9">
        <v>0</v>
      </c>
      <c r="J125" s="9">
        <v>0</v>
      </c>
      <c r="K125" s="10">
        <v>0.53908</v>
      </c>
      <c r="L125" s="10">
        <v>0.37261</v>
      </c>
      <c r="M125" s="11">
        <v>0.7036</v>
      </c>
      <c r="N125" s="9">
        <v>0</v>
      </c>
      <c r="O125" s="9">
        <v>0</v>
      </c>
      <c r="P125" s="9">
        <v>0</v>
      </c>
      <c r="Q125" s="10">
        <v>4</v>
      </c>
      <c r="R125" s="10">
        <v>2</v>
      </c>
      <c r="S125" s="10">
        <v>3</v>
      </c>
      <c r="T125" s="8">
        <v>0</v>
      </c>
      <c r="U125" s="9">
        <v>0</v>
      </c>
      <c r="V125" s="9">
        <v>0</v>
      </c>
      <c r="W125" s="10">
        <v>4</v>
      </c>
      <c r="X125" s="10">
        <v>2</v>
      </c>
      <c r="Y125" s="11">
        <v>3</v>
      </c>
      <c r="Z125" s="9" t="s">
        <v>14</v>
      </c>
      <c r="AA125" s="9" t="s">
        <v>14</v>
      </c>
      <c r="AB125" s="9" t="s">
        <v>14</v>
      </c>
      <c r="AC125" s="10">
        <v>0.251</v>
      </c>
      <c r="AD125" s="10">
        <v>0.126</v>
      </c>
      <c r="AE125" s="11">
        <v>0.16900000000000001</v>
      </c>
    </row>
    <row r="126" spans="1:31" ht="20.100000000000001" customHeight="1" x14ac:dyDescent="0.25">
      <c r="A126" s="2" t="s">
        <v>601</v>
      </c>
      <c r="B126" s="7" t="s">
        <v>600</v>
      </c>
      <c r="C126" s="2" t="s">
        <v>602</v>
      </c>
      <c r="D126" s="2" t="s">
        <v>593</v>
      </c>
      <c r="E126" s="15">
        <v>0.77</v>
      </c>
      <c r="F126" s="15">
        <v>0.8</v>
      </c>
      <c r="G126" s="2" t="s">
        <v>46</v>
      </c>
      <c r="H126" s="8">
        <v>0.1973</v>
      </c>
      <c r="I126" s="9">
        <v>0.52654000000000001</v>
      </c>
      <c r="J126" s="9">
        <v>0.49335000000000001</v>
      </c>
      <c r="K126" s="10">
        <v>0</v>
      </c>
      <c r="L126" s="10">
        <v>0.51288</v>
      </c>
      <c r="M126" s="11">
        <v>0.99165999999999999</v>
      </c>
      <c r="N126" s="9">
        <v>2</v>
      </c>
      <c r="O126" s="9">
        <v>3</v>
      </c>
      <c r="P126" s="9">
        <v>3</v>
      </c>
      <c r="Q126" s="10">
        <v>0</v>
      </c>
      <c r="R126" s="10">
        <v>2</v>
      </c>
      <c r="S126" s="10">
        <v>2</v>
      </c>
      <c r="T126" s="8">
        <v>2</v>
      </c>
      <c r="U126" s="9">
        <v>4</v>
      </c>
      <c r="V126" s="9">
        <v>4</v>
      </c>
      <c r="W126" s="10">
        <v>0</v>
      </c>
      <c r="X126" s="10">
        <v>2</v>
      </c>
      <c r="Y126" s="11">
        <v>2</v>
      </c>
      <c r="Z126" s="9">
        <v>0.2</v>
      </c>
      <c r="AA126" s="9">
        <v>0.29699999999999999</v>
      </c>
      <c r="AB126" s="9">
        <v>0.29699999999999999</v>
      </c>
      <c r="AC126" s="10" t="s">
        <v>14</v>
      </c>
      <c r="AD126" s="10">
        <v>0.2</v>
      </c>
      <c r="AE126" s="11">
        <v>0.252</v>
      </c>
    </row>
    <row r="127" spans="1:31" ht="20.100000000000001" customHeight="1" x14ac:dyDescent="0.25">
      <c r="A127" s="2" t="s">
        <v>185</v>
      </c>
      <c r="B127" s="7" t="s">
        <v>184</v>
      </c>
      <c r="C127" s="2" t="s">
        <v>186</v>
      </c>
      <c r="D127" s="2" t="s">
        <v>45</v>
      </c>
      <c r="E127" s="15">
        <v>1.4E-2</v>
      </c>
      <c r="F127" s="15">
        <v>0.4</v>
      </c>
      <c r="G127" s="2" t="s">
        <v>33</v>
      </c>
      <c r="H127" s="8">
        <v>0.53380000000000005</v>
      </c>
      <c r="I127" s="9">
        <v>0.49984000000000001</v>
      </c>
      <c r="J127" s="9">
        <v>0.25514999999999999</v>
      </c>
      <c r="K127" s="10">
        <v>1.1364000000000001</v>
      </c>
      <c r="L127" s="10">
        <v>0.80498999999999998</v>
      </c>
      <c r="M127" s="11">
        <v>1.1541999999999999</v>
      </c>
      <c r="N127" s="9">
        <v>5</v>
      </c>
      <c r="O127" s="9">
        <v>5</v>
      </c>
      <c r="P127" s="9">
        <v>3</v>
      </c>
      <c r="Q127" s="10">
        <v>9</v>
      </c>
      <c r="R127" s="10">
        <v>3</v>
      </c>
      <c r="S127" s="10">
        <v>3</v>
      </c>
      <c r="T127" s="8">
        <v>9</v>
      </c>
      <c r="U127" s="9">
        <v>7</v>
      </c>
      <c r="V127" s="9">
        <v>5</v>
      </c>
      <c r="W127" s="10">
        <v>13</v>
      </c>
      <c r="X127" s="10">
        <v>6</v>
      </c>
      <c r="Y127" s="11">
        <v>7</v>
      </c>
      <c r="Z127" s="9">
        <v>0.192</v>
      </c>
      <c r="AA127" s="9">
        <v>0.26</v>
      </c>
      <c r="AB127" s="9">
        <v>0.13900000000000001</v>
      </c>
      <c r="AC127" s="10">
        <v>0.28100000000000003</v>
      </c>
      <c r="AD127" s="10">
        <v>0.13900000000000001</v>
      </c>
      <c r="AE127" s="11">
        <v>0.13900000000000001</v>
      </c>
    </row>
    <row r="128" spans="1:31" ht="20.100000000000001" customHeight="1" x14ac:dyDescent="0.25">
      <c r="A128" s="2" t="s">
        <v>301</v>
      </c>
      <c r="B128" s="7" t="s">
        <v>300</v>
      </c>
      <c r="C128" s="2" t="s">
        <v>302</v>
      </c>
      <c r="D128" s="2" t="s">
        <v>271</v>
      </c>
      <c r="E128" s="15">
        <v>0.2</v>
      </c>
      <c r="F128" s="15">
        <v>0.9</v>
      </c>
      <c r="G128" s="2" t="s">
        <v>46</v>
      </c>
      <c r="H128" s="8">
        <v>0.32551999999999998</v>
      </c>
      <c r="I128" s="9">
        <v>0.35937999999999998</v>
      </c>
      <c r="J128" s="9">
        <v>0.28438999999999998</v>
      </c>
      <c r="K128" s="10">
        <v>0.33395000000000002</v>
      </c>
      <c r="L128" s="10">
        <v>0.36799999999999999</v>
      </c>
      <c r="M128" s="11">
        <v>0.43202000000000002</v>
      </c>
      <c r="N128" s="9">
        <v>4</v>
      </c>
      <c r="O128" s="9">
        <v>4</v>
      </c>
      <c r="P128" s="9">
        <v>4</v>
      </c>
      <c r="Q128" s="10">
        <v>5</v>
      </c>
      <c r="R128" s="10">
        <v>3</v>
      </c>
      <c r="S128" s="10">
        <v>3</v>
      </c>
      <c r="T128" s="8">
        <v>8</v>
      </c>
      <c r="U128" s="9">
        <v>8</v>
      </c>
      <c r="V128" s="9">
        <v>7</v>
      </c>
      <c r="W128" s="10">
        <v>7</v>
      </c>
      <c r="X128" s="10">
        <v>4</v>
      </c>
      <c r="Y128" s="11">
        <v>4</v>
      </c>
      <c r="Z128" s="9">
        <v>0.14499999999999999</v>
      </c>
      <c r="AA128" s="9">
        <v>0.14499999999999999</v>
      </c>
      <c r="AB128" s="9">
        <v>0.14499999999999999</v>
      </c>
      <c r="AC128" s="10">
        <v>0.14000000000000001</v>
      </c>
      <c r="AD128" s="10">
        <v>9.8799999999999999E-2</v>
      </c>
      <c r="AE128" s="11">
        <v>9.8799999999999999E-2</v>
      </c>
    </row>
    <row r="129" spans="1:31" ht="20.100000000000001" customHeight="1" x14ac:dyDescent="0.25">
      <c r="A129" s="2" t="s">
        <v>265</v>
      </c>
      <c r="B129" s="13" t="s">
        <v>264</v>
      </c>
      <c r="C129" s="2" t="s">
        <v>266</v>
      </c>
      <c r="D129" s="2" t="s">
        <v>267</v>
      </c>
      <c r="E129" s="15">
        <v>8.2000000000000007E-3</v>
      </c>
      <c r="F129" s="15">
        <v>0.1</v>
      </c>
      <c r="G129" s="2" t="s">
        <v>33</v>
      </c>
      <c r="H129" s="8">
        <v>0.17832999999999999</v>
      </c>
      <c r="I129" s="9">
        <v>0.19688</v>
      </c>
      <c r="J129" s="9">
        <v>0.18447</v>
      </c>
      <c r="K129" s="10">
        <v>0.92576000000000003</v>
      </c>
      <c r="L129" s="10">
        <v>1.5065</v>
      </c>
      <c r="M129" s="11">
        <v>1.7685</v>
      </c>
      <c r="N129" s="9">
        <v>2</v>
      </c>
      <c r="O129" s="9">
        <v>2</v>
      </c>
      <c r="P129" s="9">
        <v>2</v>
      </c>
      <c r="Q129" s="10">
        <v>5</v>
      </c>
      <c r="R129" s="10">
        <v>5</v>
      </c>
      <c r="S129" s="10">
        <v>5</v>
      </c>
      <c r="T129" s="8">
        <v>2</v>
      </c>
      <c r="U129" s="9">
        <v>2</v>
      </c>
      <c r="V129" s="9">
        <v>2</v>
      </c>
      <c r="W129" s="10">
        <v>6</v>
      </c>
      <c r="X129" s="10">
        <v>5</v>
      </c>
      <c r="Y129" s="11">
        <v>5</v>
      </c>
      <c r="Z129" s="9">
        <v>0.2</v>
      </c>
      <c r="AA129" s="9">
        <v>0.2</v>
      </c>
      <c r="AB129" s="9">
        <v>0.2</v>
      </c>
      <c r="AC129" s="10">
        <v>0.42899999999999999</v>
      </c>
      <c r="AD129" s="10">
        <v>0.30599999999999999</v>
      </c>
      <c r="AE129" s="11">
        <v>0.27100000000000002</v>
      </c>
    </row>
    <row r="130" spans="1:31" ht="20.100000000000001" customHeight="1" x14ac:dyDescent="0.25">
      <c r="A130" s="2" t="s">
        <v>265</v>
      </c>
      <c r="B130" s="13" t="s">
        <v>264</v>
      </c>
      <c r="C130" s="2" t="s">
        <v>266</v>
      </c>
      <c r="D130" s="2" t="s">
        <v>267</v>
      </c>
      <c r="E130" s="15">
        <v>8.2000000000000007E-3</v>
      </c>
      <c r="F130" s="15">
        <v>0.1</v>
      </c>
      <c r="G130" s="2" t="s">
        <v>33</v>
      </c>
      <c r="H130" s="8">
        <v>0.17832999999999999</v>
      </c>
      <c r="I130" s="9">
        <v>0.19688</v>
      </c>
      <c r="J130" s="9">
        <v>0.18447</v>
      </c>
      <c r="K130" s="10">
        <v>0.92576000000000003</v>
      </c>
      <c r="L130" s="10">
        <v>1.5065</v>
      </c>
      <c r="M130" s="11">
        <v>1.7685</v>
      </c>
      <c r="N130" s="9">
        <v>0</v>
      </c>
      <c r="O130" s="9">
        <v>0</v>
      </c>
      <c r="P130" s="9">
        <v>0</v>
      </c>
      <c r="Q130" s="10">
        <v>2</v>
      </c>
      <c r="R130" s="10">
        <v>1</v>
      </c>
      <c r="S130" s="10">
        <v>2</v>
      </c>
      <c r="T130" s="8">
        <v>0</v>
      </c>
      <c r="U130" s="9">
        <v>0</v>
      </c>
      <c r="V130" s="9">
        <v>0</v>
      </c>
      <c r="W130" s="10">
        <v>3</v>
      </c>
      <c r="X130" s="10">
        <v>1</v>
      </c>
      <c r="Y130" s="11">
        <v>2</v>
      </c>
      <c r="Z130" s="9">
        <v>0.2</v>
      </c>
      <c r="AA130" s="9">
        <v>0.2</v>
      </c>
      <c r="AB130" s="9">
        <v>0.2</v>
      </c>
      <c r="AC130" s="10">
        <v>0.42899999999999999</v>
      </c>
      <c r="AD130" s="10">
        <v>0.30599999999999999</v>
      </c>
      <c r="AE130" s="11">
        <v>0.27100000000000002</v>
      </c>
    </row>
    <row r="131" spans="1:31" ht="20.100000000000001" customHeight="1" x14ac:dyDescent="0.25">
      <c r="A131" s="2" t="s">
        <v>787</v>
      </c>
      <c r="B131" s="7" t="s">
        <v>786</v>
      </c>
      <c r="D131" s="2" t="s">
        <v>788</v>
      </c>
      <c r="E131" s="15">
        <v>7.8E-2</v>
      </c>
      <c r="F131" s="15">
        <v>4.8</v>
      </c>
      <c r="G131" s="2" t="s">
        <v>46</v>
      </c>
      <c r="H131" s="8">
        <v>1.1580999999999999</v>
      </c>
      <c r="I131" s="9">
        <v>0.44750000000000001</v>
      </c>
      <c r="J131" s="9">
        <v>0.74887999999999999</v>
      </c>
      <c r="K131" s="10">
        <v>0.49236000000000002</v>
      </c>
      <c r="L131" s="10">
        <v>0</v>
      </c>
      <c r="M131" s="11">
        <v>0</v>
      </c>
      <c r="N131" s="9">
        <v>3</v>
      </c>
      <c r="O131" s="9">
        <v>2</v>
      </c>
      <c r="P131" s="9">
        <v>3</v>
      </c>
      <c r="Q131" s="10">
        <v>2</v>
      </c>
      <c r="R131" s="10">
        <v>0</v>
      </c>
      <c r="S131" s="10">
        <v>0</v>
      </c>
      <c r="T131" s="8">
        <v>4</v>
      </c>
      <c r="U131" s="9">
        <v>2</v>
      </c>
      <c r="V131" s="9">
        <v>3</v>
      </c>
      <c r="W131" s="10">
        <v>2</v>
      </c>
      <c r="X131" s="10">
        <v>0</v>
      </c>
      <c r="Y131" s="11">
        <v>0</v>
      </c>
      <c r="Z131" s="9">
        <v>0.307</v>
      </c>
      <c r="AA131" s="9">
        <v>0.216</v>
      </c>
      <c r="AB131" s="9">
        <v>0.307</v>
      </c>
      <c r="AC131" s="10">
        <v>0.216</v>
      </c>
      <c r="AD131" s="10" t="s">
        <v>14</v>
      </c>
      <c r="AE131" s="11" t="s">
        <v>14</v>
      </c>
    </row>
    <row r="132" spans="1:31" ht="20.100000000000001" customHeight="1" x14ac:dyDescent="0.25">
      <c r="A132" s="2" t="s">
        <v>514</v>
      </c>
      <c r="B132" s="12" t="s">
        <v>513</v>
      </c>
      <c r="D132" s="2" t="s">
        <v>197</v>
      </c>
      <c r="E132" s="15">
        <v>1</v>
      </c>
      <c r="F132" s="15" t="s">
        <v>17</v>
      </c>
      <c r="G132" s="2" t="s">
        <v>46</v>
      </c>
      <c r="H132" s="8">
        <v>-1</v>
      </c>
      <c r="I132" s="9">
        <v>-1</v>
      </c>
      <c r="J132" s="9">
        <v>-1</v>
      </c>
      <c r="K132" s="10">
        <v>-1</v>
      </c>
      <c r="L132" s="10">
        <v>-1</v>
      </c>
      <c r="M132" s="11">
        <v>-1</v>
      </c>
      <c r="N132" s="9">
        <v>2</v>
      </c>
      <c r="O132" s="9">
        <v>2</v>
      </c>
      <c r="P132" s="9">
        <v>4</v>
      </c>
      <c r="Q132" s="10">
        <v>3</v>
      </c>
      <c r="R132" s="10">
        <v>2</v>
      </c>
      <c r="S132" s="10">
        <v>2</v>
      </c>
      <c r="T132" s="8">
        <v>2</v>
      </c>
      <c r="U132" s="9">
        <v>3</v>
      </c>
      <c r="V132" s="9">
        <v>5</v>
      </c>
      <c r="W132" s="10">
        <v>3</v>
      </c>
      <c r="X132" s="10">
        <v>3</v>
      </c>
      <c r="Y132" s="11">
        <v>3</v>
      </c>
      <c r="Z132" s="9">
        <v>0</v>
      </c>
      <c r="AA132" s="9">
        <v>0</v>
      </c>
      <c r="AB132" s="9">
        <v>0</v>
      </c>
      <c r="AC132" s="10">
        <v>0</v>
      </c>
      <c r="AD132" s="10">
        <v>0</v>
      </c>
      <c r="AE132" s="11">
        <v>0</v>
      </c>
    </row>
    <row r="133" spans="1:31" ht="20.100000000000001" customHeight="1" x14ac:dyDescent="0.25">
      <c r="A133" s="2" t="s">
        <v>514</v>
      </c>
      <c r="B133" s="12" t="s">
        <v>513</v>
      </c>
      <c r="D133" s="2" t="s">
        <v>197</v>
      </c>
      <c r="E133" s="15">
        <v>1</v>
      </c>
      <c r="F133" s="15" t="s">
        <v>17</v>
      </c>
      <c r="G133" s="2" t="s">
        <v>46</v>
      </c>
      <c r="H133" s="8">
        <v>-1</v>
      </c>
      <c r="I133" s="9">
        <v>-1</v>
      </c>
      <c r="J133" s="9">
        <v>-1</v>
      </c>
      <c r="K133" s="10">
        <v>-1</v>
      </c>
      <c r="L133" s="10">
        <v>-1</v>
      </c>
      <c r="M133" s="11">
        <v>-1</v>
      </c>
      <c r="N133" s="9">
        <v>2</v>
      </c>
      <c r="O133" s="9">
        <v>2</v>
      </c>
      <c r="P133" s="9">
        <v>2</v>
      </c>
      <c r="Q133" s="10">
        <v>2</v>
      </c>
      <c r="R133" s="10">
        <v>2</v>
      </c>
      <c r="S133" s="10">
        <v>2</v>
      </c>
      <c r="T133" s="8">
        <v>2</v>
      </c>
      <c r="U133" s="9">
        <v>3</v>
      </c>
      <c r="V133" s="9">
        <v>3</v>
      </c>
      <c r="W133" s="10">
        <v>2</v>
      </c>
      <c r="X133" s="10">
        <v>3</v>
      </c>
      <c r="Y133" s="11">
        <v>3</v>
      </c>
      <c r="Z133" s="9">
        <v>0</v>
      </c>
      <c r="AA133" s="9">
        <v>0</v>
      </c>
      <c r="AB133" s="9">
        <v>0</v>
      </c>
      <c r="AC133" s="10">
        <v>0</v>
      </c>
      <c r="AD133" s="10">
        <v>0</v>
      </c>
      <c r="AE133" s="11">
        <v>0</v>
      </c>
    </row>
    <row r="134" spans="1:31" ht="20.100000000000001" customHeight="1" x14ac:dyDescent="0.25">
      <c r="A134" s="2" t="s">
        <v>378</v>
      </c>
      <c r="B134" s="7" t="s">
        <v>377</v>
      </c>
      <c r="C134" s="2" t="s">
        <v>379</v>
      </c>
      <c r="D134" s="2" t="s">
        <v>380</v>
      </c>
      <c r="E134" s="15">
        <v>1.4E-2</v>
      </c>
      <c r="F134" s="15">
        <v>0.1</v>
      </c>
      <c r="G134" s="2" t="s">
        <v>33</v>
      </c>
      <c r="H134" s="8">
        <v>5.5287000000000003E-2</v>
      </c>
      <c r="I134" s="9">
        <v>0</v>
      </c>
      <c r="J134" s="9">
        <v>5.7192E-2</v>
      </c>
      <c r="K134" s="10">
        <v>0.22595000000000001</v>
      </c>
      <c r="L134" s="10">
        <v>0.48354000000000003</v>
      </c>
      <c r="M134" s="11">
        <v>0.35716999999999999</v>
      </c>
      <c r="N134" s="9">
        <v>2</v>
      </c>
      <c r="O134" s="9">
        <v>0</v>
      </c>
      <c r="P134" s="9">
        <v>2</v>
      </c>
      <c r="Q134" s="10">
        <v>5</v>
      </c>
      <c r="R134" s="10">
        <v>6</v>
      </c>
      <c r="S134" s="10">
        <v>4</v>
      </c>
      <c r="T134" s="8">
        <v>2</v>
      </c>
      <c r="U134" s="9">
        <v>0</v>
      </c>
      <c r="V134" s="9">
        <v>2</v>
      </c>
      <c r="W134" s="10">
        <v>6</v>
      </c>
      <c r="X134" s="10">
        <v>6</v>
      </c>
      <c r="Y134" s="11">
        <v>4</v>
      </c>
      <c r="Z134" s="9">
        <v>5.1700000000000003E-2</v>
      </c>
      <c r="AA134" s="9" t="s">
        <v>14</v>
      </c>
      <c r="AB134" s="9">
        <v>4.1700000000000001E-2</v>
      </c>
      <c r="AC134" s="10">
        <v>0.14699999999999999</v>
      </c>
      <c r="AD134" s="10">
        <v>0.157</v>
      </c>
      <c r="AE134" s="11">
        <v>8.9499999999999996E-2</v>
      </c>
    </row>
    <row r="135" spans="1:31" ht="20.100000000000001" customHeight="1" x14ac:dyDescent="0.25">
      <c r="A135" s="2" t="s">
        <v>444</v>
      </c>
      <c r="B135" s="7" t="s">
        <v>443</v>
      </c>
      <c r="C135" s="2" t="s">
        <v>445</v>
      </c>
      <c r="D135" s="2" t="s">
        <v>140</v>
      </c>
      <c r="E135" s="15">
        <v>7.5999999999999998E-2</v>
      </c>
      <c r="F135" s="15">
        <v>4.7</v>
      </c>
      <c r="G135" s="2" t="s">
        <v>46</v>
      </c>
      <c r="H135" s="8">
        <v>0.18251999999999999</v>
      </c>
      <c r="I135" s="9">
        <v>0.48080000000000001</v>
      </c>
      <c r="J135" s="9">
        <v>0.37685999999999997</v>
      </c>
      <c r="K135" s="10">
        <v>0.22170999999999999</v>
      </c>
      <c r="L135" s="10">
        <v>0</v>
      </c>
      <c r="M135" s="11">
        <v>0</v>
      </c>
      <c r="N135" s="9">
        <v>3</v>
      </c>
      <c r="O135" s="9">
        <v>4</v>
      </c>
      <c r="P135" s="9">
        <v>7</v>
      </c>
      <c r="Q135" s="10">
        <v>2</v>
      </c>
      <c r="R135" s="10">
        <v>0</v>
      </c>
      <c r="S135" s="10">
        <v>0</v>
      </c>
      <c r="T135" s="8">
        <v>4</v>
      </c>
      <c r="U135" s="9">
        <v>7</v>
      </c>
      <c r="V135" s="9">
        <v>7</v>
      </c>
      <c r="W135" s="10">
        <v>2</v>
      </c>
      <c r="X135" s="10">
        <v>0</v>
      </c>
      <c r="Y135" s="11">
        <v>0</v>
      </c>
      <c r="Z135" s="9">
        <v>0.115</v>
      </c>
      <c r="AA135" s="9">
        <v>0.221</v>
      </c>
      <c r="AB135" s="9">
        <v>0.26100000000000001</v>
      </c>
      <c r="AC135" s="10">
        <v>0.13200000000000001</v>
      </c>
      <c r="AD135" s="10" t="s">
        <v>14</v>
      </c>
      <c r="AE135" s="11" t="s">
        <v>14</v>
      </c>
    </row>
    <row r="136" spans="1:31" ht="20.100000000000001" customHeight="1" x14ac:dyDescent="0.25">
      <c r="A136" s="2" t="s">
        <v>673</v>
      </c>
      <c r="B136" s="12" t="s">
        <v>672</v>
      </c>
      <c r="C136" s="2" t="s">
        <v>674</v>
      </c>
      <c r="D136" s="2" t="s">
        <v>296</v>
      </c>
      <c r="E136" s="15">
        <v>6.6000000000000003E-2</v>
      </c>
      <c r="F136" s="15">
        <v>0.4</v>
      </c>
      <c r="G136" s="2" t="s">
        <v>46</v>
      </c>
      <c r="H136" s="8">
        <v>0.23188</v>
      </c>
      <c r="I136" s="9">
        <v>0.25601000000000002</v>
      </c>
      <c r="J136" s="9">
        <v>0.23987</v>
      </c>
      <c r="K136" s="10">
        <v>0.37147999999999998</v>
      </c>
      <c r="L136" s="10">
        <v>0.79498000000000002</v>
      </c>
      <c r="M136" s="11">
        <v>0.50344999999999995</v>
      </c>
      <c r="N136" s="9">
        <v>1</v>
      </c>
      <c r="O136" s="9">
        <v>1</v>
      </c>
      <c r="P136" s="9">
        <v>1</v>
      </c>
      <c r="Q136" s="10">
        <v>3</v>
      </c>
      <c r="R136" s="10">
        <v>2</v>
      </c>
      <c r="S136" s="10">
        <v>2</v>
      </c>
      <c r="T136" s="8">
        <v>2</v>
      </c>
      <c r="U136" s="9">
        <v>2</v>
      </c>
      <c r="V136" s="9">
        <v>2</v>
      </c>
      <c r="W136" s="10">
        <v>3</v>
      </c>
      <c r="X136" s="10">
        <v>2</v>
      </c>
      <c r="Y136" s="11">
        <v>2</v>
      </c>
      <c r="Z136" s="9">
        <v>0.13100000000000001</v>
      </c>
      <c r="AA136" s="9">
        <v>0.13100000000000001</v>
      </c>
      <c r="AB136" s="9">
        <v>0.13100000000000001</v>
      </c>
      <c r="AC136" s="10">
        <v>0.14499999999999999</v>
      </c>
      <c r="AD136" s="10">
        <v>0.19800000000000001</v>
      </c>
      <c r="AE136" s="11">
        <v>0.11700000000000001</v>
      </c>
    </row>
    <row r="137" spans="1:31" ht="20.100000000000001" customHeight="1" x14ac:dyDescent="0.25">
      <c r="A137" s="2" t="s">
        <v>784</v>
      </c>
      <c r="B137" s="12" t="s">
        <v>672</v>
      </c>
      <c r="C137" s="2" t="s">
        <v>785</v>
      </c>
      <c r="D137" s="2" t="s">
        <v>344</v>
      </c>
      <c r="E137" s="15">
        <v>0.49</v>
      </c>
      <c r="F137" s="15">
        <v>0.6</v>
      </c>
      <c r="G137" s="2" t="s">
        <v>46</v>
      </c>
      <c r="H137" s="8">
        <v>0.16458999999999999</v>
      </c>
      <c r="I137" s="9">
        <v>0.29508000000000001</v>
      </c>
      <c r="J137" s="9">
        <v>0.17027</v>
      </c>
      <c r="K137" s="10">
        <v>0.63761000000000001</v>
      </c>
      <c r="L137" s="10">
        <v>0.42786999999999997</v>
      </c>
      <c r="M137" s="11">
        <v>0</v>
      </c>
      <c r="N137" s="9">
        <v>2</v>
      </c>
      <c r="O137" s="9">
        <v>2</v>
      </c>
      <c r="P137" s="9">
        <v>2</v>
      </c>
      <c r="Q137" s="10">
        <v>3</v>
      </c>
      <c r="R137" s="10">
        <v>2</v>
      </c>
      <c r="S137" s="10">
        <v>0</v>
      </c>
      <c r="T137" s="8">
        <v>2</v>
      </c>
      <c r="U137" s="9">
        <v>2</v>
      </c>
      <c r="V137" s="9">
        <v>2</v>
      </c>
      <c r="W137" s="10">
        <v>3</v>
      </c>
      <c r="X137" s="10">
        <v>2</v>
      </c>
      <c r="Y137" s="11">
        <v>0</v>
      </c>
      <c r="Z137" s="9">
        <v>0.112</v>
      </c>
      <c r="AA137" s="9">
        <v>0.214</v>
      </c>
      <c r="AB137" s="9">
        <v>0.112</v>
      </c>
      <c r="AC137" s="10">
        <v>0.26700000000000002</v>
      </c>
      <c r="AD137" s="10">
        <v>0.123</v>
      </c>
      <c r="AE137" s="11" t="s">
        <v>14</v>
      </c>
    </row>
    <row r="138" spans="1:31" ht="20.100000000000001" customHeight="1" x14ac:dyDescent="0.25">
      <c r="A138" s="2" t="s">
        <v>583</v>
      </c>
      <c r="B138" s="12" t="s">
        <v>582</v>
      </c>
      <c r="C138" s="2" t="s">
        <v>584</v>
      </c>
      <c r="D138" s="2" t="s">
        <v>169</v>
      </c>
      <c r="E138" s="15">
        <v>0.41</v>
      </c>
      <c r="F138" s="15">
        <v>0.8</v>
      </c>
      <c r="G138" s="2" t="s">
        <v>46</v>
      </c>
      <c r="H138" s="8">
        <v>0.42503000000000002</v>
      </c>
      <c r="I138" s="9">
        <v>0.38247999999999999</v>
      </c>
      <c r="J138" s="9">
        <v>0.62644</v>
      </c>
      <c r="K138" s="10">
        <v>0.51629999999999998</v>
      </c>
      <c r="L138" s="10">
        <v>0.90056000000000003</v>
      </c>
      <c r="M138" s="11">
        <v>0.45641999999999999</v>
      </c>
      <c r="N138" s="9">
        <v>2</v>
      </c>
      <c r="O138" s="9">
        <v>1</v>
      </c>
      <c r="P138" s="9">
        <v>3</v>
      </c>
      <c r="Q138" s="10">
        <v>2</v>
      </c>
      <c r="R138" s="10">
        <v>1</v>
      </c>
      <c r="S138" s="10">
        <v>1</v>
      </c>
      <c r="T138" s="8">
        <v>3</v>
      </c>
      <c r="U138" s="9">
        <v>2</v>
      </c>
      <c r="V138" s="9">
        <v>4</v>
      </c>
      <c r="W138" s="10">
        <v>2</v>
      </c>
      <c r="X138" s="10">
        <v>1</v>
      </c>
      <c r="Y138" s="11">
        <v>1</v>
      </c>
      <c r="Z138" s="9">
        <v>0.216</v>
      </c>
      <c r="AA138" s="9">
        <v>0.187</v>
      </c>
      <c r="AB138" s="9">
        <v>0.28899999999999998</v>
      </c>
      <c r="AC138" s="10">
        <v>0.216</v>
      </c>
      <c r="AD138" s="10">
        <v>0.23200000000000001</v>
      </c>
      <c r="AE138" s="11">
        <v>0.121</v>
      </c>
    </row>
    <row r="139" spans="1:31" ht="20.100000000000001" customHeight="1" x14ac:dyDescent="0.25">
      <c r="A139" s="2" t="s">
        <v>583</v>
      </c>
      <c r="B139" s="12" t="s">
        <v>582</v>
      </c>
      <c r="C139" s="2" t="s">
        <v>584</v>
      </c>
      <c r="D139" s="2" t="s">
        <v>169</v>
      </c>
      <c r="E139" s="15">
        <v>0.41</v>
      </c>
      <c r="F139" s="15">
        <v>0.8</v>
      </c>
      <c r="G139" s="2" t="s">
        <v>46</v>
      </c>
      <c r="H139" s="8">
        <v>0.42503000000000002</v>
      </c>
      <c r="I139" s="9">
        <v>0.38247999999999999</v>
      </c>
      <c r="J139" s="9">
        <v>0.62644</v>
      </c>
      <c r="K139" s="10">
        <v>0.51629999999999998</v>
      </c>
      <c r="L139" s="10">
        <v>0.90056000000000003</v>
      </c>
      <c r="M139" s="11">
        <v>0.45641999999999999</v>
      </c>
      <c r="N139" s="9">
        <v>2</v>
      </c>
      <c r="O139" s="9">
        <v>1</v>
      </c>
      <c r="P139" s="9">
        <v>2</v>
      </c>
      <c r="Q139" s="10">
        <v>2</v>
      </c>
      <c r="R139" s="10">
        <v>1</v>
      </c>
      <c r="S139" s="10">
        <v>1</v>
      </c>
      <c r="T139" s="8">
        <v>3</v>
      </c>
      <c r="U139" s="9">
        <v>2</v>
      </c>
      <c r="V139" s="9">
        <v>3</v>
      </c>
      <c r="W139" s="10">
        <v>2</v>
      </c>
      <c r="X139" s="10">
        <v>1</v>
      </c>
      <c r="Y139" s="11">
        <v>1</v>
      </c>
      <c r="Z139" s="9">
        <v>0.216</v>
      </c>
      <c r="AA139" s="9">
        <v>0.187</v>
      </c>
      <c r="AB139" s="9">
        <v>0.28899999999999998</v>
      </c>
      <c r="AC139" s="10">
        <v>0.216</v>
      </c>
      <c r="AD139" s="10">
        <v>0.23200000000000001</v>
      </c>
      <c r="AE139" s="11">
        <v>0.121</v>
      </c>
    </row>
    <row r="140" spans="1:31" ht="20.100000000000001" customHeight="1" x14ac:dyDescent="0.25">
      <c r="A140" s="2" t="s">
        <v>739</v>
      </c>
      <c r="B140" s="12" t="s">
        <v>582</v>
      </c>
      <c r="C140" s="2" t="s">
        <v>584</v>
      </c>
      <c r="D140" s="2" t="s">
        <v>390</v>
      </c>
      <c r="E140" s="15">
        <v>0.5</v>
      </c>
      <c r="F140" s="15">
        <v>0.8</v>
      </c>
      <c r="G140" s="2" t="s">
        <v>46</v>
      </c>
      <c r="H140" s="8">
        <v>0.51256999999999997</v>
      </c>
      <c r="I140" s="9">
        <v>0.32968999999999998</v>
      </c>
      <c r="J140" s="9">
        <v>0.53022999999999998</v>
      </c>
      <c r="K140" s="10">
        <v>0.48474</v>
      </c>
      <c r="L140" s="10">
        <v>0.77627999999999997</v>
      </c>
      <c r="M140" s="11">
        <v>0.40017000000000003</v>
      </c>
      <c r="N140" s="9">
        <v>3</v>
      </c>
      <c r="O140" s="9">
        <v>1</v>
      </c>
      <c r="P140" s="9">
        <v>2</v>
      </c>
      <c r="Q140" s="10">
        <v>1</v>
      </c>
      <c r="R140" s="10">
        <v>1</v>
      </c>
      <c r="S140" s="10">
        <v>1</v>
      </c>
      <c r="T140" s="8">
        <v>3</v>
      </c>
      <c r="U140" s="9">
        <v>1</v>
      </c>
      <c r="V140" s="9">
        <v>2</v>
      </c>
      <c r="W140" s="10">
        <v>1</v>
      </c>
      <c r="X140" s="10">
        <v>1</v>
      </c>
      <c r="Y140" s="11">
        <v>1</v>
      </c>
      <c r="Z140" s="9">
        <v>0.28799999999999998</v>
      </c>
      <c r="AA140" s="9">
        <v>0.16400000000000001</v>
      </c>
      <c r="AB140" s="9">
        <v>0.26100000000000001</v>
      </c>
      <c r="AC140" s="10">
        <v>0.21199999999999999</v>
      </c>
      <c r="AD140" s="10">
        <v>0.217</v>
      </c>
      <c r="AE140" s="11">
        <v>0.124</v>
      </c>
    </row>
    <row r="141" spans="1:31" ht="20.100000000000001" customHeight="1" x14ac:dyDescent="0.25">
      <c r="A141" s="2" t="s">
        <v>421</v>
      </c>
      <c r="B141" s="12" t="s">
        <v>420</v>
      </c>
      <c r="C141" s="2" t="s">
        <v>422</v>
      </c>
      <c r="D141" s="2" t="s">
        <v>423</v>
      </c>
      <c r="E141" s="15">
        <v>0.23</v>
      </c>
      <c r="F141" s="15">
        <v>0.5</v>
      </c>
      <c r="G141" s="2" t="s">
        <v>46</v>
      </c>
      <c r="H141" s="8">
        <v>0.25969999999999999</v>
      </c>
      <c r="I141" s="9">
        <v>0.48462</v>
      </c>
      <c r="J141" s="9">
        <v>0.45406999999999997</v>
      </c>
      <c r="K141" s="10">
        <v>0.31546999999999997</v>
      </c>
      <c r="L141" s="10">
        <v>1.1411</v>
      </c>
      <c r="M141" s="11">
        <v>0.79254999999999998</v>
      </c>
      <c r="N141" s="9">
        <v>2</v>
      </c>
      <c r="O141" s="9">
        <v>3</v>
      </c>
      <c r="P141" s="9">
        <v>3</v>
      </c>
      <c r="Q141" s="10">
        <v>2</v>
      </c>
      <c r="R141" s="10">
        <v>3</v>
      </c>
      <c r="S141" s="10">
        <v>2</v>
      </c>
      <c r="T141" s="8">
        <v>2</v>
      </c>
      <c r="U141" s="9">
        <v>3</v>
      </c>
      <c r="V141" s="9">
        <v>3</v>
      </c>
      <c r="W141" s="10">
        <v>2</v>
      </c>
      <c r="X141" s="10">
        <v>3</v>
      </c>
      <c r="Y141" s="11">
        <v>2</v>
      </c>
      <c r="Z141" s="9">
        <v>0.192</v>
      </c>
      <c r="AA141" s="9">
        <v>0.28799999999999998</v>
      </c>
      <c r="AB141" s="9">
        <v>0.28799999999999998</v>
      </c>
      <c r="AC141" s="10">
        <v>0.2</v>
      </c>
      <c r="AD141" s="10">
        <v>0.28799999999999998</v>
      </c>
      <c r="AE141" s="11">
        <v>0.184</v>
      </c>
    </row>
    <row r="142" spans="1:31" ht="20.100000000000001" customHeight="1" x14ac:dyDescent="0.25">
      <c r="A142" s="2" t="s">
        <v>689</v>
      </c>
      <c r="B142" s="7" t="s">
        <v>688</v>
      </c>
      <c r="C142" s="2" t="s">
        <v>690</v>
      </c>
      <c r="D142" s="2" t="s">
        <v>655</v>
      </c>
      <c r="E142" s="15">
        <v>0.73</v>
      </c>
      <c r="F142" s="15">
        <v>1.4</v>
      </c>
      <c r="G142" s="2" t="s">
        <v>46</v>
      </c>
      <c r="H142" s="8">
        <v>0.17319999999999999</v>
      </c>
      <c r="I142" s="9">
        <v>0.12075</v>
      </c>
      <c r="J142" s="9">
        <v>0.11314</v>
      </c>
      <c r="K142" s="10">
        <v>0.29643000000000003</v>
      </c>
      <c r="L142" s="10">
        <v>0</v>
      </c>
      <c r="M142" s="11">
        <v>0</v>
      </c>
      <c r="N142" s="9">
        <v>2</v>
      </c>
      <c r="O142" s="9">
        <v>2</v>
      </c>
      <c r="P142" s="9">
        <v>2</v>
      </c>
      <c r="Q142" s="10">
        <v>3</v>
      </c>
      <c r="R142" s="10">
        <v>0</v>
      </c>
      <c r="S142" s="10">
        <v>0</v>
      </c>
      <c r="T142" s="8">
        <v>3</v>
      </c>
      <c r="U142" s="9">
        <v>2</v>
      </c>
      <c r="V142" s="9">
        <v>2</v>
      </c>
      <c r="W142" s="10">
        <v>4</v>
      </c>
      <c r="X142" s="10">
        <v>0</v>
      </c>
      <c r="Y142" s="11">
        <v>0</v>
      </c>
      <c r="Z142" s="9">
        <v>0.109</v>
      </c>
      <c r="AA142" s="9">
        <v>0.109</v>
      </c>
      <c r="AB142" s="9">
        <v>0.109</v>
      </c>
      <c r="AC142" s="10">
        <v>0.14699999999999999</v>
      </c>
      <c r="AD142" s="10" t="s">
        <v>14</v>
      </c>
      <c r="AE142" s="11" t="s">
        <v>14</v>
      </c>
    </row>
    <row r="143" spans="1:31" ht="20.100000000000001" customHeight="1" x14ac:dyDescent="0.25">
      <c r="A143" s="2" t="s">
        <v>60</v>
      </c>
      <c r="B143" s="7" t="s">
        <v>59</v>
      </c>
      <c r="C143" s="2" t="s">
        <v>61</v>
      </c>
      <c r="D143" s="2" t="s">
        <v>58</v>
      </c>
      <c r="E143" s="15">
        <v>1.4E-2</v>
      </c>
      <c r="F143" s="15">
        <v>0.4</v>
      </c>
      <c r="G143" s="2" t="s">
        <v>33</v>
      </c>
      <c r="H143" s="8">
        <v>0.36688999999999999</v>
      </c>
      <c r="I143" s="9">
        <v>0.24515000000000001</v>
      </c>
      <c r="J143" s="9">
        <v>0.30088999999999999</v>
      </c>
      <c r="K143" s="10">
        <v>0.60274000000000005</v>
      </c>
      <c r="L143" s="10">
        <v>0.83692999999999995</v>
      </c>
      <c r="M143" s="11">
        <v>1.0007999999999999</v>
      </c>
      <c r="N143" s="9">
        <v>7</v>
      </c>
      <c r="O143" s="9">
        <v>8</v>
      </c>
      <c r="P143" s="9">
        <v>7</v>
      </c>
      <c r="Q143" s="10">
        <v>12</v>
      </c>
      <c r="R143" s="10">
        <v>9</v>
      </c>
      <c r="S143" s="10">
        <v>10</v>
      </c>
      <c r="T143" s="8">
        <v>14</v>
      </c>
      <c r="U143" s="9">
        <v>11</v>
      </c>
      <c r="V143" s="9">
        <v>12</v>
      </c>
      <c r="W143" s="10">
        <v>20</v>
      </c>
      <c r="X143" s="10">
        <v>14</v>
      </c>
      <c r="Y143" s="11">
        <v>14</v>
      </c>
      <c r="Z143" s="9">
        <v>0.11799999999999999</v>
      </c>
      <c r="AA143" s="9">
        <v>0.13500000000000001</v>
      </c>
      <c r="AB143" s="9">
        <v>0.11799999999999999</v>
      </c>
      <c r="AC143" s="10">
        <v>0.156</v>
      </c>
      <c r="AD143" s="10">
        <v>0.152</v>
      </c>
      <c r="AE143" s="11">
        <v>0.152</v>
      </c>
    </row>
    <row r="144" spans="1:31" ht="20.100000000000001" customHeight="1" x14ac:dyDescent="0.25">
      <c r="A144" s="2" t="s">
        <v>60</v>
      </c>
      <c r="B144" s="7" t="s">
        <v>59</v>
      </c>
      <c r="C144" s="2" t="s">
        <v>61</v>
      </c>
      <c r="D144" s="2" t="s">
        <v>58</v>
      </c>
      <c r="E144" s="15">
        <v>1.4E-2</v>
      </c>
      <c r="F144" s="15">
        <v>0.4</v>
      </c>
      <c r="G144" s="2" t="s">
        <v>33</v>
      </c>
      <c r="H144" s="8">
        <v>0.51376999999999995</v>
      </c>
      <c r="I144" s="9">
        <v>0.34660999999999997</v>
      </c>
      <c r="J144" s="9">
        <v>0.42227999999999999</v>
      </c>
      <c r="K144" s="10">
        <v>0.84579000000000004</v>
      </c>
      <c r="L144" s="10">
        <v>1.3355999999999999</v>
      </c>
      <c r="M144" s="11">
        <v>1.4023000000000001</v>
      </c>
      <c r="N144" s="9">
        <v>2</v>
      </c>
      <c r="O144" s="9">
        <v>3</v>
      </c>
      <c r="P144" s="9">
        <v>2</v>
      </c>
      <c r="Q144" s="10">
        <v>4</v>
      </c>
      <c r="R144" s="10">
        <v>3</v>
      </c>
      <c r="S144" s="10">
        <v>3</v>
      </c>
      <c r="T144" s="8">
        <v>3</v>
      </c>
      <c r="U144" s="9">
        <v>4</v>
      </c>
      <c r="V144" s="9">
        <v>3</v>
      </c>
      <c r="W144" s="10">
        <v>6</v>
      </c>
      <c r="X144" s="10">
        <v>7</v>
      </c>
      <c r="Y144" s="11">
        <v>4</v>
      </c>
      <c r="Z144" s="9">
        <v>0.11799999999999999</v>
      </c>
      <c r="AA144" s="9">
        <v>0.13500000000000001</v>
      </c>
      <c r="AB144" s="9">
        <v>0.11799999999999999</v>
      </c>
      <c r="AC144" s="10">
        <v>0.156</v>
      </c>
      <c r="AD144" s="10">
        <v>0.152</v>
      </c>
      <c r="AE144" s="11">
        <v>0.152</v>
      </c>
    </row>
    <row r="145" spans="1:31" ht="20.100000000000001" customHeight="1" x14ac:dyDescent="0.25">
      <c r="A145" s="2" t="s">
        <v>62</v>
      </c>
      <c r="B145" s="7" t="s">
        <v>59</v>
      </c>
      <c r="C145" s="2" t="s">
        <v>63</v>
      </c>
      <c r="D145" s="2" t="s">
        <v>64</v>
      </c>
      <c r="E145" s="15">
        <v>4.3999999999999997E-2</v>
      </c>
      <c r="F145" s="15">
        <v>0.4</v>
      </c>
      <c r="G145" s="2" t="s">
        <v>46</v>
      </c>
      <c r="H145" s="8">
        <v>0.22001999999999999</v>
      </c>
      <c r="I145" s="9">
        <v>0.14368</v>
      </c>
      <c r="J145" s="9">
        <v>0.17949999999999999</v>
      </c>
      <c r="K145" s="10">
        <v>0.35969000000000001</v>
      </c>
      <c r="L145" s="10">
        <v>0.33831</v>
      </c>
      <c r="M145" s="11">
        <v>0.59924999999999995</v>
      </c>
      <c r="N145" s="9">
        <v>1</v>
      </c>
      <c r="O145" s="9">
        <v>2</v>
      </c>
      <c r="P145" s="9">
        <v>1</v>
      </c>
      <c r="Q145" s="10">
        <v>3</v>
      </c>
      <c r="R145" s="10">
        <v>1</v>
      </c>
      <c r="S145" s="10">
        <v>2</v>
      </c>
      <c r="T145" s="8">
        <v>1</v>
      </c>
      <c r="U145" s="9">
        <v>2</v>
      </c>
      <c r="V145" s="9">
        <v>1</v>
      </c>
      <c r="W145" s="10">
        <v>4</v>
      </c>
      <c r="X145" s="10">
        <v>1</v>
      </c>
      <c r="Y145" s="11">
        <v>2</v>
      </c>
      <c r="Z145" s="9">
        <v>4.6600000000000003E-2</v>
      </c>
      <c r="AA145" s="9">
        <v>5.9400000000000001E-2</v>
      </c>
      <c r="AB145" s="9">
        <v>4.6600000000000003E-2</v>
      </c>
      <c r="AC145" s="10">
        <v>7.2300000000000003E-2</v>
      </c>
      <c r="AD145" s="10">
        <v>4.9000000000000002E-2</v>
      </c>
      <c r="AE145" s="11">
        <v>6.9900000000000004E-2</v>
      </c>
    </row>
    <row r="146" spans="1:31" ht="20.100000000000001" customHeight="1" x14ac:dyDescent="0.25">
      <c r="A146" s="2" t="s">
        <v>623</v>
      </c>
      <c r="B146" s="12" t="s">
        <v>622</v>
      </c>
      <c r="C146" s="2" t="s">
        <v>624</v>
      </c>
      <c r="D146" s="2" t="s">
        <v>96</v>
      </c>
      <c r="E146" s="15">
        <v>8.5999999999999993E-2</v>
      </c>
      <c r="F146" s="15">
        <v>0.3</v>
      </c>
      <c r="G146" s="2" t="s">
        <v>46</v>
      </c>
      <c r="H146" s="8">
        <v>6.0234999999999997E-2</v>
      </c>
      <c r="I146" s="9">
        <v>6.6502000000000006E-2</v>
      </c>
      <c r="J146" s="9">
        <v>6.2310999999999998E-2</v>
      </c>
      <c r="K146" s="10">
        <v>0.11318</v>
      </c>
      <c r="L146" s="10">
        <v>0.33311000000000002</v>
      </c>
      <c r="M146" s="11">
        <v>0.18382000000000001</v>
      </c>
      <c r="N146" s="9">
        <v>2</v>
      </c>
      <c r="O146" s="9">
        <v>2</v>
      </c>
      <c r="P146" s="9">
        <v>2</v>
      </c>
      <c r="Q146" s="10">
        <v>3</v>
      </c>
      <c r="R146" s="10">
        <v>3</v>
      </c>
      <c r="S146" s="10">
        <v>2</v>
      </c>
      <c r="T146" s="8">
        <v>2</v>
      </c>
      <c r="U146" s="9">
        <v>2</v>
      </c>
      <c r="V146" s="9">
        <v>2</v>
      </c>
      <c r="W146" s="10">
        <v>3</v>
      </c>
      <c r="X146" s="10">
        <v>4</v>
      </c>
      <c r="Y146" s="11">
        <v>2</v>
      </c>
      <c r="Z146" s="9">
        <v>4.8500000000000001E-2</v>
      </c>
      <c r="AA146" s="9">
        <v>4.8500000000000001E-2</v>
      </c>
      <c r="AB146" s="9">
        <v>4.8500000000000001E-2</v>
      </c>
      <c r="AC146" s="10">
        <v>8.8599999999999998E-2</v>
      </c>
      <c r="AD146" s="10">
        <v>8.8599999999999998E-2</v>
      </c>
      <c r="AE146" s="11">
        <v>4.8500000000000001E-2</v>
      </c>
    </row>
    <row r="147" spans="1:31" ht="20.100000000000001" customHeight="1" x14ac:dyDescent="0.25">
      <c r="A147" s="2" t="s">
        <v>371</v>
      </c>
      <c r="B147" s="7" t="s">
        <v>370</v>
      </c>
      <c r="C147" s="2" t="s">
        <v>372</v>
      </c>
      <c r="D147" s="2" t="s">
        <v>373</v>
      </c>
      <c r="E147" s="15">
        <v>8.4000000000000005E-2</v>
      </c>
      <c r="F147" s="15">
        <v>0.3</v>
      </c>
      <c r="G147" s="2" t="s">
        <v>46</v>
      </c>
      <c r="H147" s="8">
        <v>0.1158</v>
      </c>
      <c r="I147" s="9">
        <v>0.12784999999999999</v>
      </c>
      <c r="J147" s="9">
        <v>0.11978999999999999</v>
      </c>
      <c r="K147" s="10">
        <v>0.25309999999999999</v>
      </c>
      <c r="L147" s="10">
        <v>0.30103000000000002</v>
      </c>
      <c r="M147" s="11">
        <v>0.63585999999999998</v>
      </c>
      <c r="N147" s="9">
        <v>3</v>
      </c>
      <c r="O147" s="9">
        <v>3</v>
      </c>
      <c r="P147" s="9">
        <v>3</v>
      </c>
      <c r="Q147" s="10">
        <v>5</v>
      </c>
      <c r="R147" s="10">
        <v>3</v>
      </c>
      <c r="S147" s="10">
        <v>4</v>
      </c>
      <c r="T147" s="8">
        <v>3</v>
      </c>
      <c r="U147" s="9">
        <v>3</v>
      </c>
      <c r="V147" s="9">
        <v>3</v>
      </c>
      <c r="W147" s="10">
        <v>5</v>
      </c>
      <c r="X147" s="10">
        <v>3</v>
      </c>
      <c r="Y147" s="11">
        <v>5</v>
      </c>
      <c r="Z147" s="9">
        <v>8.8800000000000004E-2</v>
      </c>
      <c r="AA147" s="9">
        <v>8.8800000000000004E-2</v>
      </c>
      <c r="AB147" s="9">
        <v>8.8800000000000004E-2</v>
      </c>
      <c r="AC147" s="10">
        <v>0.14599999999999999</v>
      </c>
      <c r="AD147" s="10">
        <v>8.8800000000000004E-2</v>
      </c>
      <c r="AE147" s="11">
        <v>0.11700000000000001</v>
      </c>
    </row>
    <row r="148" spans="1:31" ht="20.100000000000001" customHeight="1" x14ac:dyDescent="0.25">
      <c r="A148" s="2" t="s">
        <v>575</v>
      </c>
      <c r="B148" s="7" t="s">
        <v>574</v>
      </c>
      <c r="C148" s="2" t="s">
        <v>576</v>
      </c>
      <c r="D148" s="2" t="s">
        <v>526</v>
      </c>
      <c r="E148" s="15">
        <v>0.92</v>
      </c>
      <c r="F148" s="15">
        <v>1.1000000000000001</v>
      </c>
      <c r="G148" s="2" t="s">
        <v>46</v>
      </c>
      <c r="H148" s="8">
        <v>6.2984999999999999E-2</v>
      </c>
      <c r="I148" s="9">
        <v>6.9538000000000003E-2</v>
      </c>
      <c r="J148" s="9">
        <v>0</v>
      </c>
      <c r="K148" s="10">
        <v>0.11849999999999999</v>
      </c>
      <c r="L148" s="10">
        <v>0</v>
      </c>
      <c r="M148" s="11">
        <v>0</v>
      </c>
      <c r="N148" s="9">
        <v>2</v>
      </c>
      <c r="O148" s="9">
        <v>2</v>
      </c>
      <c r="P148" s="9">
        <v>0</v>
      </c>
      <c r="Q148" s="10">
        <v>3</v>
      </c>
      <c r="R148" s="10">
        <v>0</v>
      </c>
      <c r="S148" s="10">
        <v>0</v>
      </c>
      <c r="T148" s="8">
        <v>2</v>
      </c>
      <c r="U148" s="9">
        <v>2</v>
      </c>
      <c r="V148" s="9">
        <v>0</v>
      </c>
      <c r="W148" s="10">
        <v>3</v>
      </c>
      <c r="X148" s="10">
        <v>0</v>
      </c>
      <c r="Y148" s="11">
        <v>0</v>
      </c>
      <c r="Z148" s="9">
        <v>8.6099999999999996E-2</v>
      </c>
      <c r="AA148" s="9">
        <v>8.6099999999999996E-2</v>
      </c>
      <c r="AB148" s="9" t="s">
        <v>14</v>
      </c>
      <c r="AC148" s="10">
        <v>7.2800000000000004E-2</v>
      </c>
      <c r="AD148" s="10" t="s">
        <v>14</v>
      </c>
      <c r="AE148" s="11" t="s">
        <v>14</v>
      </c>
    </row>
    <row r="149" spans="1:31" ht="20.100000000000001" customHeight="1" x14ac:dyDescent="0.25">
      <c r="A149" s="2" t="s">
        <v>396</v>
      </c>
      <c r="B149" s="12" t="s">
        <v>395</v>
      </c>
      <c r="C149" s="2" t="s">
        <v>397</v>
      </c>
      <c r="D149" s="2" t="s">
        <v>114</v>
      </c>
      <c r="E149" s="15">
        <v>3.0000000000000001E-3</v>
      </c>
      <c r="F149" s="15">
        <v>0.1</v>
      </c>
      <c r="G149" s="2" t="s">
        <v>33</v>
      </c>
      <c r="H149" s="8">
        <v>0.11548</v>
      </c>
      <c r="I149" s="9">
        <v>0</v>
      </c>
      <c r="J149" s="9">
        <v>0.11946</v>
      </c>
      <c r="K149" s="10">
        <v>0.53197000000000005</v>
      </c>
      <c r="L149" s="10">
        <v>0.81747000000000003</v>
      </c>
      <c r="M149" s="11">
        <v>0.79088999999999998</v>
      </c>
      <c r="N149" s="9">
        <v>3</v>
      </c>
      <c r="O149" s="9">
        <v>0</v>
      </c>
      <c r="P149" s="9">
        <v>3</v>
      </c>
      <c r="Q149" s="10">
        <v>8</v>
      </c>
      <c r="R149" s="10">
        <v>6</v>
      </c>
      <c r="S149" s="10">
        <v>5</v>
      </c>
      <c r="T149" s="8">
        <v>3</v>
      </c>
      <c r="U149" s="9">
        <v>0</v>
      </c>
      <c r="V149" s="9">
        <v>3</v>
      </c>
      <c r="W149" s="10">
        <v>9</v>
      </c>
      <c r="X149" s="10">
        <v>7</v>
      </c>
      <c r="Y149" s="11">
        <v>6</v>
      </c>
      <c r="Z149" s="9">
        <v>0.13700000000000001</v>
      </c>
      <c r="AA149" s="9" t="s">
        <v>14</v>
      </c>
      <c r="AB149" s="9">
        <v>0.13700000000000001</v>
      </c>
      <c r="AC149" s="10">
        <v>0.27900000000000003</v>
      </c>
      <c r="AD149" s="10">
        <v>0.22600000000000001</v>
      </c>
      <c r="AE149" s="11">
        <v>0.19700000000000001</v>
      </c>
    </row>
    <row r="150" spans="1:31" ht="20.100000000000001" customHeight="1" x14ac:dyDescent="0.25">
      <c r="A150" s="2" t="s">
        <v>447</v>
      </c>
      <c r="B150" s="7" t="s">
        <v>446</v>
      </c>
      <c r="C150" s="2" t="s">
        <v>448</v>
      </c>
      <c r="D150" s="2" t="s">
        <v>449</v>
      </c>
      <c r="E150" s="15">
        <v>0.93</v>
      </c>
      <c r="F150" s="15">
        <v>1.1000000000000001</v>
      </c>
      <c r="G150" s="2" t="s">
        <v>46</v>
      </c>
      <c r="H150" s="8">
        <v>8.5273000000000002E-2</v>
      </c>
      <c r="I150" s="9">
        <v>6.9126000000000007E-2</v>
      </c>
      <c r="J150" s="9">
        <v>8.8210999999999998E-2</v>
      </c>
      <c r="K150" s="10">
        <v>0</v>
      </c>
      <c r="L150" s="10">
        <v>0.10624</v>
      </c>
      <c r="M150" s="11">
        <v>0.12472</v>
      </c>
      <c r="N150" s="9">
        <v>4</v>
      </c>
      <c r="O150" s="9">
        <v>3</v>
      </c>
      <c r="P150" s="9">
        <v>4</v>
      </c>
      <c r="Q150" s="10">
        <v>0</v>
      </c>
      <c r="R150" s="10">
        <v>2</v>
      </c>
      <c r="S150" s="10">
        <v>2</v>
      </c>
      <c r="T150" s="8">
        <v>4</v>
      </c>
      <c r="U150" s="9">
        <v>3</v>
      </c>
      <c r="V150" s="9">
        <v>4</v>
      </c>
      <c r="W150" s="10">
        <v>0</v>
      </c>
      <c r="X150" s="10">
        <v>2</v>
      </c>
      <c r="Y150" s="11">
        <v>2</v>
      </c>
      <c r="Z150" s="9">
        <v>7.6499999999999999E-2</v>
      </c>
      <c r="AA150" s="9">
        <v>6.3500000000000001E-2</v>
      </c>
      <c r="AB150" s="9">
        <v>8.2299999999999998E-2</v>
      </c>
      <c r="AC150" s="10" t="s">
        <v>14</v>
      </c>
      <c r="AD150" s="10">
        <v>4.6199999999999998E-2</v>
      </c>
      <c r="AE150" s="11">
        <v>4.6199999999999998E-2</v>
      </c>
    </row>
    <row r="151" spans="1:31" ht="20.100000000000001" customHeight="1" x14ac:dyDescent="0.25">
      <c r="A151" s="2" t="s">
        <v>433</v>
      </c>
      <c r="B151" s="12" t="s">
        <v>432</v>
      </c>
      <c r="C151" s="2" t="s">
        <v>434</v>
      </c>
      <c r="D151" s="2" t="s">
        <v>50</v>
      </c>
      <c r="E151" s="15">
        <v>0.01</v>
      </c>
      <c r="F151" s="15">
        <v>0.2</v>
      </c>
      <c r="G151" s="2" t="s">
        <v>33</v>
      </c>
      <c r="H151" s="8">
        <v>0.16516</v>
      </c>
      <c r="I151" s="9">
        <v>0.18235000000000001</v>
      </c>
      <c r="J151" s="9">
        <v>7.9041E-2</v>
      </c>
      <c r="K151" s="10">
        <v>0.47133000000000003</v>
      </c>
      <c r="L151" s="10">
        <v>0.84718000000000004</v>
      </c>
      <c r="M151" s="11">
        <v>0.65546000000000004</v>
      </c>
      <c r="N151" s="9">
        <v>2</v>
      </c>
      <c r="O151" s="9">
        <v>2</v>
      </c>
      <c r="P151" s="9">
        <v>2</v>
      </c>
      <c r="Q151" s="10">
        <v>4</v>
      </c>
      <c r="R151" s="10">
        <v>4</v>
      </c>
      <c r="S151" s="10">
        <v>3</v>
      </c>
      <c r="T151" s="8">
        <v>4</v>
      </c>
      <c r="U151" s="9">
        <v>4</v>
      </c>
      <c r="V151" s="9">
        <v>2</v>
      </c>
      <c r="W151" s="10">
        <v>8</v>
      </c>
      <c r="X151" s="10">
        <v>7</v>
      </c>
      <c r="Y151" s="11">
        <v>5</v>
      </c>
      <c r="Z151" s="9">
        <v>6.7199999999999996E-2</v>
      </c>
      <c r="AA151" s="9">
        <v>6.7199999999999996E-2</v>
      </c>
      <c r="AB151" s="9">
        <v>6.7199999999999996E-2</v>
      </c>
      <c r="AC151" s="10">
        <v>0.13700000000000001</v>
      </c>
      <c r="AD151" s="10">
        <v>0.13700000000000001</v>
      </c>
      <c r="AE151" s="11">
        <v>0.111</v>
      </c>
    </row>
    <row r="152" spans="1:31" ht="20.100000000000001" customHeight="1" x14ac:dyDescent="0.25">
      <c r="A152" s="2" t="s">
        <v>501</v>
      </c>
      <c r="B152" s="12" t="s">
        <v>432</v>
      </c>
      <c r="C152" s="2" t="s">
        <v>502</v>
      </c>
      <c r="D152" s="2" t="s">
        <v>96</v>
      </c>
      <c r="E152" s="15">
        <v>2.5999999999999999E-3</v>
      </c>
      <c r="F152" s="15">
        <v>0.1</v>
      </c>
      <c r="G152" s="2" t="s">
        <v>33</v>
      </c>
      <c r="H152" s="8">
        <v>0</v>
      </c>
      <c r="I152" s="9">
        <v>6.6794000000000006E-2</v>
      </c>
      <c r="J152" s="9">
        <v>9.6818000000000001E-2</v>
      </c>
      <c r="K152" s="10">
        <v>0.30103000000000002</v>
      </c>
      <c r="L152" s="10">
        <v>0.43169999999999997</v>
      </c>
      <c r="M152" s="11">
        <v>0.39288000000000001</v>
      </c>
      <c r="N152" s="9">
        <v>0</v>
      </c>
      <c r="O152" s="9">
        <v>2</v>
      </c>
      <c r="P152" s="9">
        <v>2</v>
      </c>
      <c r="Q152" s="10">
        <v>4</v>
      </c>
      <c r="R152" s="10">
        <v>4</v>
      </c>
      <c r="S152" s="10">
        <v>4</v>
      </c>
      <c r="T152" s="8">
        <v>0</v>
      </c>
      <c r="U152" s="9">
        <v>2</v>
      </c>
      <c r="V152" s="9">
        <v>3</v>
      </c>
      <c r="W152" s="10">
        <v>7</v>
      </c>
      <c r="X152" s="10">
        <v>5</v>
      </c>
      <c r="Y152" s="11">
        <v>4</v>
      </c>
      <c r="Z152" s="9" t="s">
        <v>14</v>
      </c>
      <c r="AA152" s="9">
        <v>6.4399999999999999E-2</v>
      </c>
      <c r="AB152" s="9">
        <v>6.4399999999999999E-2</v>
      </c>
      <c r="AC152" s="10">
        <v>8.3699999999999997E-2</v>
      </c>
      <c r="AD152" s="10">
        <v>8.7999999999999995E-2</v>
      </c>
      <c r="AE152" s="11">
        <v>8.3699999999999997E-2</v>
      </c>
    </row>
    <row r="153" spans="1:31" ht="20.100000000000001" customHeight="1" x14ac:dyDescent="0.25">
      <c r="A153" s="2" t="s">
        <v>901</v>
      </c>
      <c r="B153" s="12" t="s">
        <v>900</v>
      </c>
      <c r="D153" s="2" t="s">
        <v>788</v>
      </c>
      <c r="E153" s="15">
        <v>0.51</v>
      </c>
      <c r="F153" s="15">
        <v>0.5</v>
      </c>
      <c r="G153" s="2" t="s">
        <v>46</v>
      </c>
      <c r="H153" s="8">
        <v>0.36376999999999998</v>
      </c>
      <c r="I153" s="9">
        <v>0</v>
      </c>
      <c r="J153" s="9">
        <v>0.37630999999999998</v>
      </c>
      <c r="K153" s="10">
        <v>0.44188</v>
      </c>
      <c r="L153" s="10">
        <v>0.94564000000000004</v>
      </c>
      <c r="M153" s="11">
        <v>0</v>
      </c>
      <c r="N153" s="9">
        <v>2</v>
      </c>
      <c r="O153" s="9">
        <v>0</v>
      </c>
      <c r="P153" s="9">
        <v>2</v>
      </c>
      <c r="Q153" s="10">
        <v>2</v>
      </c>
      <c r="R153" s="10">
        <v>2</v>
      </c>
      <c r="S153" s="10">
        <v>0</v>
      </c>
      <c r="T153" s="8">
        <v>2</v>
      </c>
      <c r="U153" s="9">
        <v>0</v>
      </c>
      <c r="V153" s="9">
        <v>2</v>
      </c>
      <c r="W153" s="10">
        <v>2</v>
      </c>
      <c r="X153" s="10">
        <v>2</v>
      </c>
      <c r="Y153" s="11">
        <v>0</v>
      </c>
      <c r="Z153" s="9">
        <v>0.307</v>
      </c>
      <c r="AA153" s="9" t="s">
        <v>14</v>
      </c>
      <c r="AB153" s="9">
        <v>0.307</v>
      </c>
      <c r="AC153" s="10">
        <v>0.307</v>
      </c>
      <c r="AD153" s="10">
        <v>0.307</v>
      </c>
      <c r="AE153" s="11" t="s">
        <v>14</v>
      </c>
    </row>
    <row r="154" spans="1:31" ht="20.100000000000001" customHeight="1" x14ac:dyDescent="0.25">
      <c r="A154" s="2" t="s">
        <v>348</v>
      </c>
      <c r="B154" s="12" t="s">
        <v>347</v>
      </c>
      <c r="C154" s="2" t="s">
        <v>349</v>
      </c>
      <c r="D154" s="2" t="s">
        <v>350</v>
      </c>
      <c r="E154" s="15">
        <v>1.6E-2</v>
      </c>
      <c r="F154" s="15">
        <v>0.3</v>
      </c>
      <c r="G154" s="2" t="s">
        <v>33</v>
      </c>
      <c r="H154" s="8">
        <v>0.15514</v>
      </c>
      <c r="I154" s="9">
        <v>0.17127999999999999</v>
      </c>
      <c r="J154" s="9">
        <v>0.29576000000000002</v>
      </c>
      <c r="K154" s="10">
        <v>0.77112999999999998</v>
      </c>
      <c r="L154" s="10">
        <v>0.56521999999999994</v>
      </c>
      <c r="M154" s="11">
        <v>0.47344000000000003</v>
      </c>
      <c r="N154" s="9">
        <v>2</v>
      </c>
      <c r="O154" s="9">
        <v>2</v>
      </c>
      <c r="P154" s="9">
        <v>2</v>
      </c>
      <c r="Q154" s="10">
        <v>4</v>
      </c>
      <c r="R154" s="10">
        <v>3</v>
      </c>
      <c r="S154" s="10">
        <v>3</v>
      </c>
      <c r="T154" s="8">
        <v>2</v>
      </c>
      <c r="U154" s="9">
        <v>2</v>
      </c>
      <c r="V154" s="9">
        <v>5</v>
      </c>
      <c r="W154" s="10">
        <v>9</v>
      </c>
      <c r="X154" s="10">
        <v>4</v>
      </c>
      <c r="Y154" s="11">
        <v>3</v>
      </c>
      <c r="Z154" s="9">
        <v>0.109</v>
      </c>
      <c r="AA154" s="9">
        <v>9.6000000000000002E-2</v>
      </c>
      <c r="AB154" s="9">
        <v>9.6000000000000002E-2</v>
      </c>
      <c r="AC154" s="10">
        <v>0.159</v>
      </c>
      <c r="AD154" s="10">
        <v>0.11600000000000001</v>
      </c>
      <c r="AE154" s="11">
        <v>0.11600000000000001</v>
      </c>
    </row>
    <row r="155" spans="1:31" ht="20.100000000000001" customHeight="1" x14ac:dyDescent="0.25">
      <c r="A155" s="2" t="s">
        <v>315</v>
      </c>
      <c r="B155" s="7" t="s">
        <v>314</v>
      </c>
      <c r="C155" s="2" t="s">
        <v>316</v>
      </c>
      <c r="D155" s="2" t="s">
        <v>211</v>
      </c>
      <c r="E155" s="15">
        <v>0.3</v>
      </c>
      <c r="F155" s="15">
        <v>0.7</v>
      </c>
      <c r="G155" s="2" t="s">
        <v>46</v>
      </c>
      <c r="H155" s="8">
        <v>0.12231</v>
      </c>
      <c r="I155" s="9">
        <v>0.11032</v>
      </c>
      <c r="J155" s="9">
        <v>0.12651999999999999</v>
      </c>
      <c r="K155" s="10">
        <v>9.5205999999999999E-2</v>
      </c>
      <c r="L155" s="10">
        <v>0.25974999999999998</v>
      </c>
      <c r="M155" s="11">
        <v>0.17591000000000001</v>
      </c>
      <c r="N155" s="9">
        <v>6</v>
      </c>
      <c r="O155" s="9">
        <v>5</v>
      </c>
      <c r="P155" s="9">
        <v>6</v>
      </c>
      <c r="Q155" s="10">
        <v>4</v>
      </c>
      <c r="R155" s="10">
        <v>5</v>
      </c>
      <c r="S155" s="10">
        <v>3</v>
      </c>
      <c r="T155" s="8">
        <v>6</v>
      </c>
      <c r="U155" s="9">
        <v>5</v>
      </c>
      <c r="V155" s="9">
        <v>6</v>
      </c>
      <c r="W155" s="10">
        <v>4</v>
      </c>
      <c r="X155" s="10">
        <v>5</v>
      </c>
      <c r="Y155" s="11">
        <v>3</v>
      </c>
      <c r="Z155" s="9">
        <v>8.4000000000000005E-2</v>
      </c>
      <c r="AA155" s="9">
        <v>7.1599999999999997E-2</v>
      </c>
      <c r="AB155" s="9">
        <v>8.4000000000000005E-2</v>
      </c>
      <c r="AC155" s="10">
        <v>5.79E-2</v>
      </c>
      <c r="AD155" s="10">
        <v>7.1599999999999997E-2</v>
      </c>
      <c r="AE155" s="11">
        <v>4.41E-2</v>
      </c>
    </row>
    <row r="156" spans="1:31" ht="20.100000000000001" customHeight="1" x14ac:dyDescent="0.25">
      <c r="A156" s="2" t="s">
        <v>243</v>
      </c>
      <c r="B156" s="12" t="s">
        <v>242</v>
      </c>
      <c r="C156" s="2" t="s">
        <v>244</v>
      </c>
      <c r="D156" s="2" t="s">
        <v>245</v>
      </c>
      <c r="E156" s="15">
        <v>4.4999999999999997E-3</v>
      </c>
      <c r="F156" s="15">
        <v>2</v>
      </c>
      <c r="G156" s="2" t="s">
        <v>13</v>
      </c>
      <c r="H156" s="8">
        <v>0.39911000000000002</v>
      </c>
      <c r="I156" s="9">
        <v>0.44063000000000002</v>
      </c>
      <c r="J156" s="9">
        <v>0.33180999999999999</v>
      </c>
      <c r="K156" s="10">
        <v>0.18745999999999999</v>
      </c>
      <c r="L156" s="10">
        <v>0.18643999999999999</v>
      </c>
      <c r="M156" s="11">
        <v>0.21887000000000001</v>
      </c>
      <c r="N156" s="9">
        <v>8</v>
      </c>
      <c r="O156" s="9">
        <v>9</v>
      </c>
      <c r="P156" s="9">
        <v>7</v>
      </c>
      <c r="Q156" s="10">
        <v>4</v>
      </c>
      <c r="R156" s="10">
        <v>2</v>
      </c>
      <c r="S156" s="10">
        <v>1</v>
      </c>
      <c r="T156" s="8">
        <v>13</v>
      </c>
      <c r="U156" s="9">
        <v>13</v>
      </c>
      <c r="V156" s="9">
        <v>11</v>
      </c>
      <c r="W156" s="10">
        <v>6</v>
      </c>
      <c r="X156" s="10">
        <v>3</v>
      </c>
      <c r="Y156" s="11">
        <v>2</v>
      </c>
      <c r="Z156" s="9">
        <v>0.187</v>
      </c>
      <c r="AA156" s="9">
        <v>0.23200000000000001</v>
      </c>
      <c r="AB156" s="9">
        <v>0.159</v>
      </c>
      <c r="AC156" s="10">
        <v>0.115</v>
      </c>
      <c r="AD156" s="10">
        <v>4.1099999999999998E-2</v>
      </c>
      <c r="AE156" s="11">
        <v>4.7600000000000003E-2</v>
      </c>
    </row>
    <row r="157" spans="1:31" ht="20.100000000000001" customHeight="1" x14ac:dyDescent="0.25">
      <c r="A157" s="2" t="s">
        <v>837</v>
      </c>
      <c r="B157" s="7" t="s">
        <v>242</v>
      </c>
      <c r="C157" s="2" t="s">
        <v>244</v>
      </c>
      <c r="D157" s="2" t="s">
        <v>267</v>
      </c>
      <c r="E157" s="15">
        <v>0.19</v>
      </c>
      <c r="F157" s="15">
        <v>2.6</v>
      </c>
      <c r="G157" s="2" t="s">
        <v>46</v>
      </c>
      <c r="H157" s="8">
        <v>0.17718999999999999</v>
      </c>
      <c r="I157" s="9">
        <v>0.19563</v>
      </c>
      <c r="J157" s="9">
        <v>0.18329999999999999</v>
      </c>
      <c r="K157" s="10">
        <v>0.21523999999999999</v>
      </c>
      <c r="L157" s="10">
        <v>0</v>
      </c>
      <c r="M157" s="11">
        <v>0</v>
      </c>
      <c r="N157" s="9">
        <v>2</v>
      </c>
      <c r="O157" s="9">
        <v>2</v>
      </c>
      <c r="P157" s="9">
        <v>2</v>
      </c>
      <c r="Q157" s="10">
        <v>2</v>
      </c>
      <c r="R157" s="10">
        <v>0</v>
      </c>
      <c r="S157" s="10">
        <v>0</v>
      </c>
      <c r="T157" s="8">
        <v>2</v>
      </c>
      <c r="U157" s="9">
        <v>2</v>
      </c>
      <c r="V157" s="9">
        <v>2</v>
      </c>
      <c r="W157" s="10">
        <v>2</v>
      </c>
      <c r="X157" s="10">
        <v>0</v>
      </c>
      <c r="Y157" s="11">
        <v>0</v>
      </c>
      <c r="Z157" s="9">
        <v>0.126</v>
      </c>
      <c r="AA157" s="9">
        <v>0.126</v>
      </c>
      <c r="AB157" s="9">
        <v>0.126</v>
      </c>
      <c r="AC157" s="10">
        <v>0.14899999999999999</v>
      </c>
      <c r="AD157" s="10" t="s">
        <v>14</v>
      </c>
      <c r="AE157" s="11" t="s">
        <v>14</v>
      </c>
    </row>
    <row r="158" spans="1:31" ht="20.100000000000001" customHeight="1" x14ac:dyDescent="0.25">
      <c r="A158" s="2" t="s">
        <v>326</v>
      </c>
      <c r="B158" s="12" t="s">
        <v>325</v>
      </c>
      <c r="C158" s="2" t="s">
        <v>327</v>
      </c>
      <c r="D158" s="2" t="s">
        <v>245</v>
      </c>
      <c r="E158" s="15">
        <v>2.8E-3</v>
      </c>
      <c r="F158" s="15">
        <v>2.2999999999999998</v>
      </c>
      <c r="G158" s="2" t="s">
        <v>13</v>
      </c>
      <c r="H158" s="8">
        <v>0.24798000000000001</v>
      </c>
      <c r="I158" s="9">
        <v>0.31195000000000001</v>
      </c>
      <c r="J158" s="9">
        <v>0.32976</v>
      </c>
      <c r="K158" s="10">
        <v>0.11838</v>
      </c>
      <c r="L158" s="10">
        <v>0.12073</v>
      </c>
      <c r="M158" s="11">
        <v>0.14174</v>
      </c>
      <c r="N158" s="9">
        <v>8</v>
      </c>
      <c r="O158" s="9">
        <v>8</v>
      </c>
      <c r="P158" s="9">
        <v>8</v>
      </c>
      <c r="Q158" s="10">
        <v>4</v>
      </c>
      <c r="R158" s="10">
        <v>2</v>
      </c>
      <c r="S158" s="10">
        <v>2</v>
      </c>
      <c r="T158" s="8">
        <v>9</v>
      </c>
      <c r="U158" s="9">
        <v>10</v>
      </c>
      <c r="V158" s="9">
        <v>11</v>
      </c>
      <c r="W158" s="10">
        <v>4</v>
      </c>
      <c r="X158" s="10">
        <v>2</v>
      </c>
      <c r="Y158" s="11">
        <v>2</v>
      </c>
      <c r="Z158" s="9">
        <v>0.13700000000000001</v>
      </c>
      <c r="AA158" s="9">
        <v>0.14699999999999999</v>
      </c>
      <c r="AB158" s="9">
        <v>0.14799999999999999</v>
      </c>
      <c r="AC158" s="10">
        <v>0.09</v>
      </c>
      <c r="AD158" s="10">
        <v>3.32E-2</v>
      </c>
      <c r="AE158" s="11">
        <v>4.58E-2</v>
      </c>
    </row>
    <row r="159" spans="1:31" ht="20.100000000000001" customHeight="1" x14ac:dyDescent="0.25">
      <c r="A159" s="2" t="s">
        <v>591</v>
      </c>
      <c r="B159" s="7" t="s">
        <v>590</v>
      </c>
      <c r="C159" s="2" t="s">
        <v>592</v>
      </c>
      <c r="D159" s="2" t="s">
        <v>593</v>
      </c>
      <c r="E159" s="15">
        <v>0.49</v>
      </c>
      <c r="F159" s="15">
        <v>2.2000000000000002</v>
      </c>
      <c r="G159" s="2" t="s">
        <v>46</v>
      </c>
      <c r="H159" s="8">
        <v>0.30835000000000001</v>
      </c>
      <c r="I159" s="9">
        <v>0.49756</v>
      </c>
      <c r="J159" s="9">
        <v>0</v>
      </c>
      <c r="K159" s="10">
        <v>0.37456</v>
      </c>
      <c r="L159" s="10">
        <v>0</v>
      </c>
      <c r="M159" s="11">
        <v>0</v>
      </c>
      <c r="N159" s="9">
        <v>2</v>
      </c>
      <c r="O159" s="9">
        <v>3</v>
      </c>
      <c r="P159" s="9">
        <v>0</v>
      </c>
      <c r="Q159" s="10">
        <v>3</v>
      </c>
      <c r="R159" s="10">
        <v>0</v>
      </c>
      <c r="S159" s="10">
        <v>0</v>
      </c>
      <c r="T159" s="8">
        <v>3</v>
      </c>
      <c r="U159" s="9">
        <v>4</v>
      </c>
      <c r="V159" s="9">
        <v>0</v>
      </c>
      <c r="W159" s="10">
        <v>3</v>
      </c>
      <c r="X159" s="10">
        <v>0</v>
      </c>
      <c r="Y159" s="11">
        <v>0</v>
      </c>
      <c r="Z159" s="9">
        <v>0.159</v>
      </c>
      <c r="AA159" s="9">
        <v>0.217</v>
      </c>
      <c r="AB159" s="9" t="s">
        <v>14</v>
      </c>
      <c r="AC159" s="10">
        <v>0.19700000000000001</v>
      </c>
      <c r="AD159" s="10" t="s">
        <v>14</v>
      </c>
      <c r="AE159" s="11" t="s">
        <v>14</v>
      </c>
    </row>
    <row r="160" spans="1:31" ht="20.100000000000001" customHeight="1" x14ac:dyDescent="0.25">
      <c r="A160" s="2" t="s">
        <v>375</v>
      </c>
      <c r="B160" s="12" t="s">
        <v>374</v>
      </c>
      <c r="C160" s="2" t="s">
        <v>376</v>
      </c>
      <c r="D160" s="2" t="s">
        <v>165</v>
      </c>
      <c r="E160" s="15">
        <v>0.4</v>
      </c>
      <c r="F160" s="15">
        <v>0.7</v>
      </c>
      <c r="G160" s="2" t="s">
        <v>46</v>
      </c>
      <c r="H160" s="8">
        <v>0.35869000000000001</v>
      </c>
      <c r="I160" s="9">
        <v>0.50573000000000001</v>
      </c>
      <c r="J160" s="9">
        <v>0.27921000000000001</v>
      </c>
      <c r="K160" s="10">
        <v>0.23154</v>
      </c>
      <c r="L160" s="10">
        <v>0.93242000000000003</v>
      </c>
      <c r="M160" s="11">
        <v>0.58170999999999995</v>
      </c>
      <c r="N160" s="9">
        <v>5</v>
      </c>
      <c r="O160" s="9">
        <v>5</v>
      </c>
      <c r="P160" s="9">
        <v>3</v>
      </c>
      <c r="Q160" s="10">
        <v>3</v>
      </c>
      <c r="R160" s="10">
        <v>4</v>
      </c>
      <c r="S160" s="10">
        <v>2</v>
      </c>
      <c r="T160" s="8">
        <v>5</v>
      </c>
      <c r="U160" s="9">
        <v>6</v>
      </c>
      <c r="V160" s="9">
        <v>4</v>
      </c>
      <c r="W160" s="10">
        <v>3</v>
      </c>
      <c r="X160" s="10">
        <v>5</v>
      </c>
      <c r="Y160" s="11">
        <v>3</v>
      </c>
      <c r="Z160" s="9">
        <v>0.217</v>
      </c>
      <c r="AA160" s="9">
        <v>0.217</v>
      </c>
      <c r="AB160" s="9">
        <v>9.8799999999999999E-2</v>
      </c>
      <c r="AC160" s="10">
        <v>0.19400000000000001</v>
      </c>
      <c r="AD160" s="10">
        <v>0.21299999999999999</v>
      </c>
      <c r="AE160" s="11">
        <v>0.10299999999999999</v>
      </c>
    </row>
    <row r="161" spans="1:31" ht="20.100000000000001" customHeight="1" x14ac:dyDescent="0.25">
      <c r="A161" s="2" t="s">
        <v>621</v>
      </c>
      <c r="B161" s="12" t="s">
        <v>620</v>
      </c>
      <c r="C161" s="2" t="s">
        <v>620</v>
      </c>
      <c r="D161" s="2" t="s">
        <v>50</v>
      </c>
      <c r="E161" s="15">
        <v>5.1999999999999998E-3</v>
      </c>
      <c r="F161" s="15">
        <v>0.2</v>
      </c>
      <c r="G161" s="2" t="s">
        <v>33</v>
      </c>
      <c r="H161" s="8">
        <v>7.6619999999999994E-2</v>
      </c>
      <c r="I161" s="9">
        <v>8.4591E-2</v>
      </c>
      <c r="J161" s="9">
        <v>7.9259999999999997E-2</v>
      </c>
      <c r="K161" s="10">
        <v>0.26171</v>
      </c>
      <c r="L161" s="10">
        <v>0.43063000000000001</v>
      </c>
      <c r="M161" s="11">
        <v>0.36458000000000002</v>
      </c>
      <c r="N161" s="9">
        <v>2</v>
      </c>
      <c r="O161" s="9">
        <v>2</v>
      </c>
      <c r="P161" s="9">
        <v>2</v>
      </c>
      <c r="Q161" s="10">
        <v>5</v>
      </c>
      <c r="R161" s="10">
        <v>3</v>
      </c>
      <c r="S161" s="10">
        <v>3</v>
      </c>
      <c r="T161" s="8">
        <v>2</v>
      </c>
      <c r="U161" s="9">
        <v>2</v>
      </c>
      <c r="V161" s="9">
        <v>2</v>
      </c>
      <c r="W161" s="10">
        <v>5</v>
      </c>
      <c r="X161" s="10">
        <v>4</v>
      </c>
      <c r="Y161" s="11">
        <v>3</v>
      </c>
      <c r="Z161" s="9">
        <v>5.1799999999999999E-2</v>
      </c>
      <c r="AA161" s="9">
        <v>5.1799999999999999E-2</v>
      </c>
      <c r="AB161" s="9">
        <v>5.1799999999999999E-2</v>
      </c>
      <c r="AC161" s="10">
        <v>0.13500000000000001</v>
      </c>
      <c r="AD161" s="10">
        <v>9.5899999999999999E-2</v>
      </c>
      <c r="AE161" s="11">
        <v>9.5899999999999999E-2</v>
      </c>
    </row>
    <row r="162" spans="1:31" ht="20.100000000000001" customHeight="1" x14ac:dyDescent="0.25">
      <c r="A162" s="2" t="s">
        <v>23</v>
      </c>
      <c r="B162" s="7" t="s">
        <v>22</v>
      </c>
      <c r="C162" s="2" t="s">
        <v>24</v>
      </c>
      <c r="D162" s="2" t="s">
        <v>25</v>
      </c>
      <c r="E162" s="15">
        <v>1.4E-3</v>
      </c>
      <c r="F162" s="15">
        <v>11</v>
      </c>
      <c r="G162" s="2" t="s">
        <v>13</v>
      </c>
      <c r="H162" s="8">
        <v>1.0307999999999999</v>
      </c>
      <c r="I162" s="9">
        <v>0.84696000000000005</v>
      </c>
      <c r="J162" s="9">
        <v>1.0664</v>
      </c>
      <c r="K162" s="10">
        <v>0.27027000000000001</v>
      </c>
      <c r="L162" s="10">
        <v>0</v>
      </c>
      <c r="M162" s="11">
        <v>0</v>
      </c>
      <c r="N162" s="9">
        <v>2</v>
      </c>
      <c r="O162" s="9">
        <v>2</v>
      </c>
      <c r="P162" s="9">
        <v>2</v>
      </c>
      <c r="Q162" s="10">
        <v>1</v>
      </c>
      <c r="R162" s="10">
        <v>0</v>
      </c>
      <c r="S162" s="10">
        <v>0</v>
      </c>
      <c r="T162" s="8">
        <v>4</v>
      </c>
      <c r="U162" s="9">
        <v>4</v>
      </c>
      <c r="V162" s="9">
        <v>4</v>
      </c>
      <c r="W162" s="10">
        <v>1</v>
      </c>
      <c r="X162" s="10">
        <v>0</v>
      </c>
      <c r="Y162" s="11">
        <v>0</v>
      </c>
      <c r="Z162" s="9">
        <v>0.33300000000000002</v>
      </c>
      <c r="AA162" s="9">
        <v>0.33300000000000002</v>
      </c>
      <c r="AB162" s="9">
        <v>0.39700000000000002</v>
      </c>
      <c r="AC162" s="10">
        <v>0.17</v>
      </c>
      <c r="AD162" s="10" t="s">
        <v>14</v>
      </c>
      <c r="AE162" s="11" t="s">
        <v>14</v>
      </c>
    </row>
    <row r="163" spans="1:31" ht="20.100000000000001" customHeight="1" x14ac:dyDescent="0.25">
      <c r="A163" s="2" t="s">
        <v>436</v>
      </c>
      <c r="B163" s="12" t="s">
        <v>435</v>
      </c>
      <c r="C163" s="2" t="s">
        <v>437</v>
      </c>
      <c r="D163" s="2" t="s">
        <v>438</v>
      </c>
      <c r="E163" s="15">
        <v>0.44</v>
      </c>
      <c r="F163" s="15">
        <v>0.7</v>
      </c>
      <c r="G163" s="2" t="s">
        <v>46</v>
      </c>
      <c r="H163" s="8">
        <v>9.511E-2</v>
      </c>
      <c r="I163" s="9">
        <v>0.10501000000000001</v>
      </c>
      <c r="J163" s="9">
        <v>0.14308000000000001</v>
      </c>
      <c r="K163" s="10">
        <v>6.6764000000000004E-2</v>
      </c>
      <c r="L163" s="10">
        <v>0.24723999999999999</v>
      </c>
      <c r="M163" s="11">
        <v>0.16772999999999999</v>
      </c>
      <c r="N163" s="9">
        <v>5</v>
      </c>
      <c r="O163" s="9">
        <v>4</v>
      </c>
      <c r="P163" s="9">
        <v>6</v>
      </c>
      <c r="Q163" s="10">
        <v>3</v>
      </c>
      <c r="R163" s="10">
        <v>5</v>
      </c>
      <c r="S163" s="10">
        <v>3</v>
      </c>
      <c r="T163" s="8">
        <v>5</v>
      </c>
      <c r="U163" s="9">
        <v>5</v>
      </c>
      <c r="V163" s="9">
        <v>7</v>
      </c>
      <c r="W163" s="10">
        <v>3</v>
      </c>
      <c r="X163" s="10">
        <v>5</v>
      </c>
      <c r="Y163" s="11">
        <v>3</v>
      </c>
      <c r="Z163" s="9">
        <v>8.2600000000000007E-2</v>
      </c>
      <c r="AA163" s="9">
        <v>6.7299999999999999E-2</v>
      </c>
      <c r="AB163" s="9">
        <v>9.4E-2</v>
      </c>
      <c r="AC163" s="10">
        <v>5.4600000000000003E-2</v>
      </c>
      <c r="AD163" s="10">
        <v>8.6400000000000005E-2</v>
      </c>
      <c r="AE163" s="11">
        <v>5.4600000000000003E-2</v>
      </c>
    </row>
    <row r="164" spans="1:31" ht="20.100000000000001" customHeight="1" x14ac:dyDescent="0.25">
      <c r="A164" s="2" t="s">
        <v>108</v>
      </c>
      <c r="B164" s="12" t="s">
        <v>107</v>
      </c>
      <c r="C164" s="2" t="s">
        <v>109</v>
      </c>
      <c r="D164" s="2" t="s">
        <v>110</v>
      </c>
      <c r="E164" s="15">
        <v>1.9E-3</v>
      </c>
      <c r="F164" s="15">
        <v>7.0000000000000007E-2</v>
      </c>
      <c r="G164" s="2" t="s">
        <v>33</v>
      </c>
      <c r="H164" s="8">
        <v>0</v>
      </c>
      <c r="I164" s="9">
        <v>0</v>
      </c>
      <c r="J164" s="9">
        <v>1.5479000000000001</v>
      </c>
      <c r="K164" s="10">
        <v>5.7645999999999997</v>
      </c>
      <c r="L164" s="10">
        <v>7.0852000000000004</v>
      </c>
      <c r="M164" s="11">
        <v>8.3177000000000003</v>
      </c>
      <c r="N164" s="9">
        <v>0</v>
      </c>
      <c r="O164" s="9">
        <v>0</v>
      </c>
      <c r="P164" s="9">
        <v>3</v>
      </c>
      <c r="Q164" s="10">
        <v>4</v>
      </c>
      <c r="R164" s="10">
        <v>4</v>
      </c>
      <c r="S164" s="10">
        <v>4</v>
      </c>
      <c r="T164" s="8">
        <v>0</v>
      </c>
      <c r="U164" s="9">
        <v>0</v>
      </c>
      <c r="V164" s="9">
        <v>5</v>
      </c>
      <c r="W164" s="10">
        <v>7</v>
      </c>
      <c r="X164" s="10">
        <v>6</v>
      </c>
      <c r="Y164" s="11">
        <v>6</v>
      </c>
      <c r="Z164" s="9" t="s">
        <v>14</v>
      </c>
      <c r="AA164" s="9" t="s">
        <v>14</v>
      </c>
      <c r="AB164" s="9">
        <v>0.64400000000000002</v>
      </c>
      <c r="AC164" s="10">
        <v>0.64400000000000002</v>
      </c>
      <c r="AD164" s="10">
        <v>0.64400000000000002</v>
      </c>
      <c r="AE164" s="11">
        <v>0.64400000000000002</v>
      </c>
    </row>
    <row r="165" spans="1:31" ht="20.100000000000001" customHeight="1" x14ac:dyDescent="0.25">
      <c r="A165" s="2" t="s">
        <v>332</v>
      </c>
      <c r="B165" s="12" t="s">
        <v>331</v>
      </c>
      <c r="D165" s="2" t="s">
        <v>267</v>
      </c>
      <c r="E165" s="15">
        <v>5.5999999999999995E-4</v>
      </c>
      <c r="F165" s="15">
        <v>0.2</v>
      </c>
      <c r="G165" s="2" t="s">
        <v>33</v>
      </c>
      <c r="H165" s="8">
        <v>0.57950999999999997</v>
      </c>
      <c r="I165" s="9">
        <v>0.63980999999999999</v>
      </c>
      <c r="J165" s="9">
        <v>0.43852000000000002</v>
      </c>
      <c r="K165" s="10">
        <v>3.3437000000000001</v>
      </c>
      <c r="L165" s="10">
        <v>2.5381999999999998</v>
      </c>
      <c r="M165" s="11">
        <v>2.9796999999999998</v>
      </c>
      <c r="N165" s="9">
        <v>4</v>
      </c>
      <c r="O165" s="9">
        <v>4</v>
      </c>
      <c r="P165" s="9">
        <v>4</v>
      </c>
      <c r="Q165" s="10">
        <v>8</v>
      </c>
      <c r="R165" s="10">
        <v>5</v>
      </c>
      <c r="S165" s="10">
        <v>5</v>
      </c>
      <c r="T165" s="8">
        <v>5</v>
      </c>
      <c r="U165" s="9">
        <v>5</v>
      </c>
      <c r="V165" s="9">
        <v>4</v>
      </c>
      <c r="W165" s="10">
        <v>12</v>
      </c>
      <c r="X165" s="10">
        <v>7</v>
      </c>
      <c r="Y165" s="11">
        <v>7</v>
      </c>
      <c r="Z165" s="9">
        <v>0.314</v>
      </c>
      <c r="AA165" s="9">
        <v>0.314</v>
      </c>
      <c r="AB165" s="9">
        <v>0.314</v>
      </c>
      <c r="AC165" s="10">
        <v>0.5</v>
      </c>
      <c r="AD165" s="10">
        <v>0.36</v>
      </c>
      <c r="AE165" s="11">
        <v>0.36</v>
      </c>
    </row>
    <row r="166" spans="1:31" ht="20.100000000000001" customHeight="1" x14ac:dyDescent="0.25">
      <c r="A166" s="2" t="s">
        <v>195</v>
      </c>
      <c r="B166" s="7" t="s">
        <v>198</v>
      </c>
      <c r="C166" s="2" t="s">
        <v>196</v>
      </c>
      <c r="D166" s="2" t="s">
        <v>197</v>
      </c>
      <c r="E166" s="15">
        <v>1</v>
      </c>
      <c r="F166" s="15" t="s">
        <v>17</v>
      </c>
      <c r="G166" s="2" t="s">
        <v>46</v>
      </c>
      <c r="H166" s="8">
        <v>-1</v>
      </c>
      <c r="I166" s="9">
        <v>-1</v>
      </c>
      <c r="J166" s="9">
        <v>-1</v>
      </c>
      <c r="K166" s="10">
        <v>-1</v>
      </c>
      <c r="L166" s="10">
        <v>-1</v>
      </c>
      <c r="M166" s="11">
        <v>-1</v>
      </c>
      <c r="N166" s="9">
        <v>1</v>
      </c>
      <c r="O166" s="9">
        <v>1</v>
      </c>
      <c r="P166" s="9">
        <v>1</v>
      </c>
      <c r="Q166" s="10">
        <v>1</v>
      </c>
      <c r="R166" s="10">
        <v>2</v>
      </c>
      <c r="S166" s="10">
        <v>2</v>
      </c>
      <c r="T166" s="8">
        <v>3</v>
      </c>
      <c r="U166" s="9">
        <v>3</v>
      </c>
      <c r="V166" s="9">
        <v>2</v>
      </c>
      <c r="W166" s="10">
        <v>2</v>
      </c>
      <c r="X166" s="10">
        <v>4</v>
      </c>
      <c r="Y166" s="11">
        <v>3</v>
      </c>
      <c r="Z166" s="9">
        <v>0</v>
      </c>
      <c r="AA166" s="9">
        <v>0</v>
      </c>
      <c r="AB166" s="9">
        <v>0</v>
      </c>
      <c r="AC166" s="10">
        <v>0</v>
      </c>
      <c r="AD166" s="10">
        <v>0</v>
      </c>
      <c r="AE166" s="11">
        <v>0</v>
      </c>
    </row>
    <row r="167" spans="1:31" ht="20.100000000000001" customHeight="1" x14ac:dyDescent="0.25">
      <c r="A167" s="2" t="s">
        <v>523</v>
      </c>
      <c r="B167" s="14" t="s">
        <v>331</v>
      </c>
      <c r="D167" s="2" t="s">
        <v>169</v>
      </c>
      <c r="E167" s="15">
        <v>3.5999999999999997E-2</v>
      </c>
      <c r="F167" s="15">
        <v>0.2</v>
      </c>
      <c r="G167" s="2" t="s">
        <v>46</v>
      </c>
      <c r="H167" s="8">
        <v>0</v>
      </c>
      <c r="I167" s="9">
        <v>0</v>
      </c>
      <c r="J167" s="9">
        <v>0.15870999999999999</v>
      </c>
      <c r="K167" s="10">
        <v>0.26107000000000002</v>
      </c>
      <c r="L167" s="10">
        <v>0.25325999999999999</v>
      </c>
      <c r="M167" s="11">
        <v>0.46820000000000001</v>
      </c>
      <c r="N167" s="9">
        <v>0</v>
      </c>
      <c r="O167" s="9">
        <v>0</v>
      </c>
      <c r="P167" s="9">
        <v>3</v>
      </c>
      <c r="Q167" s="10">
        <v>4</v>
      </c>
      <c r="R167" s="10">
        <v>2</v>
      </c>
      <c r="S167" s="10">
        <v>3</v>
      </c>
      <c r="T167" s="8">
        <v>0</v>
      </c>
      <c r="U167" s="9">
        <v>0</v>
      </c>
      <c r="V167" s="9">
        <v>3</v>
      </c>
      <c r="W167" s="10">
        <v>4</v>
      </c>
      <c r="X167" s="10">
        <v>2</v>
      </c>
      <c r="Y167" s="11">
        <v>3</v>
      </c>
      <c r="Z167" s="9" t="s">
        <v>14</v>
      </c>
      <c r="AA167" s="9" t="s">
        <v>14</v>
      </c>
      <c r="AB167" s="9">
        <v>0.16200000000000001</v>
      </c>
      <c r="AC167" s="10">
        <v>0.192</v>
      </c>
      <c r="AD167" s="10">
        <v>5.7200000000000001E-2</v>
      </c>
      <c r="AE167" s="11">
        <v>9.4299999999999995E-2</v>
      </c>
    </row>
    <row r="168" spans="1:31" ht="20.100000000000001" customHeight="1" x14ac:dyDescent="0.25">
      <c r="A168" s="2" t="s">
        <v>534</v>
      </c>
      <c r="B168" s="12" t="s">
        <v>331</v>
      </c>
      <c r="C168" s="2" t="s">
        <v>535</v>
      </c>
      <c r="D168" s="2" t="s">
        <v>313</v>
      </c>
      <c r="E168" s="15">
        <v>4.1000000000000002E-2</v>
      </c>
      <c r="F168" s="15">
        <v>0.8</v>
      </c>
      <c r="G168" s="2" t="s">
        <v>46</v>
      </c>
      <c r="H168" s="8">
        <v>0.29704000000000003</v>
      </c>
      <c r="I168" s="9">
        <v>0.23042000000000001</v>
      </c>
      <c r="J168" s="9">
        <v>0.30728</v>
      </c>
      <c r="K168" s="10">
        <v>0.36082999999999998</v>
      </c>
      <c r="L168" s="10">
        <v>0.33927000000000002</v>
      </c>
      <c r="M168" s="11">
        <v>0.39828000000000002</v>
      </c>
      <c r="N168" s="9">
        <v>4</v>
      </c>
      <c r="O168" s="9">
        <v>2</v>
      </c>
      <c r="P168" s="9">
        <v>4</v>
      </c>
      <c r="Q168" s="10">
        <v>4</v>
      </c>
      <c r="R168" s="10">
        <v>2</v>
      </c>
      <c r="S168" s="10">
        <v>2</v>
      </c>
      <c r="T168" s="8">
        <v>4</v>
      </c>
      <c r="U168" s="9">
        <v>3</v>
      </c>
      <c r="V168" s="9">
        <v>4</v>
      </c>
      <c r="W168" s="10">
        <v>4</v>
      </c>
      <c r="X168" s="10">
        <v>2</v>
      </c>
      <c r="Y168" s="11">
        <v>2</v>
      </c>
      <c r="Z168" s="9">
        <v>0.30299999999999999</v>
      </c>
      <c r="AA168" s="9">
        <v>0.17599999999999999</v>
      </c>
      <c r="AB168" s="9">
        <v>0.30299999999999999</v>
      </c>
      <c r="AC168" s="10">
        <v>0.30299999999999999</v>
      </c>
      <c r="AD168" s="10">
        <v>0.16700000000000001</v>
      </c>
      <c r="AE168" s="11">
        <v>0.17599999999999999</v>
      </c>
    </row>
    <row r="169" spans="1:31" ht="20.100000000000001" customHeight="1" x14ac:dyDescent="0.25">
      <c r="A169" s="2" t="s">
        <v>844</v>
      </c>
      <c r="B169" s="7" t="s">
        <v>843</v>
      </c>
      <c r="D169" s="2" t="s">
        <v>275</v>
      </c>
      <c r="E169" s="15">
        <v>0.63</v>
      </c>
      <c r="F169" s="15">
        <v>1.7</v>
      </c>
      <c r="G169" s="2" t="s">
        <v>46</v>
      </c>
      <c r="H169" s="8">
        <v>8.9825000000000002E-2</v>
      </c>
      <c r="I169" s="9">
        <v>0</v>
      </c>
      <c r="J169" s="9">
        <v>9.2920000000000003E-2</v>
      </c>
      <c r="K169" s="10">
        <v>0.10911</v>
      </c>
      <c r="L169" s="10">
        <v>0</v>
      </c>
      <c r="M169" s="11">
        <v>0</v>
      </c>
      <c r="N169" s="9">
        <v>2</v>
      </c>
      <c r="O169" s="9">
        <v>0</v>
      </c>
      <c r="P169" s="9">
        <v>2</v>
      </c>
      <c r="Q169" s="10">
        <v>2</v>
      </c>
      <c r="R169" s="10">
        <v>0</v>
      </c>
      <c r="S169" s="10">
        <v>0</v>
      </c>
      <c r="T169" s="8">
        <v>2</v>
      </c>
      <c r="U169" s="9">
        <v>0</v>
      </c>
      <c r="V169" s="9">
        <v>2</v>
      </c>
      <c r="W169" s="10">
        <v>2</v>
      </c>
      <c r="X169" s="10">
        <v>0</v>
      </c>
      <c r="Y169" s="11">
        <v>0</v>
      </c>
      <c r="Z169" s="9">
        <v>0.109</v>
      </c>
      <c r="AA169" s="9" t="s">
        <v>14</v>
      </c>
      <c r="AB169" s="9">
        <v>0.1</v>
      </c>
      <c r="AC169" s="10">
        <v>0.10299999999999999</v>
      </c>
      <c r="AD169" s="10" t="s">
        <v>14</v>
      </c>
      <c r="AE169" s="11" t="s">
        <v>14</v>
      </c>
    </row>
    <row r="170" spans="1:31" ht="20.100000000000001" customHeight="1" x14ac:dyDescent="0.25">
      <c r="A170" s="2" t="s">
        <v>232</v>
      </c>
      <c r="B170" s="7" t="s">
        <v>206</v>
      </c>
      <c r="C170" s="2" t="s">
        <v>233</v>
      </c>
      <c r="D170" s="2" t="s">
        <v>99</v>
      </c>
      <c r="E170" s="15">
        <v>1.7000000000000001E-2</v>
      </c>
      <c r="F170" s="15">
        <v>1.9</v>
      </c>
      <c r="G170" s="2" t="s">
        <v>13</v>
      </c>
      <c r="H170" s="8">
        <v>0.25108999999999998</v>
      </c>
      <c r="I170" s="9">
        <v>0.27721000000000001</v>
      </c>
      <c r="J170" s="9">
        <v>0.20841999999999999</v>
      </c>
      <c r="K170" s="10">
        <v>8.7621000000000004E-2</v>
      </c>
      <c r="L170" s="10">
        <v>0.13811000000000001</v>
      </c>
      <c r="M170" s="11">
        <v>0.16213</v>
      </c>
      <c r="N170" s="9">
        <v>12</v>
      </c>
      <c r="O170" s="9">
        <v>12</v>
      </c>
      <c r="P170" s="9">
        <v>10</v>
      </c>
      <c r="Q170" s="10">
        <v>4</v>
      </c>
      <c r="R170" s="10">
        <v>3</v>
      </c>
      <c r="S170" s="10">
        <v>3</v>
      </c>
      <c r="T170" s="8">
        <v>12</v>
      </c>
      <c r="U170" s="9">
        <v>12</v>
      </c>
      <c r="V170" s="9">
        <v>10</v>
      </c>
      <c r="W170" s="10">
        <v>4</v>
      </c>
      <c r="X170" s="10">
        <v>3</v>
      </c>
      <c r="Y170" s="11">
        <v>3</v>
      </c>
      <c r="Z170" s="9">
        <v>0.20399999999999999</v>
      </c>
      <c r="AA170" s="9">
        <v>0.216</v>
      </c>
      <c r="AB170" s="9">
        <v>0.17699999999999999</v>
      </c>
      <c r="AC170" s="10">
        <v>6.7900000000000002E-2</v>
      </c>
      <c r="AD170" s="10">
        <v>4.6100000000000002E-2</v>
      </c>
      <c r="AE170" s="11">
        <v>4.6100000000000002E-2</v>
      </c>
    </row>
    <row r="171" spans="1:31" ht="20.100000000000001" customHeight="1" x14ac:dyDescent="0.25">
      <c r="A171" s="2" t="s">
        <v>342</v>
      </c>
      <c r="B171" s="7" t="s">
        <v>341</v>
      </c>
      <c r="C171" s="2" t="s">
        <v>343</v>
      </c>
      <c r="D171" s="2" t="s">
        <v>344</v>
      </c>
      <c r="E171" s="15">
        <v>8.0999999999999996E-3</v>
      </c>
      <c r="F171" s="15">
        <v>7.0000000000000007E-2</v>
      </c>
      <c r="G171" s="2" t="s">
        <v>33</v>
      </c>
      <c r="H171" s="8">
        <v>0.15894</v>
      </c>
      <c r="I171" s="9">
        <v>0.17548</v>
      </c>
      <c r="J171" s="9">
        <v>0</v>
      </c>
      <c r="K171" s="10">
        <v>1.0093000000000001</v>
      </c>
      <c r="L171" s="10">
        <v>1.7028000000000001</v>
      </c>
      <c r="M171" s="11">
        <v>1.9991000000000001</v>
      </c>
      <c r="N171" s="9">
        <v>2</v>
      </c>
      <c r="O171" s="9">
        <v>2</v>
      </c>
      <c r="P171" s="9">
        <v>0</v>
      </c>
      <c r="Q171" s="10">
        <v>5</v>
      </c>
      <c r="R171" s="10">
        <v>5</v>
      </c>
      <c r="S171" s="10">
        <v>5</v>
      </c>
      <c r="T171" s="8">
        <v>2</v>
      </c>
      <c r="U171" s="9">
        <v>2</v>
      </c>
      <c r="V171" s="9">
        <v>0</v>
      </c>
      <c r="W171" s="10">
        <v>7</v>
      </c>
      <c r="X171" s="10">
        <v>6</v>
      </c>
      <c r="Y171" s="11">
        <v>6</v>
      </c>
      <c r="Z171" s="9">
        <v>0.17599999999999999</v>
      </c>
      <c r="AA171" s="9">
        <v>0.17599999999999999</v>
      </c>
      <c r="AB171" s="9" t="s">
        <v>14</v>
      </c>
      <c r="AC171" s="10">
        <v>0.28499999999999998</v>
      </c>
      <c r="AD171" s="10">
        <v>0.311</v>
      </c>
      <c r="AE171" s="11">
        <v>0.311</v>
      </c>
    </row>
    <row r="172" spans="1:31" ht="20.100000000000001" customHeight="1" x14ac:dyDescent="0.25">
      <c r="A172" s="2" t="s">
        <v>653</v>
      </c>
      <c r="B172" s="12" t="s">
        <v>652</v>
      </c>
      <c r="C172" s="2" t="s">
        <v>654</v>
      </c>
      <c r="D172" s="2" t="s">
        <v>655</v>
      </c>
      <c r="E172" s="15">
        <v>0.16</v>
      </c>
      <c r="F172" s="15">
        <v>0.1</v>
      </c>
      <c r="G172" s="2" t="s">
        <v>46</v>
      </c>
      <c r="H172" s="8">
        <v>0.10979999999999999</v>
      </c>
      <c r="I172" s="9">
        <v>0</v>
      </c>
      <c r="J172" s="9">
        <v>0</v>
      </c>
      <c r="K172" s="10">
        <v>0.50024999999999997</v>
      </c>
      <c r="L172" s="10">
        <v>0.45212000000000002</v>
      </c>
      <c r="M172" s="11">
        <v>0</v>
      </c>
      <c r="N172" s="9">
        <v>2</v>
      </c>
      <c r="O172" s="9">
        <v>0</v>
      </c>
      <c r="P172" s="9">
        <v>0</v>
      </c>
      <c r="Q172" s="10">
        <v>5</v>
      </c>
      <c r="R172" s="10">
        <v>3</v>
      </c>
      <c r="S172" s="10">
        <v>0</v>
      </c>
      <c r="T172" s="8">
        <v>2</v>
      </c>
      <c r="U172" s="9">
        <v>0</v>
      </c>
      <c r="V172" s="9">
        <v>0</v>
      </c>
      <c r="W172" s="10">
        <v>6</v>
      </c>
      <c r="X172" s="10">
        <v>3</v>
      </c>
      <c r="Y172" s="11">
        <v>0</v>
      </c>
      <c r="Z172" s="9">
        <v>0.154</v>
      </c>
      <c r="AA172" s="9" t="s">
        <v>14</v>
      </c>
      <c r="AB172" s="9" t="s">
        <v>14</v>
      </c>
      <c r="AC172" s="10">
        <v>0.315</v>
      </c>
      <c r="AD172" s="10">
        <v>0.184</v>
      </c>
      <c r="AE172" s="11" t="s">
        <v>14</v>
      </c>
    </row>
    <row r="173" spans="1:31" ht="20.100000000000001" customHeight="1" x14ac:dyDescent="0.25">
      <c r="A173" s="2" t="s">
        <v>259</v>
      </c>
      <c r="B173" s="13" t="s">
        <v>258</v>
      </c>
      <c r="C173" s="2" t="s">
        <v>260</v>
      </c>
      <c r="D173" s="2" t="s">
        <v>176</v>
      </c>
      <c r="E173" s="15">
        <v>3.1E-2</v>
      </c>
      <c r="F173" s="15">
        <v>0.1</v>
      </c>
      <c r="G173" s="2" t="s">
        <v>46</v>
      </c>
      <c r="H173" s="8">
        <v>0.11056000000000001</v>
      </c>
      <c r="I173" s="9">
        <v>7.8492999999999993E-2</v>
      </c>
      <c r="J173" s="9">
        <v>7.3546E-2</v>
      </c>
      <c r="K173" s="10">
        <v>0.43146000000000001</v>
      </c>
      <c r="L173" s="10">
        <v>0.64198999999999995</v>
      </c>
      <c r="M173" s="11">
        <v>1.0840000000000001</v>
      </c>
      <c r="N173" s="9">
        <v>3</v>
      </c>
      <c r="O173" s="9">
        <v>2</v>
      </c>
      <c r="P173" s="9">
        <v>2</v>
      </c>
      <c r="Q173" s="10">
        <v>6</v>
      </c>
      <c r="R173" s="10">
        <v>6</v>
      </c>
      <c r="S173" s="10">
        <v>7</v>
      </c>
      <c r="T173" s="8">
        <v>3</v>
      </c>
      <c r="U173" s="9">
        <v>2</v>
      </c>
      <c r="V173" s="9">
        <v>2</v>
      </c>
      <c r="W173" s="10">
        <v>8</v>
      </c>
      <c r="X173" s="10">
        <v>6</v>
      </c>
      <c r="Y173" s="11">
        <v>7</v>
      </c>
      <c r="Z173" s="9">
        <v>8.6999999999999994E-2</v>
      </c>
      <c r="AA173" s="9">
        <v>6.7599999999999993E-2</v>
      </c>
      <c r="AB173" s="9">
        <v>6.7599999999999993E-2</v>
      </c>
      <c r="AC173" s="10">
        <v>0.23400000000000001</v>
      </c>
      <c r="AD173" s="10">
        <v>0.16400000000000001</v>
      </c>
      <c r="AE173" s="11">
        <v>0.251</v>
      </c>
    </row>
    <row r="174" spans="1:31" ht="20.100000000000001" customHeight="1" x14ac:dyDescent="0.25">
      <c r="A174" s="2" t="s">
        <v>461</v>
      </c>
      <c r="B174" s="7" t="s">
        <v>460</v>
      </c>
      <c r="C174" s="2" t="s">
        <v>462</v>
      </c>
      <c r="D174" s="2" t="s">
        <v>159</v>
      </c>
      <c r="E174" s="15">
        <v>0.31</v>
      </c>
      <c r="F174" s="15">
        <v>0.3</v>
      </c>
      <c r="G174" s="2" t="s">
        <v>46</v>
      </c>
      <c r="H174" s="8">
        <v>0.16628999999999999</v>
      </c>
      <c r="I174" s="9">
        <v>0.18359</v>
      </c>
      <c r="J174" s="9">
        <v>0</v>
      </c>
      <c r="K174" s="10">
        <v>0.37474000000000002</v>
      </c>
      <c r="L174" s="10">
        <v>0</v>
      </c>
      <c r="M174" s="11">
        <v>0.71357000000000004</v>
      </c>
      <c r="N174" s="9">
        <v>3</v>
      </c>
      <c r="O174" s="9">
        <v>3</v>
      </c>
      <c r="P174" s="9">
        <v>0</v>
      </c>
      <c r="Q174" s="10">
        <v>4</v>
      </c>
      <c r="R174" s="10">
        <v>0</v>
      </c>
      <c r="S174" s="10">
        <v>3</v>
      </c>
      <c r="T174" s="8">
        <v>3</v>
      </c>
      <c r="U174" s="9">
        <v>3</v>
      </c>
      <c r="V174" s="9">
        <v>0</v>
      </c>
      <c r="W174" s="10">
        <v>5</v>
      </c>
      <c r="X174" s="10">
        <v>0</v>
      </c>
      <c r="Y174" s="11">
        <v>4</v>
      </c>
      <c r="Z174" s="9">
        <v>9.7600000000000006E-2</v>
      </c>
      <c r="AA174" s="9">
        <v>9.7600000000000006E-2</v>
      </c>
      <c r="AB174" s="9" t="s">
        <v>14</v>
      </c>
      <c r="AC174" s="10">
        <v>0.192</v>
      </c>
      <c r="AD174" s="10" t="s">
        <v>14</v>
      </c>
      <c r="AE174" s="11">
        <v>0.15</v>
      </c>
    </row>
    <row r="175" spans="1:31" ht="20.100000000000001" customHeight="1" x14ac:dyDescent="0.25">
      <c r="A175" s="2" t="s">
        <v>537</v>
      </c>
      <c r="B175" s="12" t="s">
        <v>536</v>
      </c>
      <c r="C175" s="2" t="s">
        <v>538</v>
      </c>
      <c r="D175" s="2" t="s">
        <v>344</v>
      </c>
      <c r="E175" s="15">
        <v>0.25</v>
      </c>
      <c r="F175" s="15">
        <v>0.2</v>
      </c>
      <c r="G175" s="2" t="s">
        <v>46</v>
      </c>
      <c r="H175" s="8">
        <v>0.26227</v>
      </c>
      <c r="I175" s="9">
        <v>0</v>
      </c>
      <c r="J175" s="9">
        <v>0</v>
      </c>
      <c r="K175" s="10">
        <v>0.46006999999999998</v>
      </c>
      <c r="L175" s="10">
        <v>0.68176999999999999</v>
      </c>
      <c r="M175" s="11">
        <v>0</v>
      </c>
      <c r="N175" s="9">
        <v>2</v>
      </c>
      <c r="O175" s="9">
        <v>0</v>
      </c>
      <c r="P175" s="9">
        <v>0</v>
      </c>
      <c r="Q175" s="10">
        <v>2</v>
      </c>
      <c r="R175" s="10">
        <v>2</v>
      </c>
      <c r="S175" s="10">
        <v>0</v>
      </c>
      <c r="T175" s="8">
        <v>3</v>
      </c>
      <c r="U175" s="9">
        <v>0</v>
      </c>
      <c r="V175" s="9">
        <v>0</v>
      </c>
      <c r="W175" s="10">
        <v>4</v>
      </c>
      <c r="X175" s="10">
        <v>3</v>
      </c>
      <c r="Y175" s="11">
        <v>0</v>
      </c>
      <c r="Z175" s="9">
        <v>0.17199999999999999</v>
      </c>
      <c r="AA175" s="9" t="s">
        <v>14</v>
      </c>
      <c r="AB175" s="9" t="s">
        <v>14</v>
      </c>
      <c r="AC175" s="10">
        <v>0.17199999999999999</v>
      </c>
      <c r="AD175" s="10">
        <v>0.17199999999999999</v>
      </c>
      <c r="AE175" s="11" t="s">
        <v>14</v>
      </c>
    </row>
    <row r="176" spans="1:31" ht="20.100000000000001" customHeight="1" x14ac:dyDescent="0.25">
      <c r="A176" s="2" t="s">
        <v>488</v>
      </c>
      <c r="B176" s="7" t="s">
        <v>199</v>
      </c>
      <c r="C176" s="2" t="s">
        <v>201</v>
      </c>
      <c r="D176" s="2" t="s">
        <v>296</v>
      </c>
      <c r="E176" s="15">
        <v>1.9E-2</v>
      </c>
      <c r="F176" s="15">
        <v>9.8000000000000007</v>
      </c>
      <c r="G176" s="2" t="s">
        <v>13</v>
      </c>
      <c r="H176" s="8">
        <v>0.46235999999999999</v>
      </c>
      <c r="I176" s="9">
        <v>0.51046000000000002</v>
      </c>
      <c r="J176" s="9">
        <v>0.2331</v>
      </c>
      <c r="K176" s="10">
        <v>0.12357</v>
      </c>
      <c r="L176" s="10">
        <v>0</v>
      </c>
      <c r="M176" s="11">
        <v>0</v>
      </c>
      <c r="N176" s="9">
        <v>4</v>
      </c>
      <c r="O176" s="9">
        <v>4</v>
      </c>
      <c r="P176" s="9">
        <v>2</v>
      </c>
      <c r="Q176" s="10">
        <v>2</v>
      </c>
      <c r="R176" s="10">
        <v>0</v>
      </c>
      <c r="S176" s="10">
        <v>0</v>
      </c>
      <c r="T176" s="8">
        <v>7</v>
      </c>
      <c r="U176" s="9">
        <v>7</v>
      </c>
      <c r="V176" s="9">
        <v>4</v>
      </c>
      <c r="W176" s="10">
        <v>2</v>
      </c>
      <c r="X176" s="10">
        <v>0</v>
      </c>
      <c r="Y176" s="11">
        <v>0</v>
      </c>
      <c r="Z176" s="9">
        <v>0.128</v>
      </c>
      <c r="AA176" s="9">
        <v>0.128</v>
      </c>
      <c r="AB176" s="9">
        <v>8.7800000000000003E-2</v>
      </c>
      <c r="AC176" s="10">
        <v>0.122</v>
      </c>
      <c r="AD176" s="10" t="s">
        <v>14</v>
      </c>
      <c r="AE176" s="11" t="s">
        <v>14</v>
      </c>
    </row>
    <row r="177" spans="1:31" ht="20.100000000000001" customHeight="1" x14ac:dyDescent="0.25">
      <c r="A177" s="2" t="s">
        <v>200</v>
      </c>
      <c r="B177" s="12" t="s">
        <v>199</v>
      </c>
      <c r="C177" s="2" t="s">
        <v>201</v>
      </c>
      <c r="D177" s="2" t="s">
        <v>202</v>
      </c>
      <c r="E177" s="15">
        <v>0.92</v>
      </c>
      <c r="F177" s="15">
        <v>1</v>
      </c>
      <c r="G177" s="2" t="s">
        <v>46</v>
      </c>
      <c r="H177" s="8">
        <v>0.49808999999999998</v>
      </c>
      <c r="I177" s="9">
        <v>0.54991000000000001</v>
      </c>
      <c r="J177" s="9">
        <v>0.42886000000000002</v>
      </c>
      <c r="K177" s="10">
        <v>0.60504000000000002</v>
      </c>
      <c r="L177" s="10">
        <v>0.53219000000000005</v>
      </c>
      <c r="M177" s="11">
        <v>0.36381000000000002</v>
      </c>
      <c r="N177" s="9">
        <v>9</v>
      </c>
      <c r="O177" s="9">
        <v>9</v>
      </c>
      <c r="P177" s="9">
        <v>10</v>
      </c>
      <c r="Q177" s="10">
        <v>12</v>
      </c>
      <c r="R177" s="10">
        <v>7</v>
      </c>
      <c r="S177" s="10">
        <v>5</v>
      </c>
      <c r="T177" s="8">
        <v>15</v>
      </c>
      <c r="U177" s="9">
        <v>16</v>
      </c>
      <c r="V177" s="9">
        <v>14</v>
      </c>
      <c r="W177" s="10">
        <v>16</v>
      </c>
      <c r="X177" s="10">
        <v>8</v>
      </c>
      <c r="Y177" s="11">
        <v>5</v>
      </c>
      <c r="Z177" s="9">
        <v>0.215</v>
      </c>
      <c r="AA177" s="9">
        <v>0.215</v>
      </c>
      <c r="AB177" s="9">
        <v>0.25600000000000001</v>
      </c>
      <c r="AC177" s="10">
        <v>0.28899999999999998</v>
      </c>
      <c r="AD177" s="10">
        <v>0.15</v>
      </c>
      <c r="AE177" s="11">
        <v>9.4100000000000003E-2</v>
      </c>
    </row>
    <row r="178" spans="1:31" ht="20.100000000000001" customHeight="1" x14ac:dyDescent="0.25">
      <c r="A178" s="2" t="s">
        <v>500</v>
      </c>
      <c r="B178" s="12" t="s">
        <v>199</v>
      </c>
      <c r="C178" s="2" t="s">
        <v>201</v>
      </c>
      <c r="D178" s="2" t="s">
        <v>45</v>
      </c>
      <c r="E178" s="15">
        <v>0.76</v>
      </c>
      <c r="F178" s="15">
        <v>1.1000000000000001</v>
      </c>
      <c r="G178" s="2" t="s">
        <v>46</v>
      </c>
      <c r="H178" s="8">
        <v>0.24238000000000001</v>
      </c>
      <c r="I178" s="9">
        <v>0.33572999999999997</v>
      </c>
      <c r="J178" s="9">
        <v>0.25073000000000001</v>
      </c>
      <c r="K178" s="10">
        <v>0.16188</v>
      </c>
      <c r="L178" s="10">
        <v>0.34643000000000002</v>
      </c>
      <c r="M178" s="11">
        <v>0.25975999999999999</v>
      </c>
      <c r="N178" s="9">
        <v>4</v>
      </c>
      <c r="O178" s="9">
        <v>4</v>
      </c>
      <c r="P178" s="9">
        <v>4</v>
      </c>
      <c r="Q178" s="10">
        <v>3</v>
      </c>
      <c r="R178" s="10">
        <v>3</v>
      </c>
      <c r="S178" s="10">
        <v>2</v>
      </c>
      <c r="T178" s="8">
        <v>5</v>
      </c>
      <c r="U178" s="9">
        <v>6</v>
      </c>
      <c r="V178" s="9">
        <v>5</v>
      </c>
      <c r="W178" s="10">
        <v>3</v>
      </c>
      <c r="X178" s="10">
        <v>3</v>
      </c>
      <c r="Y178" s="11">
        <v>2</v>
      </c>
      <c r="Z178" s="9">
        <v>0.18</v>
      </c>
      <c r="AA178" s="9">
        <v>0.18</v>
      </c>
      <c r="AB178" s="9">
        <v>0.18</v>
      </c>
      <c r="AC178" s="10">
        <v>0.151</v>
      </c>
      <c r="AD178" s="10">
        <v>0.154</v>
      </c>
      <c r="AE178" s="11">
        <v>7.2499999999999995E-2</v>
      </c>
    </row>
    <row r="179" spans="1:31" ht="20.100000000000001" customHeight="1" x14ac:dyDescent="0.25">
      <c r="A179" s="2" t="s">
        <v>357</v>
      </c>
      <c r="B179" s="7" t="s">
        <v>356</v>
      </c>
      <c r="C179" s="2" t="s">
        <v>358</v>
      </c>
      <c r="D179" s="2" t="s">
        <v>359</v>
      </c>
      <c r="E179" s="15">
        <v>3.6999999999999998E-2</v>
      </c>
      <c r="F179" s="15">
        <v>5.3</v>
      </c>
      <c r="G179" s="2" t="s">
        <v>46</v>
      </c>
      <c r="H179" s="8">
        <v>0.26973999999999998</v>
      </c>
      <c r="I179" s="9">
        <v>0.38430999999999998</v>
      </c>
      <c r="J179" s="9">
        <v>0.20571999999999999</v>
      </c>
      <c r="K179" s="10">
        <v>0.16370000000000001</v>
      </c>
      <c r="L179" s="10">
        <v>0</v>
      </c>
      <c r="M179" s="11">
        <v>0</v>
      </c>
      <c r="N179" s="9">
        <v>7</v>
      </c>
      <c r="O179" s="9">
        <v>8</v>
      </c>
      <c r="P179" s="9">
        <v>5</v>
      </c>
      <c r="Q179" s="10">
        <v>4</v>
      </c>
      <c r="R179" s="10">
        <v>0</v>
      </c>
      <c r="S179" s="10">
        <v>0</v>
      </c>
      <c r="T179" s="8">
        <v>9</v>
      </c>
      <c r="U179" s="9">
        <v>11</v>
      </c>
      <c r="V179" s="9">
        <v>7</v>
      </c>
      <c r="W179" s="10">
        <v>5</v>
      </c>
      <c r="X179" s="10">
        <v>0</v>
      </c>
      <c r="Y179" s="11">
        <v>0</v>
      </c>
      <c r="Z179" s="9">
        <v>0.20799999999999999</v>
      </c>
      <c r="AA179" s="9">
        <v>0.183</v>
      </c>
      <c r="AB179" s="9">
        <v>0.106</v>
      </c>
      <c r="AC179" s="10">
        <v>0.126</v>
      </c>
      <c r="AD179" s="10" t="s">
        <v>14</v>
      </c>
      <c r="AE179" s="11" t="s">
        <v>14</v>
      </c>
    </row>
    <row r="180" spans="1:31" ht="20.100000000000001" customHeight="1" x14ac:dyDescent="0.25">
      <c r="A180" s="2" t="s">
        <v>770</v>
      </c>
      <c r="B180" s="7" t="s">
        <v>769</v>
      </c>
      <c r="C180" s="2" t="s">
        <v>771</v>
      </c>
      <c r="D180" s="2" t="s">
        <v>197</v>
      </c>
      <c r="E180" s="15">
        <v>1</v>
      </c>
      <c r="F180" s="15" t="s">
        <v>17</v>
      </c>
      <c r="G180" s="2" t="s">
        <v>46</v>
      </c>
      <c r="H180" s="8">
        <v>-1</v>
      </c>
      <c r="I180" s="9">
        <v>-1</v>
      </c>
      <c r="J180" s="9">
        <v>-1</v>
      </c>
      <c r="K180" s="10">
        <v>-1</v>
      </c>
      <c r="L180" s="10">
        <v>0</v>
      </c>
      <c r="M180" s="11">
        <v>-1</v>
      </c>
      <c r="N180" s="9">
        <v>4</v>
      </c>
      <c r="O180" s="9">
        <v>3</v>
      </c>
      <c r="P180" s="9">
        <v>2</v>
      </c>
      <c r="Q180" s="10">
        <v>4</v>
      </c>
      <c r="R180" s="10">
        <v>0</v>
      </c>
      <c r="S180" s="10">
        <v>0</v>
      </c>
      <c r="T180" s="8">
        <v>4</v>
      </c>
      <c r="U180" s="9">
        <v>3</v>
      </c>
      <c r="V180" s="9">
        <v>2</v>
      </c>
      <c r="W180" s="10">
        <v>4</v>
      </c>
      <c r="X180" s="10">
        <v>0</v>
      </c>
      <c r="Y180" s="11">
        <v>0</v>
      </c>
      <c r="Z180" s="9">
        <v>0</v>
      </c>
      <c r="AA180" s="9">
        <v>0</v>
      </c>
      <c r="AB180" s="9">
        <v>0</v>
      </c>
      <c r="AC180" s="10">
        <v>0</v>
      </c>
      <c r="AD180" s="10" t="s">
        <v>14</v>
      </c>
      <c r="AE180" s="11" t="s">
        <v>14</v>
      </c>
    </row>
    <row r="181" spans="1:31" ht="20.100000000000001" customHeight="1" x14ac:dyDescent="0.25">
      <c r="A181" s="2" t="s">
        <v>251</v>
      </c>
      <c r="B181" s="7" t="s">
        <v>250</v>
      </c>
      <c r="C181" s="2" t="s">
        <v>252</v>
      </c>
      <c r="D181" s="2" t="s">
        <v>253</v>
      </c>
      <c r="E181" s="15">
        <v>1.7000000000000001E-2</v>
      </c>
      <c r="F181" s="15">
        <v>0.3</v>
      </c>
      <c r="G181" s="2" t="s">
        <v>33</v>
      </c>
      <c r="H181" s="8">
        <v>0.72165000000000001</v>
      </c>
      <c r="I181" s="9">
        <v>0.63321000000000005</v>
      </c>
      <c r="J181" s="9">
        <v>0.92142999999999997</v>
      </c>
      <c r="K181" s="10">
        <v>1.5841000000000001</v>
      </c>
      <c r="L181" s="10">
        <v>2.8172000000000001</v>
      </c>
      <c r="M181" s="11">
        <v>2.2023000000000001</v>
      </c>
      <c r="N181" s="9">
        <v>6</v>
      </c>
      <c r="O181" s="9">
        <v>6</v>
      </c>
      <c r="P181" s="9">
        <v>7</v>
      </c>
      <c r="Q181" s="10">
        <v>8</v>
      </c>
      <c r="R181" s="10">
        <v>8</v>
      </c>
      <c r="S181" s="10">
        <v>6</v>
      </c>
      <c r="T181" s="8">
        <v>7</v>
      </c>
      <c r="U181" s="9">
        <v>6</v>
      </c>
      <c r="V181" s="9">
        <v>8</v>
      </c>
      <c r="W181" s="10">
        <v>10</v>
      </c>
      <c r="X181" s="10">
        <v>9</v>
      </c>
      <c r="Y181" s="11">
        <v>7</v>
      </c>
      <c r="Z181" s="9">
        <v>0.45500000000000002</v>
      </c>
      <c r="AA181" s="9">
        <v>0.45500000000000002</v>
      </c>
      <c r="AB181" s="9">
        <v>0.45900000000000002</v>
      </c>
      <c r="AC181" s="10">
        <v>0.46400000000000002</v>
      </c>
      <c r="AD181" s="10">
        <v>0.51200000000000001</v>
      </c>
      <c r="AE181" s="11">
        <v>0.44</v>
      </c>
    </row>
    <row r="182" spans="1:31" ht="20.100000000000001" customHeight="1" x14ac:dyDescent="0.25">
      <c r="A182" s="2" t="s">
        <v>354</v>
      </c>
      <c r="B182" s="7" t="s">
        <v>250</v>
      </c>
      <c r="C182" s="2" t="s">
        <v>252</v>
      </c>
      <c r="D182" s="2" t="s">
        <v>355</v>
      </c>
      <c r="E182" s="15">
        <v>4.3E-3</v>
      </c>
      <c r="F182" s="15">
        <v>0.3</v>
      </c>
      <c r="G182" s="2" t="s">
        <v>33</v>
      </c>
      <c r="H182" s="8">
        <v>9.4616000000000006E-2</v>
      </c>
      <c r="I182" s="9">
        <v>7.6533000000000004E-2</v>
      </c>
      <c r="J182" s="9">
        <v>0.12526000000000001</v>
      </c>
      <c r="K182" s="10">
        <v>0.25285999999999997</v>
      </c>
      <c r="L182" s="10">
        <v>0.31478</v>
      </c>
      <c r="M182" s="11">
        <v>0.36953999999999998</v>
      </c>
      <c r="N182" s="9">
        <v>4</v>
      </c>
      <c r="O182" s="9">
        <v>3</v>
      </c>
      <c r="P182" s="9">
        <v>4</v>
      </c>
      <c r="Q182" s="10">
        <v>6</v>
      </c>
      <c r="R182" s="10">
        <v>5</v>
      </c>
      <c r="S182" s="10">
        <v>5</v>
      </c>
      <c r="T182" s="8">
        <v>4</v>
      </c>
      <c r="U182" s="9">
        <v>3</v>
      </c>
      <c r="V182" s="9">
        <v>5</v>
      </c>
      <c r="W182" s="10">
        <v>8</v>
      </c>
      <c r="X182" s="10">
        <v>5</v>
      </c>
      <c r="Y182" s="11">
        <v>5</v>
      </c>
      <c r="Z182" s="9">
        <v>8.8700000000000001E-2</v>
      </c>
      <c r="AA182" s="9">
        <v>6.2899999999999998E-2</v>
      </c>
      <c r="AB182" s="9">
        <v>8.8700000000000001E-2</v>
      </c>
      <c r="AC182" s="10">
        <v>0.14799999999999999</v>
      </c>
      <c r="AD182" s="10">
        <v>0.10199999999999999</v>
      </c>
      <c r="AE182" s="11">
        <v>0.10199999999999999</v>
      </c>
    </row>
    <row r="183" spans="1:31" ht="20.100000000000001" customHeight="1" x14ac:dyDescent="0.25">
      <c r="A183" s="2" t="s">
        <v>307</v>
      </c>
      <c r="B183" s="12" t="s">
        <v>306</v>
      </c>
      <c r="C183" s="2" t="s">
        <v>308</v>
      </c>
      <c r="D183" s="2" t="s">
        <v>309</v>
      </c>
      <c r="E183" s="15">
        <v>6.3E-2</v>
      </c>
      <c r="F183" s="15">
        <v>2.9</v>
      </c>
      <c r="G183" s="2" t="s">
        <v>46</v>
      </c>
      <c r="H183" s="8">
        <v>0.28716999999999998</v>
      </c>
      <c r="I183" s="9">
        <v>0.24107000000000001</v>
      </c>
      <c r="J183" s="9">
        <v>0.19273999999999999</v>
      </c>
      <c r="K183" s="10">
        <v>5.7188000000000003E-2</v>
      </c>
      <c r="L183" s="10">
        <v>0.18806999999999999</v>
      </c>
      <c r="M183" s="11">
        <v>0</v>
      </c>
      <c r="N183" s="9">
        <v>8</v>
      </c>
      <c r="O183" s="9">
        <v>7</v>
      </c>
      <c r="P183" s="9">
        <v>6</v>
      </c>
      <c r="Q183" s="10">
        <v>2</v>
      </c>
      <c r="R183" s="10">
        <v>3</v>
      </c>
      <c r="S183" s="10">
        <v>0</v>
      </c>
      <c r="T183" s="8">
        <v>10</v>
      </c>
      <c r="U183" s="9">
        <v>8</v>
      </c>
      <c r="V183" s="9">
        <v>7</v>
      </c>
      <c r="W183" s="10">
        <v>2</v>
      </c>
      <c r="X183" s="10">
        <v>3</v>
      </c>
      <c r="Y183" s="11">
        <v>0</v>
      </c>
      <c r="Z183" s="9">
        <v>0.20200000000000001</v>
      </c>
      <c r="AA183" s="9">
        <v>0.188</v>
      </c>
      <c r="AB183" s="9">
        <v>0.13300000000000001</v>
      </c>
      <c r="AC183" s="10">
        <v>3.4000000000000002E-2</v>
      </c>
      <c r="AD183" s="10">
        <v>0.10199999999999999</v>
      </c>
      <c r="AE183" s="11" t="s">
        <v>14</v>
      </c>
    </row>
    <row r="184" spans="1:31" ht="20.100000000000001" customHeight="1" x14ac:dyDescent="0.25">
      <c r="A184" s="2" t="s">
        <v>56</v>
      </c>
      <c r="B184" s="12" t="s">
        <v>55</v>
      </c>
      <c r="C184" s="2" t="s">
        <v>57</v>
      </c>
      <c r="D184" s="2" t="s">
        <v>58</v>
      </c>
      <c r="E184" s="15">
        <v>2E-3</v>
      </c>
      <c r="F184" s="15">
        <v>1.7</v>
      </c>
      <c r="G184" s="2" t="s">
        <v>13</v>
      </c>
      <c r="H184" s="8">
        <v>0.99319999999999997</v>
      </c>
      <c r="I184" s="9">
        <v>1.0075000000000001</v>
      </c>
      <c r="J184" s="9">
        <v>1.1156999999999999</v>
      </c>
      <c r="K184" s="10">
        <v>0.55815999999999999</v>
      </c>
      <c r="L184" s="10">
        <v>0.70360999999999996</v>
      </c>
      <c r="M184" s="11">
        <v>0.58325000000000005</v>
      </c>
      <c r="N184" s="9">
        <v>9</v>
      </c>
      <c r="O184" s="9">
        <v>9</v>
      </c>
      <c r="P184" s="9">
        <v>10</v>
      </c>
      <c r="Q184" s="10">
        <v>9</v>
      </c>
      <c r="R184" s="10">
        <v>7</v>
      </c>
      <c r="S184" s="10">
        <v>5</v>
      </c>
      <c r="T184" s="8">
        <v>20</v>
      </c>
      <c r="U184" s="9">
        <v>19</v>
      </c>
      <c r="V184" s="9">
        <v>21</v>
      </c>
      <c r="W184" s="10">
        <v>12</v>
      </c>
      <c r="X184" s="10">
        <v>8</v>
      </c>
      <c r="Y184" s="11">
        <v>6</v>
      </c>
      <c r="Z184" s="9">
        <v>0.23</v>
      </c>
      <c r="AA184" s="9">
        <v>0.23</v>
      </c>
      <c r="AB184" s="9">
        <v>0.254</v>
      </c>
      <c r="AC184" s="10">
        <v>0.24399999999999999</v>
      </c>
      <c r="AD184" s="10">
        <v>0.17499999999999999</v>
      </c>
      <c r="AE184" s="11">
        <v>0.129</v>
      </c>
    </row>
  </sheetData>
  <sortState ref="A6:AE184">
    <sortCondition ref="B5:B184"/>
  </sortState>
  <mergeCells count="19">
    <mergeCell ref="H2:M2"/>
    <mergeCell ref="N2:S2"/>
    <mergeCell ref="T2:Y2"/>
    <mergeCell ref="Z2:AE2"/>
    <mergeCell ref="E3:E4"/>
    <mergeCell ref="F3:F4"/>
    <mergeCell ref="G3:G4"/>
    <mergeCell ref="H3:J3"/>
    <mergeCell ref="K3:M3"/>
    <mergeCell ref="Q3:S3"/>
    <mergeCell ref="T3:V3"/>
    <mergeCell ref="W3:Y3"/>
    <mergeCell ref="Z3:AB3"/>
    <mergeCell ref="AC3:AE3"/>
    <mergeCell ref="A3:A4"/>
    <mergeCell ref="B3:B4"/>
    <mergeCell ref="C3:C4"/>
    <mergeCell ref="D3:D4"/>
    <mergeCell ref="N3:P3"/>
  </mergeCells>
  <conditionalFormatting sqref="G150:G165 G5:G148 G1:G3 G167:G1048576">
    <cfRule type="containsText" dxfId="9" priority="38" operator="containsText" text="120k high, 15k low">
      <formula>NOT(ISERROR(SEARCH("120k high, 15k low",G1)))</formula>
    </cfRule>
    <cfRule type="containsText" dxfId="8" priority="39" operator="containsText" text="120k low, 15k high">
      <formula>NOT(ISERROR(SEARCH("120k low, 15k high",G1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6" operator="containsText" text="120k high, 15k low" id="{D7CAF01A-A71F-4E97-82FE-4B7E03322569}">
            <xm:f>NOT(ISERROR(SEARCH("120k high, 15k low",'\Users\Eduardo\Documents\New Tables for paper_10-04-18\Volcano plot\[Sup table_Volcano_25-04-18.xlsx]Quantitative Merged_BIO120_15_v'!#REF!)))</xm:f>
            <x14:dxf>
              <font>
                <b/>
                <i val="0"/>
                <color rgb="FF00B050"/>
              </font>
            </x14:dxf>
          </x14:cfRule>
          <x14:cfRule type="containsText" priority="37" operator="containsText" text="120k low, 15k high" id="{28407B93-6E80-4E5F-B803-99D54D8E7147}">
            <xm:f>NOT(ISERROR(SEARCH("120k low, 15k high",'\Users\Eduardo\Documents\New Tables for paper_10-04-18\Volcano plot\[Sup table_Volcano_25-04-18.xlsx]Quantitative Merged_BIO120_15_v'!#REF!)))</xm:f>
            <x14:dxf>
              <font>
                <b/>
                <i val="0"/>
                <color rgb="FF0070C0"/>
              </font>
            </x14:dxf>
          </x14:cfRule>
          <xm:sqref>G149 G16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4"/>
  <sheetViews>
    <sheetView topLeftCell="B1" workbookViewId="0">
      <selection activeCell="B3" sqref="B3:B4"/>
    </sheetView>
  </sheetViews>
  <sheetFormatPr defaultRowHeight="15" x14ac:dyDescent="0.25"/>
  <cols>
    <col min="1" max="1" width="20.7109375" style="2" customWidth="1"/>
    <col min="2" max="2" width="60.7109375" style="2" customWidth="1"/>
    <col min="3" max="3" width="15.7109375" style="2" customWidth="1"/>
    <col min="4" max="4" width="10.7109375" style="2" customWidth="1"/>
    <col min="5" max="5" width="15.7109375" style="2" customWidth="1"/>
    <col min="6" max="6" width="12.7109375" style="2" customWidth="1"/>
    <col min="7" max="7" width="20.7109375" style="2" customWidth="1"/>
    <col min="8" max="19" width="9.140625" style="2"/>
    <col min="22" max="16384" width="9.140625" style="2"/>
  </cols>
  <sheetData>
    <row r="1" spans="1:21" ht="20.100000000000001" customHeight="1" x14ac:dyDescent="0.25">
      <c r="A1" s="1" t="s">
        <v>1073</v>
      </c>
    </row>
    <row r="2" spans="1:21" ht="20.100000000000001" customHeight="1" x14ac:dyDescent="0.25">
      <c r="H2" s="27" t="s">
        <v>0</v>
      </c>
      <c r="I2" s="27"/>
      <c r="J2" s="27"/>
      <c r="K2" s="27" t="s">
        <v>1</v>
      </c>
      <c r="L2" s="27"/>
      <c r="M2" s="27"/>
      <c r="N2" s="27" t="s">
        <v>2</v>
      </c>
      <c r="O2" s="27"/>
      <c r="P2" s="27"/>
      <c r="Q2" s="31" t="s">
        <v>3</v>
      </c>
      <c r="R2" s="31"/>
      <c r="S2" s="31"/>
    </row>
    <row r="3" spans="1:21" ht="20.100000000000001" customHeight="1" x14ac:dyDescent="0.25">
      <c r="A3" s="26" t="s">
        <v>5</v>
      </c>
      <c r="B3" s="26" t="s">
        <v>1069</v>
      </c>
      <c r="C3" s="24" t="s">
        <v>6</v>
      </c>
      <c r="D3" s="24" t="s">
        <v>7</v>
      </c>
      <c r="E3" s="24" t="s">
        <v>8</v>
      </c>
      <c r="F3" s="24" t="s">
        <v>1070</v>
      </c>
      <c r="G3" s="26" t="s">
        <v>9</v>
      </c>
      <c r="H3" s="35" t="s">
        <v>1062</v>
      </c>
      <c r="I3" s="29"/>
      <c r="J3" s="30"/>
      <c r="K3" s="34" t="s">
        <v>1062</v>
      </c>
      <c r="L3" s="34"/>
      <c r="M3" s="34"/>
      <c r="N3" s="35" t="s">
        <v>1062</v>
      </c>
      <c r="O3" s="29"/>
      <c r="P3" s="30"/>
      <c r="Q3" s="29" t="s">
        <v>1062</v>
      </c>
      <c r="R3" s="29"/>
      <c r="S3" s="30"/>
    </row>
    <row r="4" spans="1:21" s="1" customFormat="1" ht="20.100000000000001" customHeight="1" x14ac:dyDescent="0.25">
      <c r="A4" s="27"/>
      <c r="B4" s="27"/>
      <c r="C4" s="25"/>
      <c r="D4" s="25"/>
      <c r="E4" s="25"/>
      <c r="F4" s="25"/>
      <c r="G4" s="27"/>
      <c r="H4" s="16" t="s">
        <v>1066</v>
      </c>
      <c r="I4" s="5" t="s">
        <v>1067</v>
      </c>
      <c r="J4" s="6" t="s">
        <v>1068</v>
      </c>
      <c r="K4" s="5" t="s">
        <v>1066</v>
      </c>
      <c r="L4" s="5" t="s">
        <v>1067</v>
      </c>
      <c r="M4" s="5" t="s">
        <v>1068</v>
      </c>
      <c r="N4" s="16" t="s">
        <v>1066</v>
      </c>
      <c r="O4" s="5" t="s">
        <v>1067</v>
      </c>
      <c r="P4" s="6" t="s">
        <v>1068</v>
      </c>
      <c r="Q4" s="5" t="s">
        <v>1066</v>
      </c>
      <c r="R4" s="5" t="s">
        <v>1067</v>
      </c>
      <c r="S4" s="6" t="s">
        <v>1068</v>
      </c>
      <c r="T4"/>
      <c r="U4"/>
    </row>
    <row r="5" spans="1:21" ht="20.100000000000001" customHeight="1" x14ac:dyDescent="0.25">
      <c r="A5" s="2" t="s">
        <v>589</v>
      </c>
      <c r="B5" s="12" t="s">
        <v>588</v>
      </c>
      <c r="D5" s="2" t="s">
        <v>245</v>
      </c>
      <c r="E5" s="15">
        <v>1.6999999999999999E-3</v>
      </c>
      <c r="F5" s="15">
        <v>0</v>
      </c>
      <c r="G5" s="2" t="s">
        <v>33</v>
      </c>
      <c r="H5" s="17">
        <v>0.3453</v>
      </c>
      <c r="I5" s="10">
        <v>0.32618999999999998</v>
      </c>
      <c r="J5" s="11">
        <v>0.21887000000000001</v>
      </c>
      <c r="K5" s="10">
        <v>9</v>
      </c>
      <c r="L5" s="10">
        <v>5</v>
      </c>
      <c r="M5" s="10">
        <v>3</v>
      </c>
      <c r="N5" s="17">
        <v>10</v>
      </c>
      <c r="O5" s="10">
        <v>5</v>
      </c>
      <c r="P5" s="11">
        <v>3</v>
      </c>
      <c r="Q5" s="10">
        <v>0.17199999999999999</v>
      </c>
      <c r="R5" s="10">
        <v>0.124</v>
      </c>
      <c r="S5" s="11">
        <v>6.8000000000000005E-2</v>
      </c>
    </row>
    <row r="6" spans="1:21" ht="20.100000000000001" customHeight="1" x14ac:dyDescent="0.25">
      <c r="A6" s="2" t="s">
        <v>822</v>
      </c>
      <c r="B6" s="12" t="s">
        <v>137</v>
      </c>
      <c r="C6" s="2" t="s">
        <v>823</v>
      </c>
      <c r="D6" s="2" t="s">
        <v>197</v>
      </c>
      <c r="E6" s="15">
        <v>1</v>
      </c>
      <c r="F6" s="15" t="s">
        <v>17</v>
      </c>
      <c r="G6" s="2" t="s">
        <v>46</v>
      </c>
      <c r="H6" s="17">
        <v>-1</v>
      </c>
      <c r="I6" s="10">
        <v>-1</v>
      </c>
      <c r="J6" s="11">
        <v>-1</v>
      </c>
      <c r="K6" s="10">
        <v>3</v>
      </c>
      <c r="L6" s="10">
        <v>3</v>
      </c>
      <c r="M6" s="10">
        <v>0</v>
      </c>
      <c r="N6" s="17">
        <v>3</v>
      </c>
      <c r="O6" s="10">
        <v>3</v>
      </c>
      <c r="P6" s="11">
        <v>0</v>
      </c>
      <c r="Q6" s="10">
        <v>0</v>
      </c>
      <c r="R6" s="10">
        <v>0</v>
      </c>
      <c r="S6" s="11" t="s">
        <v>14</v>
      </c>
    </row>
    <row r="7" spans="1:21" ht="20.100000000000001" customHeight="1" x14ac:dyDescent="0.25">
      <c r="A7" s="2" t="s">
        <v>638</v>
      </c>
      <c r="B7" s="12" t="s">
        <v>637</v>
      </c>
      <c r="C7" s="2" t="s">
        <v>639</v>
      </c>
      <c r="D7" s="2" t="s">
        <v>32</v>
      </c>
      <c r="E7" s="15">
        <v>0.12</v>
      </c>
      <c r="F7" s="15">
        <v>0</v>
      </c>
      <c r="G7" s="2" t="s">
        <v>46</v>
      </c>
      <c r="H7" s="17">
        <v>9.4675999999999996E-2</v>
      </c>
      <c r="I7" s="10">
        <v>9.7442000000000001E-2</v>
      </c>
      <c r="J7" s="11">
        <v>0</v>
      </c>
      <c r="K7" s="10">
        <v>6</v>
      </c>
      <c r="L7" s="10">
        <v>3</v>
      </c>
      <c r="M7" s="10">
        <v>0</v>
      </c>
      <c r="N7" s="17">
        <v>6</v>
      </c>
      <c r="O7" s="10">
        <v>3</v>
      </c>
      <c r="P7" s="11">
        <v>0</v>
      </c>
      <c r="Q7" s="10">
        <v>7.3800000000000004E-2</v>
      </c>
      <c r="R7" s="10">
        <v>3.3799999999999997E-2</v>
      </c>
      <c r="S7" s="11" t="s">
        <v>14</v>
      </c>
    </row>
    <row r="8" spans="1:21" ht="20.100000000000001" customHeight="1" x14ac:dyDescent="0.25">
      <c r="A8" s="2" t="s">
        <v>464</v>
      </c>
      <c r="B8" s="12" t="s">
        <v>463</v>
      </c>
      <c r="C8" s="2" t="s">
        <v>465</v>
      </c>
      <c r="D8" s="2" t="s">
        <v>466</v>
      </c>
      <c r="E8" s="15">
        <v>8.0000000000000004E-4</v>
      </c>
      <c r="F8" s="15">
        <v>0</v>
      </c>
      <c r="G8" s="2" t="s">
        <v>33</v>
      </c>
      <c r="H8" s="17">
        <v>0.20208000000000001</v>
      </c>
      <c r="I8" s="10">
        <v>0.22409999999999999</v>
      </c>
      <c r="J8" s="11">
        <v>0.15254000000000001</v>
      </c>
      <c r="K8" s="10">
        <v>8</v>
      </c>
      <c r="L8" s="10">
        <v>5</v>
      </c>
      <c r="M8" s="10">
        <v>3</v>
      </c>
      <c r="N8" s="17">
        <v>9</v>
      </c>
      <c r="O8" s="10">
        <v>5</v>
      </c>
      <c r="P8" s="11">
        <v>3</v>
      </c>
      <c r="Q8" s="10">
        <v>0.114</v>
      </c>
      <c r="R8" s="10">
        <v>5.57E-2</v>
      </c>
      <c r="S8" s="11">
        <v>3.32E-2</v>
      </c>
    </row>
    <row r="9" spans="1:21" ht="20.100000000000001" customHeight="1" x14ac:dyDescent="0.25">
      <c r="A9" s="2" t="s">
        <v>338</v>
      </c>
      <c r="B9" s="12" t="s">
        <v>337</v>
      </c>
      <c r="C9" s="2" t="s">
        <v>339</v>
      </c>
      <c r="D9" s="2" t="s">
        <v>340</v>
      </c>
      <c r="E9" s="15">
        <v>1.4E-3</v>
      </c>
      <c r="F9" s="15">
        <v>0</v>
      </c>
      <c r="G9" s="2" t="s">
        <v>33</v>
      </c>
      <c r="H9" s="17">
        <v>0.12013</v>
      </c>
      <c r="I9" s="10">
        <v>0.15790000000000001</v>
      </c>
      <c r="J9" s="11">
        <v>0.10317999999999999</v>
      </c>
      <c r="K9" s="10">
        <v>9</v>
      </c>
      <c r="L9" s="10">
        <v>6</v>
      </c>
      <c r="M9" s="10">
        <v>4</v>
      </c>
      <c r="N9" s="17">
        <v>11</v>
      </c>
      <c r="O9" s="10">
        <v>7</v>
      </c>
      <c r="P9" s="11">
        <v>4</v>
      </c>
      <c r="Q9" s="10">
        <v>7.8899999999999998E-2</v>
      </c>
      <c r="R9" s="10">
        <v>5.28E-2</v>
      </c>
      <c r="S9" s="11">
        <v>4.19E-2</v>
      </c>
    </row>
    <row r="10" spans="1:21" ht="20.100000000000001" customHeight="1" x14ac:dyDescent="0.25">
      <c r="A10" s="2" t="s">
        <v>516</v>
      </c>
      <c r="B10" s="12" t="s">
        <v>515</v>
      </c>
      <c r="C10" s="2" t="s">
        <v>517</v>
      </c>
      <c r="D10" s="2" t="s">
        <v>518</v>
      </c>
      <c r="E10" s="15">
        <v>1E-3</v>
      </c>
      <c r="F10" s="15">
        <v>0</v>
      </c>
      <c r="G10" s="2" t="s">
        <v>33</v>
      </c>
      <c r="H10" s="17">
        <v>0.16797000000000001</v>
      </c>
      <c r="I10" s="10">
        <v>0.16822000000000001</v>
      </c>
      <c r="J10" s="11">
        <v>0.11544</v>
      </c>
      <c r="K10" s="10">
        <v>9</v>
      </c>
      <c r="L10" s="10">
        <v>5</v>
      </c>
      <c r="M10" s="10">
        <v>3</v>
      </c>
      <c r="N10" s="17">
        <v>10</v>
      </c>
      <c r="O10" s="10">
        <v>5</v>
      </c>
      <c r="P10" s="11">
        <v>3</v>
      </c>
      <c r="Q10" s="10">
        <v>0.14199999999999999</v>
      </c>
      <c r="R10" s="10">
        <v>8.7999999999999995E-2</v>
      </c>
      <c r="S10" s="11">
        <v>4.53E-2</v>
      </c>
    </row>
    <row r="11" spans="1:21" ht="20.100000000000001" customHeight="1" x14ac:dyDescent="0.25">
      <c r="A11" s="2" t="s">
        <v>516</v>
      </c>
      <c r="B11" s="12" t="s">
        <v>515</v>
      </c>
      <c r="C11" s="2" t="s">
        <v>517</v>
      </c>
      <c r="D11" s="2" t="s">
        <v>518</v>
      </c>
      <c r="E11" s="15">
        <v>1E-3</v>
      </c>
      <c r="F11" s="15">
        <v>0</v>
      </c>
      <c r="G11" s="2" t="s">
        <v>33</v>
      </c>
      <c r="H11" s="17">
        <v>0.16797000000000001</v>
      </c>
      <c r="I11" s="10">
        <v>0.16822000000000001</v>
      </c>
      <c r="J11" s="11">
        <v>0.11544</v>
      </c>
      <c r="K11" s="10">
        <v>7</v>
      </c>
      <c r="L11" s="10">
        <v>3</v>
      </c>
      <c r="M11" s="10">
        <v>2</v>
      </c>
      <c r="N11" s="17">
        <v>8</v>
      </c>
      <c r="O11" s="10">
        <v>3</v>
      </c>
      <c r="P11" s="11">
        <v>2</v>
      </c>
      <c r="Q11" s="10">
        <v>0.14199999999999999</v>
      </c>
      <c r="R11" s="10">
        <v>8.7999999999999995E-2</v>
      </c>
      <c r="S11" s="11">
        <v>4.53E-2</v>
      </c>
    </row>
    <row r="12" spans="1:21" ht="20.100000000000001" customHeight="1" x14ac:dyDescent="0.25">
      <c r="A12" s="2" t="s">
        <v>572</v>
      </c>
      <c r="B12" s="13" t="s">
        <v>571</v>
      </c>
      <c r="C12" s="2" t="s">
        <v>573</v>
      </c>
      <c r="D12" s="2" t="s">
        <v>165</v>
      </c>
      <c r="E12" s="15">
        <v>1.6E-2</v>
      </c>
      <c r="F12" s="15">
        <v>0</v>
      </c>
      <c r="G12" s="2" t="s">
        <v>33</v>
      </c>
      <c r="H12" s="17">
        <v>0.81411999999999995</v>
      </c>
      <c r="I12" s="10">
        <v>0.48229</v>
      </c>
      <c r="J12" s="11">
        <v>0.35630000000000001</v>
      </c>
      <c r="K12" s="10">
        <v>5</v>
      </c>
      <c r="L12" s="10">
        <v>3</v>
      </c>
      <c r="M12" s="10">
        <v>2</v>
      </c>
      <c r="N12" s="17">
        <v>8</v>
      </c>
      <c r="O12" s="10">
        <v>3</v>
      </c>
      <c r="P12" s="11">
        <v>2</v>
      </c>
      <c r="Q12" s="10">
        <v>0.247</v>
      </c>
      <c r="R12" s="10">
        <v>0.127</v>
      </c>
      <c r="S12" s="11">
        <v>7.9699999999999993E-2</v>
      </c>
    </row>
    <row r="13" spans="1:21" ht="20.100000000000001" customHeight="1" x14ac:dyDescent="0.25">
      <c r="A13" s="2" t="s">
        <v>399</v>
      </c>
      <c r="B13" s="13" t="s">
        <v>398</v>
      </c>
      <c r="C13" s="2" t="s">
        <v>400</v>
      </c>
      <c r="D13" s="2" t="s">
        <v>344</v>
      </c>
      <c r="E13" s="15">
        <v>4.7E-2</v>
      </c>
      <c r="F13" s="15">
        <v>0</v>
      </c>
      <c r="G13" s="2" t="s">
        <v>46</v>
      </c>
      <c r="H13" s="17">
        <v>2.3702000000000001</v>
      </c>
      <c r="I13" s="10">
        <v>0.99787999999999999</v>
      </c>
      <c r="J13" s="11">
        <v>0.81047999999999998</v>
      </c>
      <c r="K13" s="10">
        <v>9</v>
      </c>
      <c r="L13" s="10">
        <v>4</v>
      </c>
      <c r="M13" s="10">
        <v>3</v>
      </c>
      <c r="N13" s="17">
        <v>11</v>
      </c>
      <c r="O13" s="10">
        <v>4</v>
      </c>
      <c r="P13" s="11">
        <v>3</v>
      </c>
      <c r="Q13" s="10">
        <v>0.47499999999999998</v>
      </c>
      <c r="R13" s="10">
        <v>0.20799999999999999</v>
      </c>
      <c r="S13" s="11">
        <v>0.14799999999999999</v>
      </c>
    </row>
    <row r="14" spans="1:21" ht="20.100000000000001" customHeight="1" x14ac:dyDescent="0.25">
      <c r="A14" s="2" t="s">
        <v>311</v>
      </c>
      <c r="B14" s="13" t="s">
        <v>310</v>
      </c>
      <c r="C14" s="2" t="s">
        <v>312</v>
      </c>
      <c r="D14" s="2" t="s">
        <v>313</v>
      </c>
      <c r="E14" s="15">
        <v>4.4999999999999997E-3</v>
      </c>
      <c r="F14" s="15">
        <v>0</v>
      </c>
      <c r="G14" s="2" t="s">
        <v>33</v>
      </c>
      <c r="H14" s="17">
        <v>1.3115000000000001</v>
      </c>
      <c r="I14" s="10">
        <v>0.74843999999999999</v>
      </c>
      <c r="J14" s="11">
        <v>0.87863999999999998</v>
      </c>
      <c r="K14" s="10">
        <v>8</v>
      </c>
      <c r="L14" s="10">
        <v>4</v>
      </c>
      <c r="M14" s="10">
        <v>4</v>
      </c>
      <c r="N14" s="17">
        <v>10</v>
      </c>
      <c r="O14" s="10">
        <v>4</v>
      </c>
      <c r="P14" s="11">
        <v>4</v>
      </c>
      <c r="Q14" s="10">
        <v>0.42899999999999999</v>
      </c>
      <c r="R14" s="10">
        <v>0.24399999999999999</v>
      </c>
      <c r="S14" s="11">
        <v>0.24399999999999999</v>
      </c>
    </row>
    <row r="15" spans="1:21" ht="20.100000000000001" customHeight="1" x14ac:dyDescent="0.25">
      <c r="A15" s="2" t="s">
        <v>861</v>
      </c>
      <c r="B15" s="7" t="s">
        <v>860</v>
      </c>
      <c r="C15" s="2" t="s">
        <v>862</v>
      </c>
      <c r="D15" s="2" t="s">
        <v>863</v>
      </c>
      <c r="E15" s="15">
        <v>0.12</v>
      </c>
      <c r="F15" s="15">
        <v>0</v>
      </c>
      <c r="G15" s="2" t="s">
        <v>46</v>
      </c>
      <c r="H15" s="17">
        <v>8.2858000000000001E-2</v>
      </c>
      <c r="I15" s="10">
        <v>8.5672999999999999E-2</v>
      </c>
      <c r="J15" s="11">
        <v>0</v>
      </c>
      <c r="K15" s="10">
        <v>4</v>
      </c>
      <c r="L15" s="10">
        <v>2</v>
      </c>
      <c r="M15" s="10">
        <v>0</v>
      </c>
      <c r="N15" s="17">
        <v>4</v>
      </c>
      <c r="O15" s="10">
        <v>2</v>
      </c>
      <c r="P15" s="11">
        <v>0</v>
      </c>
      <c r="Q15" s="10">
        <v>6.88E-2</v>
      </c>
      <c r="R15" s="10">
        <v>3.3799999999999997E-2</v>
      </c>
      <c r="S15" s="11" t="s">
        <v>14</v>
      </c>
    </row>
    <row r="16" spans="1:21" ht="20.100000000000001" customHeight="1" x14ac:dyDescent="0.25">
      <c r="A16" s="2" t="s">
        <v>989</v>
      </c>
      <c r="B16" s="12" t="s">
        <v>194</v>
      </c>
      <c r="C16" s="2" t="s">
        <v>990</v>
      </c>
      <c r="D16" s="2" t="s">
        <v>655</v>
      </c>
      <c r="E16" s="15">
        <v>8.6999999999999994E-3</v>
      </c>
      <c r="F16" s="15">
        <v>0</v>
      </c>
      <c r="G16" s="2" t="s">
        <v>33</v>
      </c>
      <c r="H16" s="17">
        <v>0.20952000000000001</v>
      </c>
      <c r="I16" s="10">
        <v>0.44838</v>
      </c>
      <c r="J16" s="11">
        <v>0.33245000000000002</v>
      </c>
      <c r="K16" s="10">
        <v>3</v>
      </c>
      <c r="L16" s="10">
        <v>3</v>
      </c>
      <c r="M16" s="10">
        <v>2</v>
      </c>
      <c r="N16" s="17">
        <v>3</v>
      </c>
      <c r="O16" s="10">
        <v>3</v>
      </c>
      <c r="P16" s="11">
        <v>2</v>
      </c>
      <c r="Q16" s="10">
        <v>0.15</v>
      </c>
      <c r="R16" s="10">
        <v>0.15</v>
      </c>
      <c r="S16" s="11">
        <v>0.112</v>
      </c>
    </row>
    <row r="17" spans="1:19" ht="20.100000000000001" customHeight="1" x14ac:dyDescent="0.25">
      <c r="A17" s="2" t="s">
        <v>1043</v>
      </c>
      <c r="B17" s="12" t="s">
        <v>194</v>
      </c>
      <c r="D17" s="2" t="s">
        <v>159</v>
      </c>
      <c r="E17" s="15">
        <v>1.4E-2</v>
      </c>
      <c r="F17" s="15">
        <v>0</v>
      </c>
      <c r="G17" s="2" t="s">
        <v>33</v>
      </c>
      <c r="H17" s="17">
        <v>0.12878000000000001</v>
      </c>
      <c r="I17" s="10">
        <v>0.27559</v>
      </c>
      <c r="J17" s="11">
        <v>0.32352999999999998</v>
      </c>
      <c r="K17" s="10">
        <v>2</v>
      </c>
      <c r="L17" s="10">
        <v>2</v>
      </c>
      <c r="M17" s="10">
        <v>2</v>
      </c>
      <c r="N17" s="17">
        <v>2</v>
      </c>
      <c r="O17" s="10">
        <v>2</v>
      </c>
      <c r="P17" s="11">
        <v>2</v>
      </c>
      <c r="Q17" s="10">
        <v>8.1199999999999994E-2</v>
      </c>
      <c r="R17" s="10">
        <v>8.1199999999999994E-2</v>
      </c>
      <c r="S17" s="11">
        <v>8.1199999999999994E-2</v>
      </c>
    </row>
    <row r="18" spans="1:19" ht="20.100000000000001" customHeight="1" x14ac:dyDescent="0.25">
      <c r="A18" s="2" t="s">
        <v>890</v>
      </c>
      <c r="B18" s="12" t="s">
        <v>889</v>
      </c>
      <c r="C18" s="2" t="s">
        <v>891</v>
      </c>
      <c r="D18" s="2" t="s">
        <v>123</v>
      </c>
      <c r="E18" s="15">
        <v>0.17</v>
      </c>
      <c r="F18" s="15">
        <v>0</v>
      </c>
      <c r="G18" s="2" t="s">
        <v>46</v>
      </c>
      <c r="H18" s="17">
        <v>0.21951000000000001</v>
      </c>
      <c r="I18" s="10">
        <v>0.46976000000000001</v>
      </c>
      <c r="J18" s="11">
        <v>0</v>
      </c>
      <c r="K18" s="10">
        <v>3</v>
      </c>
      <c r="L18" s="10">
        <v>3</v>
      </c>
      <c r="M18" s="10">
        <v>0</v>
      </c>
      <c r="N18" s="17">
        <v>3</v>
      </c>
      <c r="O18" s="10">
        <v>3</v>
      </c>
      <c r="P18" s="11">
        <v>0</v>
      </c>
      <c r="Q18" s="10">
        <v>0.13600000000000001</v>
      </c>
      <c r="R18" s="10">
        <v>0.11600000000000001</v>
      </c>
      <c r="S18" s="11" t="s">
        <v>14</v>
      </c>
    </row>
    <row r="19" spans="1:19" ht="20.100000000000001" customHeight="1" x14ac:dyDescent="0.25">
      <c r="A19" s="2" t="s">
        <v>504</v>
      </c>
      <c r="B19" s="12" t="s">
        <v>503</v>
      </c>
      <c r="C19" s="2" t="s">
        <v>63</v>
      </c>
      <c r="D19" s="2" t="s">
        <v>373</v>
      </c>
      <c r="E19" s="15">
        <v>0.18</v>
      </c>
      <c r="F19" s="15">
        <v>0</v>
      </c>
      <c r="G19" s="2" t="s">
        <v>46</v>
      </c>
      <c r="H19" s="17">
        <v>0.19769</v>
      </c>
      <c r="I19" s="10">
        <v>0</v>
      </c>
      <c r="J19" s="11">
        <v>0.49664999999999998</v>
      </c>
      <c r="K19" s="10">
        <v>2</v>
      </c>
      <c r="L19" s="10">
        <v>0</v>
      </c>
      <c r="M19" s="10">
        <v>2</v>
      </c>
      <c r="N19" s="17">
        <v>4</v>
      </c>
      <c r="O19" s="10">
        <v>0</v>
      </c>
      <c r="P19" s="11">
        <v>4</v>
      </c>
      <c r="Q19" s="10">
        <v>5.57E-2</v>
      </c>
      <c r="R19" s="10" t="s">
        <v>14</v>
      </c>
      <c r="S19" s="11">
        <v>6.3299999999999995E-2</v>
      </c>
    </row>
    <row r="20" spans="1:19" ht="20.100000000000001" customHeight="1" x14ac:dyDescent="0.25">
      <c r="A20" s="2" t="s">
        <v>626</v>
      </c>
      <c r="B20" s="13" t="s">
        <v>625</v>
      </c>
      <c r="C20" s="2" t="s">
        <v>627</v>
      </c>
      <c r="D20" s="2" t="s">
        <v>197</v>
      </c>
      <c r="E20" s="15">
        <v>1</v>
      </c>
      <c r="F20" s="15" t="s">
        <v>17</v>
      </c>
      <c r="G20" s="2" t="s">
        <v>46</v>
      </c>
      <c r="H20" s="17">
        <v>-1</v>
      </c>
      <c r="I20" s="10">
        <v>-1</v>
      </c>
      <c r="J20" s="11">
        <v>-1</v>
      </c>
      <c r="K20" s="10">
        <v>3</v>
      </c>
      <c r="L20" s="10">
        <v>2</v>
      </c>
      <c r="M20" s="10">
        <v>2</v>
      </c>
      <c r="N20" s="17">
        <v>3</v>
      </c>
      <c r="O20" s="10">
        <v>3</v>
      </c>
      <c r="P20" s="11">
        <v>2</v>
      </c>
      <c r="Q20" s="10">
        <v>0</v>
      </c>
      <c r="R20" s="10">
        <v>0</v>
      </c>
      <c r="S20" s="11">
        <v>0</v>
      </c>
    </row>
    <row r="21" spans="1:19" ht="20.100000000000001" customHeight="1" x14ac:dyDescent="0.25">
      <c r="A21" s="2" t="s">
        <v>760</v>
      </c>
      <c r="B21" s="12" t="s">
        <v>759</v>
      </c>
      <c r="C21" s="2" t="s">
        <v>761</v>
      </c>
      <c r="D21" s="2" t="s">
        <v>762</v>
      </c>
      <c r="E21" s="15">
        <v>3.5E-4</v>
      </c>
      <c r="F21" s="15">
        <v>0</v>
      </c>
      <c r="G21" s="2" t="s">
        <v>33</v>
      </c>
      <c r="H21" s="17">
        <v>0.16449</v>
      </c>
      <c r="I21" s="10">
        <v>0.19023999999999999</v>
      </c>
      <c r="J21" s="11">
        <v>0.22334000000000001</v>
      </c>
      <c r="K21" s="10">
        <v>5</v>
      </c>
      <c r="L21" s="10">
        <v>4</v>
      </c>
      <c r="M21" s="10">
        <v>4</v>
      </c>
      <c r="N21" s="17">
        <v>7</v>
      </c>
      <c r="O21" s="10">
        <v>4</v>
      </c>
      <c r="P21" s="11">
        <v>4</v>
      </c>
      <c r="Q21" s="10">
        <v>8.2799999999999999E-2</v>
      </c>
      <c r="R21" s="10">
        <v>6.6699999999999995E-2</v>
      </c>
      <c r="S21" s="11">
        <v>6.6699999999999995E-2</v>
      </c>
    </row>
    <row r="22" spans="1:19" ht="20.100000000000001" customHeight="1" x14ac:dyDescent="0.25">
      <c r="A22" s="2" t="s">
        <v>811</v>
      </c>
      <c r="B22" s="12" t="s">
        <v>810</v>
      </c>
      <c r="C22" s="2" t="s">
        <v>812</v>
      </c>
      <c r="D22" s="2" t="s">
        <v>390</v>
      </c>
      <c r="E22" s="15">
        <v>8.8999999999999999E-3</v>
      </c>
      <c r="F22" s="15">
        <v>0</v>
      </c>
      <c r="G22" s="2" t="s">
        <v>33</v>
      </c>
      <c r="H22" s="17">
        <v>0.26545000000000002</v>
      </c>
      <c r="I22" s="10">
        <v>0.56806000000000001</v>
      </c>
      <c r="J22" s="11">
        <v>0.41592000000000001</v>
      </c>
      <c r="K22" s="10">
        <v>3</v>
      </c>
      <c r="L22" s="10">
        <v>3</v>
      </c>
      <c r="M22" s="10">
        <v>2</v>
      </c>
      <c r="N22" s="17">
        <v>3</v>
      </c>
      <c r="O22" s="10">
        <v>3</v>
      </c>
      <c r="P22" s="11">
        <v>2</v>
      </c>
      <c r="Q22" s="10">
        <v>0.14799999999999999</v>
      </c>
      <c r="R22" s="10">
        <v>0.14799999999999999</v>
      </c>
      <c r="S22" s="11">
        <v>0.10199999999999999</v>
      </c>
    </row>
    <row r="23" spans="1:19" ht="20.100000000000001" customHeight="1" x14ac:dyDescent="0.25">
      <c r="A23" s="2" t="s">
        <v>506</v>
      </c>
      <c r="B23" s="12" t="s">
        <v>505</v>
      </c>
      <c r="C23" s="2" t="s">
        <v>507</v>
      </c>
      <c r="D23" s="2" t="s">
        <v>355</v>
      </c>
      <c r="E23" s="15">
        <v>9.6000000000000002E-4</v>
      </c>
      <c r="F23" s="15">
        <v>0</v>
      </c>
      <c r="G23" s="2" t="s">
        <v>33</v>
      </c>
      <c r="H23" s="17">
        <v>0.37487999999999999</v>
      </c>
      <c r="I23" s="10">
        <v>0.54213999999999996</v>
      </c>
      <c r="J23" s="11">
        <v>0.54361000000000004</v>
      </c>
      <c r="K23" s="10">
        <v>8</v>
      </c>
      <c r="L23" s="10">
        <v>6</v>
      </c>
      <c r="M23" s="10">
        <v>6</v>
      </c>
      <c r="N23" s="17">
        <v>11</v>
      </c>
      <c r="O23" s="10">
        <v>8</v>
      </c>
      <c r="P23" s="11">
        <v>7</v>
      </c>
      <c r="Q23" s="10">
        <v>0.193</v>
      </c>
      <c r="R23" s="10">
        <v>0.184</v>
      </c>
      <c r="S23" s="11">
        <v>0.157</v>
      </c>
    </row>
    <row r="24" spans="1:19" ht="20.100000000000001" customHeight="1" x14ac:dyDescent="0.25">
      <c r="A24" s="2" t="s">
        <v>903</v>
      </c>
      <c r="B24" s="12" t="s">
        <v>505</v>
      </c>
      <c r="C24" s="2" t="s">
        <v>507</v>
      </c>
      <c r="D24" s="2" t="s">
        <v>313</v>
      </c>
      <c r="E24" s="15">
        <v>0.13</v>
      </c>
      <c r="F24" s="15">
        <v>0</v>
      </c>
      <c r="G24" s="2" t="s">
        <v>46</v>
      </c>
      <c r="H24" s="17">
        <v>0.61173999999999995</v>
      </c>
      <c r="I24" s="10">
        <v>0</v>
      </c>
      <c r="J24" s="11">
        <v>0.39456999999999998</v>
      </c>
      <c r="K24" s="10">
        <v>5</v>
      </c>
      <c r="L24" s="10">
        <v>0</v>
      </c>
      <c r="M24" s="10">
        <v>2</v>
      </c>
      <c r="N24" s="17">
        <v>6</v>
      </c>
      <c r="O24" s="10">
        <v>0</v>
      </c>
      <c r="P24" s="11">
        <v>2</v>
      </c>
      <c r="Q24" s="10">
        <v>0.20899999999999999</v>
      </c>
      <c r="R24" s="10" t="s">
        <v>14</v>
      </c>
      <c r="S24" s="11">
        <v>0.11700000000000001</v>
      </c>
    </row>
    <row r="25" spans="1:19" ht="20.100000000000001" customHeight="1" x14ac:dyDescent="0.25">
      <c r="A25" s="2" t="s">
        <v>368</v>
      </c>
      <c r="B25" s="13" t="s">
        <v>367</v>
      </c>
      <c r="C25" s="2" t="s">
        <v>369</v>
      </c>
      <c r="D25" s="2" t="s">
        <v>147</v>
      </c>
      <c r="E25" s="15">
        <v>3.5000000000000003E-2</v>
      </c>
      <c r="F25" s="15">
        <v>0</v>
      </c>
      <c r="G25" s="2" t="s">
        <v>46</v>
      </c>
      <c r="H25" s="17">
        <v>0.72321999999999997</v>
      </c>
      <c r="I25" s="10">
        <v>0.27777000000000002</v>
      </c>
      <c r="J25" s="11">
        <v>0.3261</v>
      </c>
      <c r="K25" s="10">
        <v>9</v>
      </c>
      <c r="L25" s="10">
        <v>2</v>
      </c>
      <c r="M25" s="10">
        <v>3</v>
      </c>
      <c r="N25" s="17">
        <v>12</v>
      </c>
      <c r="O25" s="10">
        <v>3</v>
      </c>
      <c r="P25" s="11">
        <v>3</v>
      </c>
      <c r="Q25" s="10">
        <v>0.251</v>
      </c>
      <c r="R25" s="10">
        <v>7.3300000000000004E-2</v>
      </c>
      <c r="S25" s="11">
        <v>9.69E-2</v>
      </c>
    </row>
    <row r="26" spans="1:19" ht="20.100000000000001" customHeight="1" x14ac:dyDescent="0.25">
      <c r="A26" s="2" t="s">
        <v>648</v>
      </c>
      <c r="B26" s="12" t="s">
        <v>367</v>
      </c>
      <c r="C26" s="2" t="s">
        <v>649</v>
      </c>
      <c r="D26" s="2" t="s">
        <v>271</v>
      </c>
      <c r="E26" s="15">
        <v>3.7000000000000002E-3</v>
      </c>
      <c r="F26" s="15">
        <v>0</v>
      </c>
      <c r="G26" s="2" t="s">
        <v>33</v>
      </c>
      <c r="H26" s="17">
        <v>0.27415</v>
      </c>
      <c r="I26" s="10">
        <v>0.26480999999999999</v>
      </c>
      <c r="J26" s="11">
        <v>0.42874000000000001</v>
      </c>
      <c r="K26" s="10">
        <v>5</v>
      </c>
      <c r="L26" s="10">
        <v>3</v>
      </c>
      <c r="M26" s="10">
        <v>4</v>
      </c>
      <c r="N26" s="17">
        <v>6</v>
      </c>
      <c r="O26" s="10">
        <v>3</v>
      </c>
      <c r="P26" s="11">
        <v>4</v>
      </c>
      <c r="Q26" s="10">
        <v>0.14699999999999999</v>
      </c>
      <c r="R26" s="10">
        <v>8.4099999999999994E-2</v>
      </c>
      <c r="S26" s="11">
        <v>0.115</v>
      </c>
    </row>
    <row r="27" spans="1:19" ht="20.100000000000001" customHeight="1" x14ac:dyDescent="0.25">
      <c r="A27" s="2" t="s">
        <v>923</v>
      </c>
      <c r="B27" s="12" t="s">
        <v>367</v>
      </c>
      <c r="C27" s="2" t="s">
        <v>369</v>
      </c>
      <c r="D27" s="2" t="s">
        <v>456</v>
      </c>
      <c r="E27" s="15">
        <v>1.6999999999999999E-3</v>
      </c>
      <c r="F27" s="15">
        <v>0</v>
      </c>
      <c r="G27" s="2" t="s">
        <v>33</v>
      </c>
      <c r="H27" s="17">
        <v>1.6354</v>
      </c>
      <c r="I27" s="10">
        <v>1.5295000000000001</v>
      </c>
      <c r="J27" s="11">
        <v>1.0306</v>
      </c>
      <c r="K27" s="10">
        <v>5</v>
      </c>
      <c r="L27" s="10">
        <v>3</v>
      </c>
      <c r="M27" s="10">
        <v>2</v>
      </c>
      <c r="N27" s="17">
        <v>5</v>
      </c>
      <c r="O27" s="10">
        <v>3</v>
      </c>
      <c r="P27" s="11">
        <v>2</v>
      </c>
      <c r="Q27" s="10">
        <v>0.55200000000000005</v>
      </c>
      <c r="R27" s="10">
        <v>0.33300000000000002</v>
      </c>
      <c r="S27" s="11">
        <v>0.17699999999999999</v>
      </c>
    </row>
    <row r="28" spans="1:19" ht="20.100000000000001" customHeight="1" x14ac:dyDescent="0.25">
      <c r="A28" s="2" t="s">
        <v>830</v>
      </c>
      <c r="B28" s="12" t="s">
        <v>829</v>
      </c>
      <c r="C28" s="2" t="s">
        <v>831</v>
      </c>
      <c r="D28" s="2" t="s">
        <v>832</v>
      </c>
      <c r="E28" s="15">
        <v>0.12</v>
      </c>
      <c r="F28" s="15">
        <v>0</v>
      </c>
      <c r="G28" s="2" t="s">
        <v>46</v>
      </c>
      <c r="H28" s="17">
        <v>5.7244000000000003E-2</v>
      </c>
      <c r="I28" s="10">
        <v>5.9797000000000003E-2</v>
      </c>
      <c r="J28" s="11">
        <v>0</v>
      </c>
      <c r="K28" s="10">
        <v>3</v>
      </c>
      <c r="L28" s="10">
        <v>2</v>
      </c>
      <c r="M28" s="10">
        <v>0</v>
      </c>
      <c r="N28" s="17">
        <v>4</v>
      </c>
      <c r="O28" s="10">
        <v>2</v>
      </c>
      <c r="P28" s="11">
        <v>0</v>
      </c>
      <c r="Q28" s="10">
        <v>3.32E-2</v>
      </c>
      <c r="R28" s="10">
        <v>1.8700000000000001E-2</v>
      </c>
      <c r="S28" s="11" t="s">
        <v>14</v>
      </c>
    </row>
    <row r="29" spans="1:19" ht="20.100000000000001" customHeight="1" x14ac:dyDescent="0.25">
      <c r="A29" s="2" t="s">
        <v>981</v>
      </c>
      <c r="B29" s="12" t="s">
        <v>173</v>
      </c>
      <c r="C29" s="2" t="s">
        <v>982</v>
      </c>
      <c r="D29" s="2" t="s">
        <v>140</v>
      </c>
      <c r="E29" s="15">
        <v>0.12</v>
      </c>
      <c r="F29" s="15">
        <v>0</v>
      </c>
      <c r="G29" s="2" t="s">
        <v>46</v>
      </c>
      <c r="H29" s="17">
        <v>0.29038999999999998</v>
      </c>
      <c r="I29" s="10">
        <v>0.34204000000000001</v>
      </c>
      <c r="J29" s="11">
        <v>0</v>
      </c>
      <c r="K29" s="10">
        <v>3</v>
      </c>
      <c r="L29" s="10">
        <v>2</v>
      </c>
      <c r="M29" s="10">
        <v>0</v>
      </c>
      <c r="N29" s="17">
        <v>3</v>
      </c>
      <c r="O29" s="10">
        <v>2</v>
      </c>
      <c r="P29" s="11">
        <v>0</v>
      </c>
      <c r="Q29" s="10">
        <v>0.11700000000000001</v>
      </c>
      <c r="R29" s="10">
        <v>8.4500000000000006E-2</v>
      </c>
      <c r="S29" s="11" t="s">
        <v>14</v>
      </c>
    </row>
    <row r="30" spans="1:19" ht="20.100000000000001" customHeight="1" x14ac:dyDescent="0.25">
      <c r="A30" s="2" t="s">
        <v>660</v>
      </c>
      <c r="B30" s="12" t="s">
        <v>659</v>
      </c>
      <c r="C30" s="2" t="s">
        <v>661</v>
      </c>
      <c r="D30" s="2" t="s">
        <v>344</v>
      </c>
      <c r="E30" s="15">
        <v>8.3000000000000001E-3</v>
      </c>
      <c r="F30" s="15">
        <v>0</v>
      </c>
      <c r="G30" s="2" t="s">
        <v>33</v>
      </c>
      <c r="H30" s="17">
        <v>0.62846000000000002</v>
      </c>
      <c r="I30" s="10">
        <v>1.3449</v>
      </c>
      <c r="J30" s="11">
        <v>1.1636</v>
      </c>
      <c r="K30" s="10">
        <v>4</v>
      </c>
      <c r="L30" s="10">
        <v>4</v>
      </c>
      <c r="M30" s="10">
        <v>4</v>
      </c>
      <c r="N30" s="17">
        <v>5</v>
      </c>
      <c r="O30" s="10">
        <v>5</v>
      </c>
      <c r="P30" s="11">
        <v>4</v>
      </c>
      <c r="Q30" s="10">
        <v>0.36</v>
      </c>
      <c r="R30" s="10">
        <v>0.36</v>
      </c>
      <c r="S30" s="11">
        <v>0.36</v>
      </c>
    </row>
    <row r="31" spans="1:19" ht="20.100000000000001" customHeight="1" x14ac:dyDescent="0.25">
      <c r="A31" s="2" t="s">
        <v>382</v>
      </c>
      <c r="B31" s="13" t="s">
        <v>381</v>
      </c>
      <c r="C31" s="2" t="s">
        <v>383</v>
      </c>
      <c r="D31" s="2" t="s">
        <v>359</v>
      </c>
      <c r="E31" s="15">
        <v>6.8999999999999999E-3</v>
      </c>
      <c r="F31" s="15">
        <v>0</v>
      </c>
      <c r="G31" s="2" t="s">
        <v>33</v>
      </c>
      <c r="H31" s="17">
        <v>0.23913000000000001</v>
      </c>
      <c r="I31" s="10">
        <v>0.12852</v>
      </c>
      <c r="J31" s="11">
        <v>0.15087999999999999</v>
      </c>
      <c r="K31" s="10">
        <v>5</v>
      </c>
      <c r="L31" s="10">
        <v>2</v>
      </c>
      <c r="M31" s="10">
        <v>2</v>
      </c>
      <c r="N31" s="17">
        <v>7</v>
      </c>
      <c r="O31" s="10">
        <v>2</v>
      </c>
      <c r="P31" s="11">
        <v>2</v>
      </c>
      <c r="Q31" s="10">
        <v>9.9599999999999994E-2</v>
      </c>
      <c r="R31" s="10">
        <v>4.4499999999999998E-2</v>
      </c>
      <c r="S31" s="11">
        <v>3.7400000000000003E-2</v>
      </c>
    </row>
    <row r="32" spans="1:19" ht="20.100000000000001" customHeight="1" x14ac:dyDescent="0.25">
      <c r="A32" s="2" t="s">
        <v>669</v>
      </c>
      <c r="B32" s="13" t="s">
        <v>668</v>
      </c>
      <c r="C32" s="2" t="s">
        <v>644</v>
      </c>
      <c r="D32" s="2" t="s">
        <v>253</v>
      </c>
      <c r="E32" s="15">
        <v>0.23</v>
      </c>
      <c r="F32" s="15">
        <v>0</v>
      </c>
      <c r="G32" s="2" t="s">
        <v>46</v>
      </c>
      <c r="H32" s="17">
        <v>0.27853</v>
      </c>
      <c r="I32" s="10">
        <v>0</v>
      </c>
      <c r="J32" s="11">
        <v>1.0016</v>
      </c>
      <c r="K32" s="10">
        <v>3</v>
      </c>
      <c r="L32" s="10">
        <v>0</v>
      </c>
      <c r="M32" s="10">
        <v>3</v>
      </c>
      <c r="N32" s="17">
        <v>3</v>
      </c>
      <c r="O32" s="10">
        <v>0</v>
      </c>
      <c r="P32" s="11">
        <v>4</v>
      </c>
      <c r="Q32" s="10">
        <v>0.188</v>
      </c>
      <c r="R32" s="10" t="s">
        <v>14</v>
      </c>
      <c r="S32" s="11">
        <v>0.188</v>
      </c>
    </row>
    <row r="33" spans="1:19" ht="20.100000000000001" customHeight="1" x14ac:dyDescent="0.25">
      <c r="A33" s="2" t="s">
        <v>805</v>
      </c>
      <c r="B33" s="7" t="s">
        <v>804</v>
      </c>
      <c r="C33" s="2" t="s">
        <v>186</v>
      </c>
      <c r="D33" s="2" t="s">
        <v>803</v>
      </c>
      <c r="E33" s="15">
        <v>1.9E-3</v>
      </c>
      <c r="F33" s="15">
        <v>0</v>
      </c>
      <c r="G33" s="2" t="s">
        <v>33</v>
      </c>
      <c r="H33" s="17">
        <v>0.32982</v>
      </c>
      <c r="I33" s="10">
        <v>0.53795000000000004</v>
      </c>
      <c r="J33" s="11">
        <v>0.45155000000000001</v>
      </c>
      <c r="K33" s="10">
        <v>5</v>
      </c>
      <c r="L33" s="10">
        <v>3</v>
      </c>
      <c r="M33" s="10">
        <v>3</v>
      </c>
      <c r="N33" s="17">
        <v>5</v>
      </c>
      <c r="O33" s="10">
        <v>4</v>
      </c>
      <c r="P33" s="11">
        <v>3</v>
      </c>
      <c r="Q33" s="10">
        <v>0.22500000000000001</v>
      </c>
      <c r="R33" s="10">
        <v>0.121</v>
      </c>
      <c r="S33" s="11">
        <v>0.121</v>
      </c>
    </row>
    <row r="34" spans="1:19" ht="20.100000000000001" customHeight="1" x14ac:dyDescent="0.25">
      <c r="A34" s="2" t="s">
        <v>725</v>
      </c>
      <c r="B34" s="13" t="s">
        <v>724</v>
      </c>
      <c r="C34" s="2" t="s">
        <v>726</v>
      </c>
      <c r="D34" s="2" t="s">
        <v>253</v>
      </c>
      <c r="E34" s="15">
        <v>4.8999999999999998E-3</v>
      </c>
      <c r="F34" s="15">
        <v>0</v>
      </c>
      <c r="G34" s="2" t="s">
        <v>33</v>
      </c>
      <c r="H34" s="17">
        <v>0.53908</v>
      </c>
      <c r="I34" s="10">
        <v>0.37261</v>
      </c>
      <c r="J34" s="11">
        <v>0.7036</v>
      </c>
      <c r="K34" s="10">
        <v>4</v>
      </c>
      <c r="L34" s="10">
        <v>2</v>
      </c>
      <c r="M34" s="10">
        <v>3</v>
      </c>
      <c r="N34" s="17">
        <v>4</v>
      </c>
      <c r="O34" s="10">
        <v>2</v>
      </c>
      <c r="P34" s="11">
        <v>3</v>
      </c>
      <c r="Q34" s="10">
        <v>0.251</v>
      </c>
      <c r="R34" s="10">
        <v>0.126</v>
      </c>
      <c r="S34" s="11">
        <v>0.16900000000000001</v>
      </c>
    </row>
    <row r="35" spans="1:19" ht="20.100000000000001" customHeight="1" x14ac:dyDescent="0.25">
      <c r="A35" s="2" t="s">
        <v>643</v>
      </c>
      <c r="B35" s="12" t="s">
        <v>642</v>
      </c>
      <c r="C35" s="2" t="s">
        <v>644</v>
      </c>
      <c r="D35" s="2" t="s">
        <v>267</v>
      </c>
      <c r="E35" s="15">
        <v>2.1000000000000001E-2</v>
      </c>
      <c r="F35" s="15">
        <v>0</v>
      </c>
      <c r="G35" s="2" t="s">
        <v>46</v>
      </c>
      <c r="H35" s="17">
        <v>0.52270000000000005</v>
      </c>
      <c r="I35" s="10">
        <v>0.76790000000000003</v>
      </c>
      <c r="J35" s="11">
        <v>1.3131999999999999</v>
      </c>
      <c r="K35" s="10">
        <v>2</v>
      </c>
      <c r="L35" s="10">
        <v>2</v>
      </c>
      <c r="M35" s="10">
        <v>2</v>
      </c>
      <c r="N35" s="17">
        <v>4</v>
      </c>
      <c r="O35" s="10">
        <v>3</v>
      </c>
      <c r="P35" s="11">
        <v>4</v>
      </c>
      <c r="Q35" s="10">
        <v>0.17299999999999999</v>
      </c>
      <c r="R35" s="10">
        <v>0.17299999999999999</v>
      </c>
      <c r="S35" s="11">
        <v>0.17299999999999999</v>
      </c>
    </row>
    <row r="36" spans="1:19" ht="20.100000000000001" customHeight="1" x14ac:dyDescent="0.25">
      <c r="A36" s="2" t="s">
        <v>985</v>
      </c>
      <c r="B36" s="7" t="s">
        <v>984</v>
      </c>
      <c r="C36" s="2" t="s">
        <v>986</v>
      </c>
      <c r="D36" s="2" t="s">
        <v>390</v>
      </c>
      <c r="E36" s="15">
        <v>0.12</v>
      </c>
      <c r="F36" s="15">
        <v>0</v>
      </c>
      <c r="G36" s="2" t="s">
        <v>46</v>
      </c>
      <c r="H36" s="17">
        <v>0.36860999999999999</v>
      </c>
      <c r="I36" s="10">
        <v>0.34577999999999998</v>
      </c>
      <c r="J36" s="11">
        <v>0</v>
      </c>
      <c r="K36" s="10">
        <v>4</v>
      </c>
      <c r="L36" s="10">
        <v>2</v>
      </c>
      <c r="M36" s="10">
        <v>0</v>
      </c>
      <c r="N36" s="17">
        <v>4</v>
      </c>
      <c r="O36" s="10">
        <v>2</v>
      </c>
      <c r="P36" s="11">
        <v>0</v>
      </c>
      <c r="Q36" s="10">
        <v>0.17899999999999999</v>
      </c>
      <c r="R36" s="10">
        <v>7.5899999999999995E-2</v>
      </c>
      <c r="S36" s="11" t="s">
        <v>14</v>
      </c>
    </row>
    <row r="37" spans="1:19" ht="20.100000000000001" customHeight="1" x14ac:dyDescent="0.25">
      <c r="A37" s="2" t="s">
        <v>657</v>
      </c>
      <c r="B37" s="12" t="s">
        <v>656</v>
      </c>
      <c r="C37" s="2" t="s">
        <v>658</v>
      </c>
      <c r="D37" s="2" t="s">
        <v>180</v>
      </c>
      <c r="E37" s="15">
        <v>7.6999999999999996E-4</v>
      </c>
      <c r="F37" s="15">
        <v>0</v>
      </c>
      <c r="G37" s="2" t="s">
        <v>33</v>
      </c>
      <c r="H37" s="17">
        <v>0.86841000000000002</v>
      </c>
      <c r="I37" s="10">
        <v>0.71894000000000002</v>
      </c>
      <c r="J37" s="11">
        <v>0.59530000000000005</v>
      </c>
      <c r="K37" s="10">
        <v>7</v>
      </c>
      <c r="L37" s="10">
        <v>4</v>
      </c>
      <c r="M37" s="10">
        <v>3</v>
      </c>
      <c r="N37" s="17">
        <v>8</v>
      </c>
      <c r="O37" s="10">
        <v>4</v>
      </c>
      <c r="P37" s="11">
        <v>3</v>
      </c>
      <c r="Q37" s="10">
        <v>0.35699999999999998</v>
      </c>
      <c r="R37" s="10">
        <v>0.17799999999999999</v>
      </c>
      <c r="S37" s="11">
        <v>0.14099999999999999</v>
      </c>
    </row>
    <row r="38" spans="1:19" ht="20.100000000000001" customHeight="1" x14ac:dyDescent="0.25">
      <c r="A38" s="2" t="s">
        <v>629</v>
      </c>
      <c r="B38" s="12" t="s">
        <v>628</v>
      </c>
      <c r="C38" s="2" t="s">
        <v>630</v>
      </c>
      <c r="D38" s="2" t="s">
        <v>114</v>
      </c>
      <c r="E38" s="15">
        <v>0.14000000000000001</v>
      </c>
      <c r="F38" s="15">
        <v>0</v>
      </c>
      <c r="G38" s="2" t="s">
        <v>46</v>
      </c>
      <c r="H38" s="17">
        <v>0.31384000000000001</v>
      </c>
      <c r="I38" s="10">
        <v>0.19223999999999999</v>
      </c>
      <c r="J38" s="11">
        <v>0</v>
      </c>
      <c r="K38" s="10">
        <v>6</v>
      </c>
      <c r="L38" s="10">
        <v>2</v>
      </c>
      <c r="M38" s="10">
        <v>0</v>
      </c>
      <c r="N38" s="17">
        <v>6</v>
      </c>
      <c r="O38" s="10">
        <v>2</v>
      </c>
      <c r="P38" s="11">
        <v>0</v>
      </c>
      <c r="Q38" s="10">
        <v>0.20399999999999999</v>
      </c>
      <c r="R38" s="10">
        <v>9.1399999999999995E-2</v>
      </c>
      <c r="S38" s="11" t="s">
        <v>14</v>
      </c>
    </row>
    <row r="39" spans="1:19" ht="20.100000000000001" customHeight="1" x14ac:dyDescent="0.25">
      <c r="A39" s="2" t="s">
        <v>543</v>
      </c>
      <c r="B39" s="12" t="s">
        <v>542</v>
      </c>
      <c r="C39" s="2" t="s">
        <v>544</v>
      </c>
      <c r="D39" s="2" t="s">
        <v>373</v>
      </c>
      <c r="E39" s="15">
        <v>1.3999999999999999E-4</v>
      </c>
      <c r="F39" s="15">
        <v>0</v>
      </c>
      <c r="G39" s="2" t="s">
        <v>33</v>
      </c>
      <c r="H39" s="17">
        <v>0.39199000000000001</v>
      </c>
      <c r="I39" s="10">
        <v>0.30702000000000002</v>
      </c>
      <c r="J39" s="11">
        <v>0.36042999999999997</v>
      </c>
      <c r="K39" s="10">
        <v>6</v>
      </c>
      <c r="L39" s="10">
        <v>3</v>
      </c>
      <c r="M39" s="10">
        <v>3</v>
      </c>
      <c r="N39" s="17">
        <v>7</v>
      </c>
      <c r="O39" s="10">
        <v>3</v>
      </c>
      <c r="P39" s="11">
        <v>3</v>
      </c>
      <c r="Q39" s="10">
        <v>0.18</v>
      </c>
      <c r="R39" s="10">
        <v>7.4300000000000005E-2</v>
      </c>
      <c r="S39" s="11">
        <v>7.9600000000000004E-2</v>
      </c>
    </row>
    <row r="40" spans="1:19" ht="20.100000000000001" customHeight="1" x14ac:dyDescent="0.25">
      <c r="A40" s="2" t="s">
        <v>330</v>
      </c>
      <c r="B40" s="13" t="s">
        <v>297</v>
      </c>
      <c r="C40" s="2" t="s">
        <v>299</v>
      </c>
      <c r="D40" s="2" t="s">
        <v>123</v>
      </c>
      <c r="E40" s="15">
        <v>8.8999999999999999E-3</v>
      </c>
      <c r="F40" s="15">
        <v>0</v>
      </c>
      <c r="G40" s="2" t="s">
        <v>33</v>
      </c>
      <c r="H40" s="17">
        <v>1.1016999999999999</v>
      </c>
      <c r="I40" s="10">
        <v>1.6660999999999999</v>
      </c>
      <c r="J40" s="11">
        <v>2.3401999999999998</v>
      </c>
      <c r="K40" s="10">
        <v>9</v>
      </c>
      <c r="L40" s="10">
        <v>7</v>
      </c>
      <c r="M40" s="10">
        <v>7</v>
      </c>
      <c r="N40" s="17">
        <v>10</v>
      </c>
      <c r="O40" s="10">
        <v>8</v>
      </c>
      <c r="P40" s="11">
        <v>9</v>
      </c>
      <c r="Q40" s="10">
        <v>0.41199999999999998</v>
      </c>
      <c r="R40" s="10">
        <v>0.31</v>
      </c>
      <c r="S40" s="11">
        <v>0.255</v>
      </c>
    </row>
    <row r="41" spans="1:19" ht="20.100000000000001" customHeight="1" x14ac:dyDescent="0.25">
      <c r="A41" s="2" t="s">
        <v>298</v>
      </c>
      <c r="B41" s="7" t="s">
        <v>297</v>
      </c>
      <c r="C41" s="2" t="s">
        <v>299</v>
      </c>
      <c r="D41" s="2" t="s">
        <v>159</v>
      </c>
      <c r="E41" s="15">
        <v>7.7999999999999996E-3</v>
      </c>
      <c r="F41" s="15">
        <v>0</v>
      </c>
      <c r="G41" s="2" t="s">
        <v>33</v>
      </c>
      <c r="H41" s="17">
        <v>1.1798</v>
      </c>
      <c r="I41" s="10">
        <v>1.2722</v>
      </c>
      <c r="J41" s="11">
        <v>2.1543999999999999</v>
      </c>
      <c r="K41" s="10">
        <v>6</v>
      </c>
      <c r="L41" s="10">
        <v>6</v>
      </c>
      <c r="M41" s="10">
        <v>7</v>
      </c>
      <c r="N41" s="17">
        <v>11</v>
      </c>
      <c r="O41" s="10">
        <v>7</v>
      </c>
      <c r="P41" s="11">
        <v>9</v>
      </c>
      <c r="Q41" s="10">
        <v>0.24399999999999999</v>
      </c>
      <c r="R41" s="10">
        <v>0.24399999999999999</v>
      </c>
      <c r="S41" s="11">
        <v>0.27200000000000002</v>
      </c>
    </row>
    <row r="42" spans="1:19" ht="20.100000000000001" customHeight="1" x14ac:dyDescent="0.25">
      <c r="A42" s="2" t="s">
        <v>298</v>
      </c>
      <c r="B42" s="7" t="s">
        <v>297</v>
      </c>
      <c r="C42" s="2" t="s">
        <v>299</v>
      </c>
      <c r="D42" s="2" t="s">
        <v>159</v>
      </c>
      <c r="E42" s="15">
        <v>7.7999999999999996E-3</v>
      </c>
      <c r="F42" s="15">
        <v>0</v>
      </c>
      <c r="G42" s="2" t="s">
        <v>33</v>
      </c>
      <c r="H42" s="17">
        <v>1.1798</v>
      </c>
      <c r="I42" s="10">
        <v>1.2722</v>
      </c>
      <c r="J42" s="11">
        <v>2.1543999999999999</v>
      </c>
      <c r="K42" s="10">
        <v>6</v>
      </c>
      <c r="L42" s="10">
        <v>6</v>
      </c>
      <c r="M42" s="10">
        <v>7</v>
      </c>
      <c r="N42" s="17">
        <v>11</v>
      </c>
      <c r="O42" s="10">
        <v>7</v>
      </c>
      <c r="P42" s="11">
        <v>9</v>
      </c>
      <c r="Q42" s="10">
        <v>0.24399999999999999</v>
      </c>
      <c r="R42" s="10">
        <v>0.24399999999999999</v>
      </c>
      <c r="S42" s="11">
        <v>0.27200000000000002</v>
      </c>
    </row>
    <row r="43" spans="1:19" ht="20.100000000000001" customHeight="1" x14ac:dyDescent="0.25">
      <c r="A43" s="2" t="s">
        <v>492</v>
      </c>
      <c r="B43" s="12" t="s">
        <v>331</v>
      </c>
      <c r="D43" s="2" t="s">
        <v>277</v>
      </c>
      <c r="E43" s="15" t="s">
        <v>16</v>
      </c>
      <c r="F43" s="15">
        <v>0</v>
      </c>
      <c r="G43" s="2" t="s">
        <v>33</v>
      </c>
      <c r="H43" s="17">
        <v>0.56789999999999996</v>
      </c>
      <c r="I43" s="10">
        <v>0.65978999999999999</v>
      </c>
      <c r="J43" s="11">
        <v>0.59194999999999998</v>
      </c>
      <c r="K43" s="10">
        <v>5</v>
      </c>
      <c r="L43" s="10">
        <v>3</v>
      </c>
      <c r="M43" s="10">
        <v>4</v>
      </c>
      <c r="N43" s="17">
        <v>8</v>
      </c>
      <c r="O43" s="10">
        <v>5</v>
      </c>
      <c r="P43" s="11">
        <v>4</v>
      </c>
      <c r="Q43" s="10">
        <v>0.155</v>
      </c>
      <c r="R43" s="10">
        <v>0.13</v>
      </c>
      <c r="S43" s="11">
        <v>0.155</v>
      </c>
    </row>
    <row r="44" spans="1:19" ht="20.100000000000001" customHeight="1" x14ac:dyDescent="0.25">
      <c r="A44" s="2" t="s">
        <v>684</v>
      </c>
      <c r="B44" s="12" t="s">
        <v>331</v>
      </c>
      <c r="D44" s="2" t="s">
        <v>359</v>
      </c>
      <c r="E44" s="15">
        <v>0.01</v>
      </c>
      <c r="F44" s="15">
        <v>0</v>
      </c>
      <c r="G44" s="2" t="s">
        <v>33</v>
      </c>
      <c r="H44" s="17">
        <v>0.16402</v>
      </c>
      <c r="I44" s="10">
        <v>0.35099999999999998</v>
      </c>
      <c r="J44" s="11">
        <v>0.23472999999999999</v>
      </c>
      <c r="K44" s="10">
        <v>5</v>
      </c>
      <c r="L44" s="10">
        <v>5</v>
      </c>
      <c r="M44" s="10">
        <v>3</v>
      </c>
      <c r="N44" s="17">
        <v>5</v>
      </c>
      <c r="O44" s="10">
        <v>5</v>
      </c>
      <c r="P44" s="11">
        <v>3</v>
      </c>
      <c r="Q44" s="10">
        <v>9.8599999999999993E-2</v>
      </c>
      <c r="R44" s="10">
        <v>9.8599999999999993E-2</v>
      </c>
      <c r="S44" s="11">
        <v>5.8099999999999999E-2</v>
      </c>
    </row>
    <row r="45" spans="1:19" ht="20.100000000000001" customHeight="1" x14ac:dyDescent="0.25">
      <c r="A45" s="2" t="s">
        <v>813</v>
      </c>
      <c r="B45" s="12" t="s">
        <v>331</v>
      </c>
      <c r="C45" s="2" t="s">
        <v>814</v>
      </c>
      <c r="D45" s="2" t="s">
        <v>165</v>
      </c>
      <c r="E45" s="15">
        <v>0.17</v>
      </c>
      <c r="F45" s="15">
        <v>0</v>
      </c>
      <c r="G45" s="2" t="s">
        <v>46</v>
      </c>
      <c r="H45" s="17">
        <v>0.14613999999999999</v>
      </c>
      <c r="I45" s="10">
        <v>0.31273000000000001</v>
      </c>
      <c r="J45" s="11">
        <v>0</v>
      </c>
      <c r="K45" s="10">
        <v>2</v>
      </c>
      <c r="L45" s="10">
        <v>2</v>
      </c>
      <c r="M45" s="10">
        <v>0</v>
      </c>
      <c r="N45" s="17">
        <v>2</v>
      </c>
      <c r="O45" s="10">
        <v>2</v>
      </c>
      <c r="P45" s="11">
        <v>0</v>
      </c>
      <c r="Q45" s="10">
        <v>9.9199999999999997E-2</v>
      </c>
      <c r="R45" s="10">
        <v>9.9199999999999997E-2</v>
      </c>
      <c r="S45" s="11" t="s">
        <v>14</v>
      </c>
    </row>
    <row r="46" spans="1:19" ht="20.100000000000001" customHeight="1" x14ac:dyDescent="0.25">
      <c r="A46" s="2" t="s">
        <v>983</v>
      </c>
      <c r="B46" s="12" t="s">
        <v>331</v>
      </c>
      <c r="D46" s="2" t="s">
        <v>45</v>
      </c>
      <c r="E46" s="15">
        <v>1.5E-3</v>
      </c>
      <c r="F46" s="15">
        <v>0</v>
      </c>
      <c r="G46" s="2" t="s">
        <v>33</v>
      </c>
      <c r="H46" s="17">
        <v>0.22769</v>
      </c>
      <c r="I46" s="10">
        <v>0.34978999999999999</v>
      </c>
      <c r="J46" s="11">
        <v>0.26218999999999998</v>
      </c>
      <c r="K46" s="10">
        <v>4</v>
      </c>
      <c r="L46" s="10">
        <v>3</v>
      </c>
      <c r="M46" s="10">
        <v>2</v>
      </c>
      <c r="N46" s="17">
        <v>4</v>
      </c>
      <c r="O46" s="10">
        <v>3</v>
      </c>
      <c r="P46" s="11">
        <v>2</v>
      </c>
      <c r="Q46" s="10">
        <v>0.151</v>
      </c>
      <c r="R46" s="10">
        <v>0.10199999999999999</v>
      </c>
      <c r="S46" s="11">
        <v>6.93E-2</v>
      </c>
    </row>
    <row r="47" spans="1:19" ht="20.100000000000001" customHeight="1" x14ac:dyDescent="0.25">
      <c r="A47" s="2" t="s">
        <v>207</v>
      </c>
      <c r="B47" s="12" t="s">
        <v>206</v>
      </c>
      <c r="D47" s="2" t="s">
        <v>169</v>
      </c>
      <c r="E47" s="15">
        <v>3.3E-3</v>
      </c>
      <c r="F47" s="15">
        <v>0</v>
      </c>
      <c r="G47" s="2" t="s">
        <v>33</v>
      </c>
      <c r="H47" s="17">
        <v>1.1559999999999999</v>
      </c>
      <c r="I47" s="10">
        <v>0.90425999999999995</v>
      </c>
      <c r="J47" s="11">
        <v>1.5669</v>
      </c>
      <c r="K47" s="10">
        <v>9</v>
      </c>
      <c r="L47" s="10">
        <v>5</v>
      </c>
      <c r="M47" s="10">
        <v>8</v>
      </c>
      <c r="N47" s="17">
        <v>12</v>
      </c>
      <c r="O47" s="10">
        <v>6</v>
      </c>
      <c r="P47" s="11">
        <v>8</v>
      </c>
      <c r="Q47" s="10">
        <v>0.33300000000000002</v>
      </c>
      <c r="R47" s="10">
        <v>0.25600000000000001</v>
      </c>
      <c r="S47" s="11">
        <v>0.38400000000000001</v>
      </c>
    </row>
    <row r="48" spans="1:19" ht="20.100000000000001" customHeight="1" x14ac:dyDescent="0.25">
      <c r="A48" s="2" t="s">
        <v>346</v>
      </c>
      <c r="B48" s="7" t="s">
        <v>345</v>
      </c>
      <c r="D48" s="2" t="s">
        <v>267</v>
      </c>
      <c r="E48" s="15">
        <v>1.4E-2</v>
      </c>
      <c r="F48" s="15">
        <v>0</v>
      </c>
      <c r="G48" s="2" t="s">
        <v>33</v>
      </c>
      <c r="H48" s="17">
        <v>0.98443000000000003</v>
      </c>
      <c r="I48" s="10">
        <v>2.1067</v>
      </c>
      <c r="J48" s="11">
        <v>2.4731999999999998</v>
      </c>
      <c r="K48" s="10">
        <v>4</v>
      </c>
      <c r="L48" s="10">
        <v>4</v>
      </c>
      <c r="M48" s="10">
        <v>4</v>
      </c>
      <c r="N48" s="17">
        <v>6</v>
      </c>
      <c r="O48" s="10">
        <v>6</v>
      </c>
      <c r="P48" s="11">
        <v>6</v>
      </c>
      <c r="Q48" s="10">
        <v>0.36099999999999999</v>
      </c>
      <c r="R48" s="10">
        <v>0.32500000000000001</v>
      </c>
      <c r="S48" s="11">
        <v>0.32500000000000001</v>
      </c>
    </row>
    <row r="49" spans="1:19" ht="20.100000000000001" customHeight="1" x14ac:dyDescent="0.25">
      <c r="A49" s="2" t="s">
        <v>783</v>
      </c>
      <c r="B49" s="12" t="s">
        <v>782</v>
      </c>
      <c r="D49" s="2" t="s">
        <v>197</v>
      </c>
      <c r="E49" s="15">
        <v>1</v>
      </c>
      <c r="F49" s="15" t="s">
        <v>17</v>
      </c>
      <c r="G49" s="2" t="s">
        <v>46</v>
      </c>
      <c r="H49" s="17">
        <v>-1</v>
      </c>
      <c r="I49" s="10">
        <v>-1</v>
      </c>
      <c r="J49" s="11">
        <v>-1</v>
      </c>
      <c r="K49" s="10">
        <v>2</v>
      </c>
      <c r="L49" s="10">
        <v>2</v>
      </c>
      <c r="M49" s="10">
        <v>0</v>
      </c>
      <c r="N49" s="17">
        <v>4</v>
      </c>
      <c r="O49" s="10">
        <v>3</v>
      </c>
      <c r="P49" s="11">
        <v>0</v>
      </c>
      <c r="Q49" s="10">
        <v>0</v>
      </c>
      <c r="R49" s="10">
        <v>0</v>
      </c>
      <c r="S49" s="11" t="s">
        <v>14</v>
      </c>
    </row>
    <row r="50" spans="1:19" ht="20.100000000000001" customHeight="1" x14ac:dyDescent="0.25"/>
    <row r="51" spans="1:19" ht="20.100000000000001" customHeight="1" x14ac:dyDescent="0.25"/>
    <row r="52" spans="1:19" ht="20.100000000000001" customHeight="1" x14ac:dyDescent="0.25"/>
    <row r="53" spans="1:19" ht="20.100000000000001" customHeight="1" x14ac:dyDescent="0.25"/>
    <row r="54" spans="1:19" ht="20.100000000000001" customHeight="1" x14ac:dyDescent="0.25"/>
    <row r="55" spans="1:19" ht="20.100000000000001" customHeight="1" x14ac:dyDescent="0.25"/>
    <row r="56" spans="1:19" ht="20.100000000000001" customHeight="1" x14ac:dyDescent="0.25"/>
    <row r="57" spans="1:19" ht="20.100000000000001" customHeight="1" x14ac:dyDescent="0.25"/>
    <row r="58" spans="1:19" ht="20.100000000000001" customHeight="1" x14ac:dyDescent="0.25"/>
    <row r="59" spans="1:19" ht="20.100000000000001" customHeight="1" x14ac:dyDescent="0.25"/>
    <row r="60" spans="1:19" ht="20.100000000000001" customHeight="1" x14ac:dyDescent="0.25"/>
    <row r="61" spans="1:19" ht="20.100000000000001" customHeight="1" x14ac:dyDescent="0.25"/>
    <row r="62" spans="1:19" ht="20.100000000000001" customHeight="1" x14ac:dyDescent="0.25"/>
    <row r="63" spans="1:19" ht="20.100000000000001" customHeight="1" x14ac:dyDescent="0.25"/>
    <row r="64" spans="1:19" ht="20.100000000000001" customHeight="1" x14ac:dyDescent="0.25"/>
    <row r="65" ht="20.100000000000001" customHeight="1" x14ac:dyDescent="0.25"/>
    <row r="66" ht="20.100000000000001" customHeight="1" x14ac:dyDescent="0.25"/>
    <row r="67" ht="20.100000000000001" customHeight="1" x14ac:dyDescent="0.25"/>
    <row r="68" ht="20.100000000000001" customHeight="1" x14ac:dyDescent="0.25"/>
    <row r="69" ht="20.100000000000001" customHeight="1" x14ac:dyDescent="0.25"/>
    <row r="70" ht="20.100000000000001" customHeight="1" x14ac:dyDescent="0.25"/>
    <row r="71" ht="20.100000000000001" customHeight="1" x14ac:dyDescent="0.25"/>
    <row r="72" ht="20.100000000000001" customHeight="1" x14ac:dyDescent="0.25"/>
    <row r="73" ht="20.100000000000001" customHeight="1" x14ac:dyDescent="0.25"/>
    <row r="74" ht="20.100000000000001" customHeight="1" x14ac:dyDescent="0.25"/>
    <row r="75" ht="20.100000000000001" customHeight="1" x14ac:dyDescent="0.25"/>
    <row r="76" ht="20.100000000000001" customHeight="1" x14ac:dyDescent="0.25"/>
    <row r="77" ht="20.100000000000001" customHeight="1" x14ac:dyDescent="0.25"/>
    <row r="78" ht="20.100000000000001" customHeight="1" x14ac:dyDescent="0.25"/>
    <row r="79" ht="20.100000000000001" customHeight="1" x14ac:dyDescent="0.25"/>
    <row r="80" ht="20.100000000000001" customHeight="1" x14ac:dyDescent="0.25"/>
    <row r="81" ht="20.100000000000001" customHeight="1" x14ac:dyDescent="0.25"/>
    <row r="82" ht="20.100000000000001" customHeight="1" x14ac:dyDescent="0.25"/>
    <row r="83" ht="20.100000000000001" customHeight="1" x14ac:dyDescent="0.25"/>
    <row r="84" ht="20.100000000000001" customHeight="1" x14ac:dyDescent="0.25"/>
    <row r="85" ht="20.100000000000001" customHeight="1" x14ac:dyDescent="0.25"/>
    <row r="86" ht="20.100000000000001" customHeight="1" x14ac:dyDescent="0.25"/>
    <row r="87" ht="20.100000000000001" customHeight="1" x14ac:dyDescent="0.25"/>
    <row r="88" ht="20.100000000000001" customHeight="1" x14ac:dyDescent="0.25"/>
    <row r="89" ht="20.100000000000001" customHeight="1" x14ac:dyDescent="0.25"/>
    <row r="90" ht="20.100000000000001" customHeight="1" x14ac:dyDescent="0.25"/>
    <row r="91" ht="20.100000000000001" customHeight="1" x14ac:dyDescent="0.25"/>
    <row r="92" ht="20.100000000000001" customHeight="1" x14ac:dyDescent="0.25"/>
    <row r="93" ht="20.100000000000001" customHeight="1" x14ac:dyDescent="0.25"/>
    <row r="94" ht="20.100000000000001" customHeight="1" x14ac:dyDescent="0.25"/>
    <row r="95" ht="20.100000000000001" customHeight="1" x14ac:dyDescent="0.25"/>
    <row r="96" ht="20.100000000000001" customHeight="1" x14ac:dyDescent="0.25"/>
    <row r="97" ht="20.100000000000001" customHeight="1" x14ac:dyDescent="0.25"/>
    <row r="98" ht="20.100000000000001" customHeight="1" x14ac:dyDescent="0.25"/>
    <row r="99" ht="20.100000000000001" customHeight="1" x14ac:dyDescent="0.25"/>
    <row r="100" ht="20.100000000000001" customHeight="1" x14ac:dyDescent="0.25"/>
    <row r="101" ht="20.100000000000001" customHeight="1" x14ac:dyDescent="0.25"/>
    <row r="102" ht="20.100000000000001" customHeight="1" x14ac:dyDescent="0.25"/>
    <row r="103" ht="20.100000000000001" customHeight="1" x14ac:dyDescent="0.25"/>
    <row r="104" ht="20.100000000000001" customHeight="1" x14ac:dyDescent="0.25"/>
    <row r="105" ht="20.100000000000001" customHeight="1" x14ac:dyDescent="0.25"/>
    <row r="106" ht="20.100000000000001" customHeight="1" x14ac:dyDescent="0.25"/>
    <row r="107" ht="20.100000000000001" customHeight="1" x14ac:dyDescent="0.25"/>
    <row r="108" ht="20.100000000000001" customHeight="1" x14ac:dyDescent="0.25"/>
    <row r="109" ht="20.100000000000001" customHeight="1" x14ac:dyDescent="0.25"/>
    <row r="110" ht="20.100000000000001" customHeight="1" x14ac:dyDescent="0.25"/>
    <row r="111" ht="20.100000000000001" customHeight="1" x14ac:dyDescent="0.25"/>
    <row r="112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  <row r="201" ht="20.100000000000001" customHeight="1" x14ac:dyDescent="0.25"/>
    <row r="202" ht="20.100000000000001" customHeight="1" x14ac:dyDescent="0.25"/>
    <row r="203" ht="20.100000000000001" customHeight="1" x14ac:dyDescent="0.25"/>
    <row r="204" ht="20.100000000000001" customHeight="1" x14ac:dyDescent="0.25"/>
    <row r="205" ht="20.100000000000001" customHeight="1" x14ac:dyDescent="0.25"/>
    <row r="206" ht="20.100000000000001" customHeight="1" x14ac:dyDescent="0.25"/>
    <row r="207" ht="20.100000000000001" customHeight="1" x14ac:dyDescent="0.25"/>
    <row r="208" ht="20.100000000000001" customHeight="1" x14ac:dyDescent="0.25"/>
    <row r="209" ht="20.100000000000001" customHeight="1" x14ac:dyDescent="0.25"/>
    <row r="210" ht="20.100000000000001" customHeight="1" x14ac:dyDescent="0.25"/>
    <row r="211" ht="20.100000000000001" customHeight="1" x14ac:dyDescent="0.25"/>
    <row r="212" ht="20.100000000000001" customHeight="1" x14ac:dyDescent="0.25"/>
    <row r="213" ht="20.100000000000001" customHeight="1" x14ac:dyDescent="0.25"/>
    <row r="214" ht="20.100000000000001" customHeight="1" x14ac:dyDescent="0.25"/>
    <row r="215" ht="20.100000000000001" customHeight="1" x14ac:dyDescent="0.25"/>
    <row r="216" ht="20.100000000000001" customHeight="1" x14ac:dyDescent="0.25"/>
    <row r="217" ht="20.100000000000001" customHeight="1" x14ac:dyDescent="0.25"/>
    <row r="218" ht="20.100000000000001" customHeight="1" x14ac:dyDescent="0.25"/>
    <row r="219" ht="20.100000000000001" customHeight="1" x14ac:dyDescent="0.25"/>
    <row r="220" ht="20.100000000000001" customHeight="1" x14ac:dyDescent="0.25"/>
    <row r="221" ht="20.100000000000001" customHeight="1" x14ac:dyDescent="0.25"/>
    <row r="222" ht="20.100000000000001" customHeight="1" x14ac:dyDescent="0.25"/>
    <row r="223" ht="20.100000000000001" customHeight="1" x14ac:dyDescent="0.25"/>
    <row r="224" ht="20.100000000000001" customHeight="1" x14ac:dyDescent="0.25"/>
    <row r="225" ht="20.100000000000001" customHeight="1" x14ac:dyDescent="0.25"/>
    <row r="226" ht="20.100000000000001" customHeight="1" x14ac:dyDescent="0.25"/>
    <row r="227" ht="20.100000000000001" customHeight="1" x14ac:dyDescent="0.25"/>
    <row r="228" ht="20.100000000000001" customHeight="1" x14ac:dyDescent="0.25"/>
    <row r="229" ht="20.100000000000001" customHeight="1" x14ac:dyDescent="0.25"/>
    <row r="230" ht="20.100000000000001" customHeight="1" x14ac:dyDescent="0.25"/>
    <row r="231" ht="20.100000000000001" customHeight="1" x14ac:dyDescent="0.25"/>
    <row r="232" ht="20.100000000000001" customHeight="1" x14ac:dyDescent="0.25"/>
    <row r="233" ht="20.100000000000001" customHeight="1" x14ac:dyDescent="0.25"/>
    <row r="234" ht="20.100000000000001" customHeight="1" x14ac:dyDescent="0.25"/>
    <row r="235" ht="20.100000000000001" customHeight="1" x14ac:dyDescent="0.25"/>
    <row r="236" ht="20.100000000000001" customHeight="1" x14ac:dyDescent="0.25"/>
    <row r="237" ht="20.100000000000001" customHeight="1" x14ac:dyDescent="0.25"/>
    <row r="238" ht="20.100000000000001" customHeight="1" x14ac:dyDescent="0.25"/>
    <row r="239" ht="20.100000000000001" customHeight="1" x14ac:dyDescent="0.25"/>
    <row r="240" ht="20.100000000000001" customHeight="1" x14ac:dyDescent="0.25"/>
    <row r="241" ht="20.100000000000001" customHeight="1" x14ac:dyDescent="0.25"/>
    <row r="242" ht="20.100000000000001" customHeight="1" x14ac:dyDescent="0.25"/>
    <row r="243" ht="20.100000000000001" customHeight="1" x14ac:dyDescent="0.25"/>
    <row r="244" ht="20.100000000000001" customHeight="1" x14ac:dyDescent="0.25"/>
    <row r="245" ht="20.100000000000001" customHeight="1" x14ac:dyDescent="0.25"/>
    <row r="246" ht="20.100000000000001" customHeight="1" x14ac:dyDescent="0.25"/>
    <row r="247" ht="20.100000000000001" customHeight="1" x14ac:dyDescent="0.25"/>
    <row r="248" ht="20.100000000000001" customHeight="1" x14ac:dyDescent="0.25"/>
    <row r="249" ht="20.100000000000001" customHeight="1" x14ac:dyDescent="0.25"/>
    <row r="250" ht="20.100000000000001" customHeight="1" x14ac:dyDescent="0.25"/>
    <row r="251" ht="20.100000000000001" customHeight="1" x14ac:dyDescent="0.25"/>
    <row r="252" ht="20.100000000000001" customHeight="1" x14ac:dyDescent="0.25"/>
    <row r="253" ht="20.100000000000001" customHeight="1" x14ac:dyDescent="0.25"/>
    <row r="254" ht="20.100000000000001" customHeight="1" x14ac:dyDescent="0.25"/>
    <row r="255" ht="20.100000000000001" customHeight="1" x14ac:dyDescent="0.25"/>
    <row r="256" ht="20.100000000000001" customHeight="1" x14ac:dyDescent="0.25"/>
    <row r="257" ht="20.100000000000001" customHeight="1" x14ac:dyDescent="0.25"/>
    <row r="258" ht="20.100000000000001" customHeight="1" x14ac:dyDescent="0.25"/>
    <row r="259" ht="20.100000000000001" customHeight="1" x14ac:dyDescent="0.25"/>
    <row r="260" ht="20.100000000000001" customHeight="1" x14ac:dyDescent="0.25"/>
    <row r="261" ht="20.100000000000001" customHeight="1" x14ac:dyDescent="0.25"/>
    <row r="262" ht="20.100000000000001" customHeight="1" x14ac:dyDescent="0.25"/>
    <row r="263" ht="20.100000000000001" customHeight="1" x14ac:dyDescent="0.25"/>
    <row r="264" ht="20.100000000000001" customHeight="1" x14ac:dyDescent="0.25"/>
    <row r="265" ht="20.100000000000001" customHeight="1" x14ac:dyDescent="0.25"/>
    <row r="266" ht="20.100000000000001" customHeight="1" x14ac:dyDescent="0.25"/>
    <row r="267" ht="20.100000000000001" customHeight="1" x14ac:dyDescent="0.25"/>
    <row r="268" ht="20.100000000000001" customHeight="1" x14ac:dyDescent="0.25"/>
    <row r="269" ht="20.100000000000001" customHeight="1" x14ac:dyDescent="0.25"/>
    <row r="270" ht="20.100000000000001" customHeight="1" x14ac:dyDescent="0.25"/>
    <row r="271" ht="20.100000000000001" customHeight="1" x14ac:dyDescent="0.25"/>
    <row r="272" ht="20.100000000000001" customHeight="1" x14ac:dyDescent="0.25"/>
    <row r="273" ht="20.100000000000001" customHeight="1" x14ac:dyDescent="0.25"/>
    <row r="274" ht="20.100000000000001" customHeight="1" x14ac:dyDescent="0.25"/>
    <row r="275" ht="20.100000000000001" customHeight="1" x14ac:dyDescent="0.25"/>
    <row r="276" ht="20.100000000000001" customHeight="1" x14ac:dyDescent="0.25"/>
    <row r="277" ht="20.100000000000001" customHeight="1" x14ac:dyDescent="0.25"/>
    <row r="278" ht="20.100000000000001" customHeight="1" x14ac:dyDescent="0.25"/>
    <row r="279" ht="20.100000000000001" customHeight="1" x14ac:dyDescent="0.25"/>
    <row r="280" ht="20.100000000000001" customHeight="1" x14ac:dyDescent="0.25"/>
    <row r="281" ht="20.100000000000001" customHeight="1" x14ac:dyDescent="0.25"/>
    <row r="282" ht="20.100000000000001" customHeight="1" x14ac:dyDescent="0.25"/>
    <row r="283" ht="20.100000000000001" customHeight="1" x14ac:dyDescent="0.25"/>
    <row r="284" ht="20.100000000000001" customHeight="1" x14ac:dyDescent="0.25"/>
    <row r="285" ht="20.100000000000001" customHeight="1" x14ac:dyDescent="0.25"/>
    <row r="286" ht="20.100000000000001" customHeight="1" x14ac:dyDescent="0.25"/>
    <row r="287" ht="20.100000000000001" customHeight="1" x14ac:dyDescent="0.25"/>
    <row r="288" ht="20.100000000000001" customHeight="1" x14ac:dyDescent="0.25"/>
    <row r="289" ht="20.100000000000001" customHeight="1" x14ac:dyDescent="0.25"/>
    <row r="290" ht="20.100000000000001" customHeight="1" x14ac:dyDescent="0.25"/>
    <row r="291" ht="20.100000000000001" customHeight="1" x14ac:dyDescent="0.25"/>
    <row r="292" ht="20.100000000000001" customHeight="1" x14ac:dyDescent="0.25"/>
    <row r="293" ht="20.100000000000001" customHeight="1" x14ac:dyDescent="0.25"/>
    <row r="294" ht="20.100000000000001" customHeight="1" x14ac:dyDescent="0.25"/>
    <row r="295" ht="20.100000000000001" customHeight="1" x14ac:dyDescent="0.25"/>
    <row r="296" ht="20.100000000000001" customHeight="1" x14ac:dyDescent="0.25"/>
    <row r="297" ht="20.100000000000001" customHeight="1" x14ac:dyDescent="0.25"/>
    <row r="298" ht="20.100000000000001" customHeight="1" x14ac:dyDescent="0.25"/>
    <row r="299" ht="20.100000000000001" customHeight="1" x14ac:dyDescent="0.25"/>
    <row r="300" ht="20.100000000000001" customHeight="1" x14ac:dyDescent="0.25"/>
    <row r="301" ht="20.100000000000001" customHeight="1" x14ac:dyDescent="0.25"/>
    <row r="302" ht="20.100000000000001" customHeight="1" x14ac:dyDescent="0.25"/>
    <row r="303" ht="20.100000000000001" customHeight="1" x14ac:dyDescent="0.25"/>
    <row r="304" ht="20.100000000000001" customHeight="1" x14ac:dyDescent="0.25"/>
    <row r="305" ht="20.100000000000001" customHeight="1" x14ac:dyDescent="0.25"/>
    <row r="306" ht="20.100000000000001" customHeight="1" x14ac:dyDescent="0.25"/>
    <row r="307" ht="20.100000000000001" customHeight="1" x14ac:dyDescent="0.25"/>
    <row r="308" ht="20.100000000000001" customHeight="1" x14ac:dyDescent="0.25"/>
    <row r="309" ht="20.100000000000001" customHeight="1" x14ac:dyDescent="0.25"/>
    <row r="310" ht="20.100000000000001" customHeight="1" x14ac:dyDescent="0.25"/>
    <row r="311" ht="20.100000000000001" customHeight="1" x14ac:dyDescent="0.25"/>
    <row r="312" ht="20.100000000000001" customHeight="1" x14ac:dyDescent="0.25"/>
    <row r="313" ht="20.100000000000001" customHeight="1" x14ac:dyDescent="0.25"/>
    <row r="314" ht="20.100000000000001" customHeight="1" x14ac:dyDescent="0.25"/>
    <row r="315" ht="20.100000000000001" customHeight="1" x14ac:dyDescent="0.25"/>
    <row r="316" ht="20.100000000000001" customHeight="1" x14ac:dyDescent="0.25"/>
    <row r="317" ht="20.100000000000001" customHeight="1" x14ac:dyDescent="0.25"/>
    <row r="318" ht="20.100000000000001" customHeight="1" x14ac:dyDescent="0.25"/>
    <row r="319" ht="20.100000000000001" customHeight="1" x14ac:dyDescent="0.25"/>
    <row r="320" ht="20.100000000000001" customHeight="1" x14ac:dyDescent="0.25"/>
    <row r="321" ht="20.100000000000001" customHeight="1" x14ac:dyDescent="0.25"/>
    <row r="322" ht="20.100000000000001" customHeight="1" x14ac:dyDescent="0.25"/>
    <row r="323" ht="20.100000000000001" customHeight="1" x14ac:dyDescent="0.25"/>
    <row r="324" ht="20.100000000000001" customHeight="1" x14ac:dyDescent="0.25"/>
    <row r="325" ht="20.100000000000001" customHeight="1" x14ac:dyDescent="0.25"/>
    <row r="326" ht="20.100000000000001" customHeight="1" x14ac:dyDescent="0.25"/>
    <row r="327" ht="20.100000000000001" customHeight="1" x14ac:dyDescent="0.25"/>
    <row r="328" ht="20.100000000000001" customHeight="1" x14ac:dyDescent="0.25"/>
    <row r="329" ht="20.100000000000001" customHeight="1" x14ac:dyDescent="0.25"/>
    <row r="330" ht="20.100000000000001" customHeight="1" x14ac:dyDescent="0.25"/>
    <row r="331" ht="20.100000000000001" customHeight="1" x14ac:dyDescent="0.25"/>
    <row r="332" ht="20.100000000000001" customHeight="1" x14ac:dyDescent="0.25"/>
    <row r="333" ht="20.100000000000001" customHeight="1" x14ac:dyDescent="0.25"/>
    <row r="334" ht="20.100000000000001" customHeight="1" x14ac:dyDescent="0.25"/>
    <row r="335" ht="20.100000000000001" customHeight="1" x14ac:dyDescent="0.25"/>
    <row r="336" ht="20.100000000000001" customHeight="1" x14ac:dyDescent="0.25"/>
    <row r="337" ht="20.100000000000001" customHeight="1" x14ac:dyDescent="0.25"/>
    <row r="338" ht="20.100000000000001" customHeight="1" x14ac:dyDescent="0.25"/>
    <row r="339" ht="20.100000000000001" customHeight="1" x14ac:dyDescent="0.25"/>
    <row r="340" ht="20.100000000000001" customHeight="1" x14ac:dyDescent="0.25"/>
    <row r="341" ht="20.100000000000001" customHeight="1" x14ac:dyDescent="0.25"/>
    <row r="342" ht="20.100000000000001" customHeight="1" x14ac:dyDescent="0.25"/>
    <row r="343" ht="20.100000000000001" customHeight="1" x14ac:dyDescent="0.25"/>
    <row r="344" ht="20.100000000000001" customHeight="1" x14ac:dyDescent="0.25"/>
    <row r="345" ht="20.100000000000001" customHeight="1" x14ac:dyDescent="0.25"/>
    <row r="346" ht="20.100000000000001" customHeight="1" x14ac:dyDescent="0.25"/>
    <row r="347" ht="20.100000000000001" customHeight="1" x14ac:dyDescent="0.25"/>
    <row r="348" ht="20.100000000000001" customHeight="1" x14ac:dyDescent="0.25"/>
    <row r="349" ht="20.100000000000001" customHeight="1" x14ac:dyDescent="0.25"/>
    <row r="350" ht="20.100000000000001" customHeight="1" x14ac:dyDescent="0.25"/>
    <row r="351" ht="20.100000000000001" customHeight="1" x14ac:dyDescent="0.25"/>
    <row r="352" ht="20.100000000000001" customHeight="1" x14ac:dyDescent="0.25"/>
    <row r="353" ht="20.100000000000001" customHeight="1" x14ac:dyDescent="0.25"/>
    <row r="354" ht="20.100000000000001" customHeight="1" x14ac:dyDescent="0.25"/>
    <row r="355" ht="20.100000000000001" customHeight="1" x14ac:dyDescent="0.25"/>
    <row r="356" ht="20.100000000000001" customHeight="1" x14ac:dyDescent="0.25"/>
    <row r="357" ht="20.100000000000001" customHeight="1" x14ac:dyDescent="0.25"/>
    <row r="358" ht="20.100000000000001" customHeight="1" x14ac:dyDescent="0.25"/>
    <row r="359" ht="20.100000000000001" customHeight="1" x14ac:dyDescent="0.25"/>
    <row r="360" ht="20.100000000000001" customHeight="1" x14ac:dyDescent="0.25"/>
    <row r="361" ht="20.100000000000001" customHeight="1" x14ac:dyDescent="0.25"/>
    <row r="362" ht="20.100000000000001" customHeight="1" x14ac:dyDescent="0.25"/>
    <row r="363" ht="20.100000000000001" customHeight="1" x14ac:dyDescent="0.25"/>
    <row r="364" ht="20.100000000000001" customHeight="1" x14ac:dyDescent="0.25"/>
    <row r="365" ht="20.100000000000001" customHeight="1" x14ac:dyDescent="0.25"/>
    <row r="366" ht="20.100000000000001" customHeight="1" x14ac:dyDescent="0.25"/>
    <row r="367" ht="20.100000000000001" customHeight="1" x14ac:dyDescent="0.25"/>
    <row r="368" ht="20.100000000000001" customHeight="1" x14ac:dyDescent="0.25"/>
    <row r="369" ht="20.100000000000001" customHeight="1" x14ac:dyDescent="0.25"/>
    <row r="370" ht="20.100000000000001" customHeight="1" x14ac:dyDescent="0.25"/>
    <row r="371" ht="20.100000000000001" customHeight="1" x14ac:dyDescent="0.25"/>
    <row r="372" ht="20.100000000000001" customHeight="1" x14ac:dyDescent="0.25"/>
    <row r="373" ht="20.100000000000001" customHeight="1" x14ac:dyDescent="0.25"/>
    <row r="374" ht="20.100000000000001" customHeight="1" x14ac:dyDescent="0.25"/>
    <row r="375" ht="20.100000000000001" customHeight="1" x14ac:dyDescent="0.25"/>
    <row r="376" ht="20.100000000000001" customHeight="1" x14ac:dyDescent="0.25"/>
    <row r="377" ht="20.100000000000001" customHeight="1" x14ac:dyDescent="0.25"/>
    <row r="378" ht="20.100000000000001" customHeight="1" x14ac:dyDescent="0.25"/>
    <row r="379" ht="20.100000000000001" customHeight="1" x14ac:dyDescent="0.25"/>
    <row r="380" ht="20.100000000000001" customHeight="1" x14ac:dyDescent="0.25"/>
    <row r="381" ht="20.100000000000001" customHeight="1" x14ac:dyDescent="0.25"/>
    <row r="382" ht="20.100000000000001" customHeight="1" x14ac:dyDescent="0.25"/>
    <row r="383" ht="20.100000000000001" customHeight="1" x14ac:dyDescent="0.25"/>
    <row r="384" ht="20.100000000000001" customHeight="1" x14ac:dyDescent="0.25"/>
  </sheetData>
  <sortState ref="A6:S49">
    <sortCondition ref="B5:B49"/>
  </sortState>
  <mergeCells count="15">
    <mergeCell ref="K2:M2"/>
    <mergeCell ref="N2:P2"/>
    <mergeCell ref="Q2:S2"/>
    <mergeCell ref="E3:E4"/>
    <mergeCell ref="F3:F4"/>
    <mergeCell ref="G3:G4"/>
    <mergeCell ref="H3:J3"/>
    <mergeCell ref="K3:M3"/>
    <mergeCell ref="N3:P3"/>
    <mergeCell ref="Q3:S3"/>
    <mergeCell ref="A3:A4"/>
    <mergeCell ref="B3:B4"/>
    <mergeCell ref="C3:C4"/>
    <mergeCell ref="D3:D4"/>
    <mergeCell ref="H2:J2"/>
  </mergeCells>
  <conditionalFormatting sqref="G385:G1048576 G5:G49 G1:G3">
    <cfRule type="containsText" dxfId="5" priority="15" operator="containsText" text="120k high, 15k low">
      <formula>NOT(ISERROR(SEARCH("120k high, 15k low",G1)))</formula>
    </cfRule>
    <cfRule type="containsText" dxfId="4" priority="16" operator="containsText" text="120k low, 15k high">
      <formula>NOT(ISERROR(SEARCH("120k low, 15k high",G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4"/>
  <sheetViews>
    <sheetView topLeftCell="B1" workbookViewId="0">
      <selection activeCell="B3" sqref="B3:B4"/>
    </sheetView>
  </sheetViews>
  <sheetFormatPr defaultRowHeight="15" x14ac:dyDescent="0.25"/>
  <cols>
    <col min="1" max="1" width="20.7109375" style="2" customWidth="1"/>
    <col min="2" max="2" width="60.7109375" style="2" customWidth="1"/>
    <col min="3" max="3" width="15.7109375" style="2" customWidth="1"/>
    <col min="4" max="4" width="10.7109375" style="2" customWidth="1"/>
    <col min="5" max="5" width="15.7109375" style="2" customWidth="1"/>
    <col min="6" max="6" width="12.7109375" style="2" customWidth="1"/>
    <col min="7" max="7" width="20.7109375" style="2" customWidth="1"/>
    <col min="8" max="16384" width="9.140625" style="2"/>
  </cols>
  <sheetData>
    <row r="1" spans="1:19" ht="20.100000000000001" customHeight="1" x14ac:dyDescent="0.25">
      <c r="A1" s="1" t="s">
        <v>1072</v>
      </c>
    </row>
    <row r="2" spans="1:19" ht="20.100000000000001" customHeight="1" x14ac:dyDescent="0.25">
      <c r="H2" s="27" t="s">
        <v>0</v>
      </c>
      <c r="I2" s="27"/>
      <c r="J2" s="27"/>
      <c r="K2" s="27" t="s">
        <v>1</v>
      </c>
      <c r="L2" s="27"/>
      <c r="M2" s="27"/>
      <c r="N2" s="27" t="s">
        <v>2</v>
      </c>
      <c r="O2" s="27"/>
      <c r="P2" s="27"/>
      <c r="Q2" s="31" t="s">
        <v>3</v>
      </c>
      <c r="R2" s="31"/>
      <c r="S2" s="31"/>
    </row>
    <row r="3" spans="1:19" ht="20.100000000000001" customHeight="1" x14ac:dyDescent="0.25">
      <c r="A3" s="26" t="s">
        <v>5</v>
      </c>
      <c r="B3" s="26" t="s">
        <v>1069</v>
      </c>
      <c r="C3" s="24" t="s">
        <v>6</v>
      </c>
      <c r="D3" s="24" t="s">
        <v>7</v>
      </c>
      <c r="E3" s="24" t="s">
        <v>8</v>
      </c>
      <c r="F3" s="24" t="s">
        <v>1070</v>
      </c>
      <c r="G3" s="22" t="s">
        <v>9</v>
      </c>
      <c r="H3" s="32" t="s">
        <v>1061</v>
      </c>
      <c r="I3" s="33"/>
      <c r="J3" s="33"/>
      <c r="K3" s="32" t="s">
        <v>1061</v>
      </c>
      <c r="L3" s="33"/>
      <c r="M3" s="36"/>
      <c r="N3" s="32" t="s">
        <v>1061</v>
      </c>
      <c r="O3" s="33"/>
      <c r="P3" s="33"/>
      <c r="Q3" s="32" t="s">
        <v>1061</v>
      </c>
      <c r="R3" s="33"/>
      <c r="S3" s="36"/>
    </row>
    <row r="4" spans="1:19" s="1" customFormat="1" ht="20.100000000000001" customHeight="1" x14ac:dyDescent="0.25">
      <c r="A4" s="27"/>
      <c r="B4" s="27"/>
      <c r="C4" s="25"/>
      <c r="D4" s="25"/>
      <c r="E4" s="25"/>
      <c r="F4" s="25"/>
      <c r="G4" s="23"/>
      <c r="H4" s="3" t="s">
        <v>1063</v>
      </c>
      <c r="I4" s="4" t="s">
        <v>1064</v>
      </c>
      <c r="J4" s="4" t="s">
        <v>1065</v>
      </c>
      <c r="K4" s="3" t="s">
        <v>1063</v>
      </c>
      <c r="L4" s="4" t="s">
        <v>1064</v>
      </c>
      <c r="M4" s="18" t="s">
        <v>1065</v>
      </c>
      <c r="N4" s="3" t="s">
        <v>1063</v>
      </c>
      <c r="O4" s="4" t="s">
        <v>1064</v>
      </c>
      <c r="P4" s="4" t="s">
        <v>1065</v>
      </c>
      <c r="Q4" s="3" t="s">
        <v>1063</v>
      </c>
      <c r="R4" s="4" t="s">
        <v>1064</v>
      </c>
      <c r="S4" s="18" t="s">
        <v>1065</v>
      </c>
    </row>
    <row r="5" spans="1:19" ht="20.100000000000001" customHeight="1" x14ac:dyDescent="0.25">
      <c r="A5" s="2" t="s">
        <v>701</v>
      </c>
      <c r="B5" s="7" t="s">
        <v>700</v>
      </c>
      <c r="C5" s="2" t="s">
        <v>702</v>
      </c>
      <c r="D5" s="2" t="s">
        <v>106</v>
      </c>
      <c r="E5" s="15">
        <v>0.18</v>
      </c>
      <c r="F5" s="15" t="s">
        <v>17</v>
      </c>
      <c r="G5" s="2" t="s">
        <v>46</v>
      </c>
      <c r="H5" s="8">
        <v>7.0861999999999994E-2</v>
      </c>
      <c r="I5" s="9">
        <v>0.16819000000000001</v>
      </c>
      <c r="J5" s="9">
        <v>0</v>
      </c>
      <c r="K5" s="8">
        <v>3</v>
      </c>
      <c r="L5" s="9">
        <v>4</v>
      </c>
      <c r="M5" s="19">
        <v>0</v>
      </c>
      <c r="N5" s="8">
        <v>3</v>
      </c>
      <c r="O5" s="9">
        <v>6</v>
      </c>
      <c r="P5" s="9">
        <v>0</v>
      </c>
      <c r="Q5" s="8">
        <v>7.6899999999999996E-2</v>
      </c>
      <c r="R5" s="9">
        <v>9.1999999999999998E-2</v>
      </c>
      <c r="S5" s="19" t="s">
        <v>14</v>
      </c>
    </row>
    <row r="6" spans="1:19" ht="20.100000000000001" customHeight="1" x14ac:dyDescent="0.25">
      <c r="A6" s="2" t="s">
        <v>960</v>
      </c>
      <c r="B6" s="7" t="s">
        <v>959</v>
      </c>
      <c r="C6" s="2" t="s">
        <v>961</v>
      </c>
      <c r="D6" s="2" t="s">
        <v>176</v>
      </c>
      <c r="E6" s="15">
        <v>8.8999999999999995E-4</v>
      </c>
      <c r="F6" s="15" t="s">
        <v>17</v>
      </c>
      <c r="G6" s="2" t="s">
        <v>13</v>
      </c>
      <c r="H6" s="8">
        <v>0.11144999999999999</v>
      </c>
      <c r="I6" s="9">
        <v>7.9103999999999994E-2</v>
      </c>
      <c r="J6" s="9">
        <v>0.11529</v>
      </c>
      <c r="K6" s="8">
        <v>3</v>
      </c>
      <c r="L6" s="9">
        <v>2</v>
      </c>
      <c r="M6" s="19">
        <v>3</v>
      </c>
      <c r="N6" s="8">
        <v>3</v>
      </c>
      <c r="O6" s="9">
        <v>2</v>
      </c>
      <c r="P6" s="9">
        <v>3</v>
      </c>
      <c r="Q6" s="8">
        <v>0.105</v>
      </c>
      <c r="R6" s="9">
        <v>6.1499999999999999E-2</v>
      </c>
      <c r="S6" s="19">
        <v>0.113</v>
      </c>
    </row>
    <row r="7" spans="1:19" ht="20.100000000000001" customHeight="1" x14ac:dyDescent="0.25">
      <c r="A7" s="2" t="s">
        <v>801</v>
      </c>
      <c r="B7" s="7" t="s">
        <v>800</v>
      </c>
      <c r="C7" s="2" t="s">
        <v>802</v>
      </c>
      <c r="D7" s="2" t="s">
        <v>803</v>
      </c>
      <c r="E7" s="15" t="s">
        <v>16</v>
      </c>
      <c r="F7" s="15" t="s">
        <v>17</v>
      </c>
      <c r="G7" s="2" t="s">
        <v>13</v>
      </c>
      <c r="H7" s="8">
        <v>0.14538000000000001</v>
      </c>
      <c r="I7" s="9">
        <v>0.16051000000000001</v>
      </c>
      <c r="J7" s="9">
        <v>0.15039</v>
      </c>
      <c r="K7" s="8">
        <v>2</v>
      </c>
      <c r="L7" s="9">
        <v>2</v>
      </c>
      <c r="M7" s="19">
        <v>3</v>
      </c>
      <c r="N7" s="8">
        <v>3</v>
      </c>
      <c r="O7" s="9">
        <v>3</v>
      </c>
      <c r="P7" s="9">
        <v>3</v>
      </c>
      <c r="Q7" s="8">
        <v>9.9699999999999997E-2</v>
      </c>
      <c r="R7" s="9">
        <v>9.9699999999999997E-2</v>
      </c>
      <c r="S7" s="19">
        <v>0.13700000000000001</v>
      </c>
    </row>
    <row r="8" spans="1:19" ht="20.100000000000001" customHeight="1" x14ac:dyDescent="0.25">
      <c r="A8" s="2" t="s">
        <v>711</v>
      </c>
      <c r="B8" s="7" t="s">
        <v>710</v>
      </c>
      <c r="C8" s="2" t="s">
        <v>712</v>
      </c>
      <c r="D8" s="2" t="s">
        <v>470</v>
      </c>
      <c r="E8" s="15" t="s">
        <v>16</v>
      </c>
      <c r="F8" s="15" t="s">
        <v>17</v>
      </c>
      <c r="G8" s="2" t="s">
        <v>13</v>
      </c>
      <c r="H8" s="8">
        <v>6.3671000000000005E-2</v>
      </c>
      <c r="I8" s="9">
        <v>7.0294999999999996E-2</v>
      </c>
      <c r="J8" s="9">
        <v>6.5864000000000006E-2</v>
      </c>
      <c r="K8" s="8">
        <v>3</v>
      </c>
      <c r="L8" s="9">
        <v>3</v>
      </c>
      <c r="M8" s="19">
        <v>3</v>
      </c>
      <c r="N8" s="8">
        <v>3</v>
      </c>
      <c r="O8" s="9">
        <v>3</v>
      </c>
      <c r="P8" s="9">
        <v>3</v>
      </c>
      <c r="Q8" s="8">
        <v>5.8200000000000002E-2</v>
      </c>
      <c r="R8" s="9">
        <v>5.8200000000000002E-2</v>
      </c>
      <c r="S8" s="19">
        <v>5.8200000000000002E-2</v>
      </c>
    </row>
    <row r="9" spans="1:19" ht="20.100000000000001" customHeight="1" x14ac:dyDescent="0.25">
      <c r="A9" s="2" t="s">
        <v>494</v>
      </c>
      <c r="B9" s="7" t="s">
        <v>493</v>
      </c>
      <c r="C9" s="2" t="s">
        <v>495</v>
      </c>
      <c r="D9" s="2" t="s">
        <v>496</v>
      </c>
      <c r="E9" s="15">
        <v>1E-3</v>
      </c>
      <c r="F9" s="15" t="s">
        <v>17</v>
      </c>
      <c r="G9" s="2" t="s">
        <v>13</v>
      </c>
      <c r="H9" s="8">
        <v>0.14643999999999999</v>
      </c>
      <c r="I9" s="9">
        <v>0.12576000000000001</v>
      </c>
      <c r="J9" s="9">
        <v>0.187</v>
      </c>
      <c r="K9" s="8">
        <v>4</v>
      </c>
      <c r="L9" s="9">
        <v>3</v>
      </c>
      <c r="M9" s="19">
        <v>5</v>
      </c>
      <c r="N9" s="8">
        <v>5</v>
      </c>
      <c r="O9" s="9">
        <v>4</v>
      </c>
      <c r="P9" s="9">
        <v>6</v>
      </c>
      <c r="Q9" s="8">
        <v>0.113</v>
      </c>
      <c r="R9" s="9">
        <v>8.3599999999999994E-2</v>
      </c>
      <c r="S9" s="19">
        <v>0.14899999999999999</v>
      </c>
    </row>
    <row r="10" spans="1:19" ht="20.100000000000001" customHeight="1" x14ac:dyDescent="0.25">
      <c r="A10" s="2" t="s">
        <v>614</v>
      </c>
      <c r="B10" s="7" t="s">
        <v>613</v>
      </c>
      <c r="C10" s="2" t="s">
        <v>615</v>
      </c>
      <c r="D10" s="2" t="s">
        <v>92</v>
      </c>
      <c r="E10" s="15">
        <v>6.8999999999999999E-3</v>
      </c>
      <c r="F10" s="15" t="s">
        <v>17</v>
      </c>
      <c r="G10" s="2" t="s">
        <v>13</v>
      </c>
      <c r="H10" s="8">
        <v>0.12753999999999999</v>
      </c>
      <c r="I10" s="9">
        <v>0.25519999999999998</v>
      </c>
      <c r="J10" s="9">
        <v>0.18339</v>
      </c>
      <c r="K10" s="8">
        <v>3</v>
      </c>
      <c r="L10" s="9">
        <v>5</v>
      </c>
      <c r="M10" s="19">
        <v>4</v>
      </c>
      <c r="N10" s="8">
        <v>3</v>
      </c>
      <c r="O10" s="9">
        <v>5</v>
      </c>
      <c r="P10" s="9">
        <v>4</v>
      </c>
      <c r="Q10" s="8">
        <v>0.104</v>
      </c>
      <c r="R10" s="9">
        <v>0.17299999999999999</v>
      </c>
      <c r="S10" s="19">
        <v>0.16800000000000001</v>
      </c>
    </row>
    <row r="11" spans="1:19" ht="20.100000000000001" customHeight="1" x14ac:dyDescent="0.25">
      <c r="A11" s="2" t="s">
        <v>728</v>
      </c>
      <c r="B11" s="7" t="s">
        <v>727</v>
      </c>
      <c r="C11" s="2" t="s">
        <v>729</v>
      </c>
      <c r="D11" s="2" t="s">
        <v>64</v>
      </c>
      <c r="E11" s="15">
        <v>6.9999999999999999E-4</v>
      </c>
      <c r="F11" s="15" t="s">
        <v>17</v>
      </c>
      <c r="G11" s="2" t="s">
        <v>13</v>
      </c>
      <c r="H11" s="8">
        <v>7.0655999999999997E-2</v>
      </c>
      <c r="I11" s="9">
        <v>7.8007000000000007E-2</v>
      </c>
      <c r="J11" s="9">
        <v>5.3852999999999998E-2</v>
      </c>
      <c r="K11" s="8">
        <v>4</v>
      </c>
      <c r="L11" s="9">
        <v>4</v>
      </c>
      <c r="M11" s="19">
        <v>3</v>
      </c>
      <c r="N11" s="8">
        <v>4</v>
      </c>
      <c r="O11" s="9">
        <v>4</v>
      </c>
      <c r="P11" s="9">
        <v>3</v>
      </c>
      <c r="Q11" s="8">
        <v>7.1599999999999997E-2</v>
      </c>
      <c r="R11" s="9">
        <v>7.1599999999999997E-2</v>
      </c>
      <c r="S11" s="19">
        <v>4.7699999999999999E-2</v>
      </c>
    </row>
    <row r="12" spans="1:19" ht="20.100000000000001" customHeight="1" x14ac:dyDescent="0.25">
      <c r="A12" s="2" t="s">
        <v>764</v>
      </c>
      <c r="B12" s="7" t="s">
        <v>763</v>
      </c>
      <c r="C12" s="2" t="s">
        <v>765</v>
      </c>
      <c r="D12" s="2" t="s">
        <v>257</v>
      </c>
      <c r="E12" s="15">
        <v>0.13</v>
      </c>
      <c r="F12" s="15" t="s">
        <v>17</v>
      </c>
      <c r="G12" s="2" t="s">
        <v>46</v>
      </c>
      <c r="H12" s="8">
        <v>0.24685000000000001</v>
      </c>
      <c r="I12" s="9">
        <v>0</v>
      </c>
      <c r="J12" s="9">
        <v>0.15808</v>
      </c>
      <c r="K12" s="8">
        <v>3</v>
      </c>
      <c r="L12" s="9">
        <v>0</v>
      </c>
      <c r="M12" s="19">
        <v>2</v>
      </c>
      <c r="N12" s="8">
        <v>3</v>
      </c>
      <c r="O12" s="9">
        <v>0</v>
      </c>
      <c r="P12" s="9">
        <v>2</v>
      </c>
      <c r="Q12" s="8">
        <v>0.14599999999999999</v>
      </c>
      <c r="R12" s="9" t="s">
        <v>14</v>
      </c>
      <c r="S12" s="19">
        <v>0.121</v>
      </c>
    </row>
    <row r="13" spans="1:19" ht="20.100000000000001" customHeight="1" x14ac:dyDescent="0.25">
      <c r="A13" s="2" t="s">
        <v>780</v>
      </c>
      <c r="B13" s="7" t="s">
        <v>779</v>
      </c>
      <c r="C13" s="2" t="s">
        <v>781</v>
      </c>
      <c r="D13" s="2" t="s">
        <v>275</v>
      </c>
      <c r="E13" s="15" t="s">
        <v>16</v>
      </c>
      <c r="F13" s="15" t="s">
        <v>17</v>
      </c>
      <c r="G13" s="2" t="s">
        <v>13</v>
      </c>
      <c r="H13" s="8">
        <v>0.19953000000000001</v>
      </c>
      <c r="I13" s="9">
        <v>0.22029000000000001</v>
      </c>
      <c r="J13" s="9">
        <v>0.20641000000000001</v>
      </c>
      <c r="K13" s="8">
        <v>2</v>
      </c>
      <c r="L13" s="9">
        <v>3</v>
      </c>
      <c r="M13" s="19">
        <v>3</v>
      </c>
      <c r="N13" s="8">
        <v>4</v>
      </c>
      <c r="O13" s="9">
        <v>4</v>
      </c>
      <c r="P13" s="9">
        <v>4</v>
      </c>
      <c r="Q13" s="8">
        <v>8.3099999999999993E-2</v>
      </c>
      <c r="R13" s="9">
        <v>0.113</v>
      </c>
      <c r="S13" s="19">
        <v>0.113</v>
      </c>
    </row>
    <row r="14" spans="1:19" ht="20.100000000000001" customHeight="1" x14ac:dyDescent="0.25">
      <c r="A14" s="2" t="s">
        <v>988</v>
      </c>
      <c r="B14" s="7" t="s">
        <v>987</v>
      </c>
      <c r="C14" s="2" t="s">
        <v>452</v>
      </c>
      <c r="D14" s="2" t="s">
        <v>309</v>
      </c>
      <c r="E14" s="15">
        <v>5.4000000000000003E-3</v>
      </c>
      <c r="F14" s="15" t="s">
        <v>17</v>
      </c>
      <c r="G14" s="2" t="s">
        <v>13</v>
      </c>
      <c r="H14" s="8">
        <v>4.7483999999999998E-2</v>
      </c>
      <c r="I14" s="9">
        <v>8.0578999999999998E-2</v>
      </c>
      <c r="J14" s="9">
        <v>4.9119999999999997E-2</v>
      </c>
      <c r="K14" s="8">
        <v>2</v>
      </c>
      <c r="L14" s="9">
        <v>3</v>
      </c>
      <c r="M14" s="19">
        <v>2</v>
      </c>
      <c r="N14" s="8">
        <v>2</v>
      </c>
      <c r="O14" s="9">
        <v>3</v>
      </c>
      <c r="P14" s="9">
        <v>2</v>
      </c>
      <c r="Q14" s="8">
        <v>3.9600000000000003E-2</v>
      </c>
      <c r="R14" s="9">
        <v>6.2E-2</v>
      </c>
      <c r="S14" s="19">
        <v>3.9600000000000003E-2</v>
      </c>
    </row>
    <row r="15" spans="1:19" ht="20.100000000000001" customHeight="1" x14ac:dyDescent="0.25">
      <c r="A15" s="2" t="s">
        <v>1013</v>
      </c>
      <c r="B15" s="7" t="s">
        <v>1012</v>
      </c>
      <c r="C15" s="2" t="s">
        <v>1014</v>
      </c>
      <c r="D15" s="2" t="s">
        <v>54</v>
      </c>
      <c r="E15" s="15">
        <v>0.13</v>
      </c>
      <c r="F15" s="15" t="s">
        <v>17</v>
      </c>
      <c r="G15" s="2" t="s">
        <v>46</v>
      </c>
      <c r="H15" s="8">
        <v>0</v>
      </c>
      <c r="I15" s="9">
        <v>4.018E-2</v>
      </c>
      <c r="J15" s="9">
        <v>5.7543999999999998E-2</v>
      </c>
      <c r="K15" s="8">
        <v>0</v>
      </c>
      <c r="L15" s="9">
        <v>2</v>
      </c>
      <c r="M15" s="19">
        <v>3</v>
      </c>
      <c r="N15" s="8">
        <v>0</v>
      </c>
      <c r="O15" s="9">
        <v>2</v>
      </c>
      <c r="P15" s="9">
        <v>3</v>
      </c>
      <c r="Q15" s="8" t="s">
        <v>14</v>
      </c>
      <c r="R15" s="9">
        <v>5.4300000000000001E-2</v>
      </c>
      <c r="S15" s="19">
        <v>6.6000000000000003E-2</v>
      </c>
    </row>
    <row r="16" spans="1:19" ht="20.100000000000001" customHeight="1" x14ac:dyDescent="0.25">
      <c r="A16" s="2" t="s">
        <v>838</v>
      </c>
      <c r="B16" s="7" t="s">
        <v>89</v>
      </c>
      <c r="C16" s="2" t="s">
        <v>839</v>
      </c>
      <c r="D16" s="2" t="s">
        <v>296</v>
      </c>
      <c r="E16" s="15">
        <v>9.8999999999999999E-4</v>
      </c>
      <c r="F16" s="15" t="s">
        <v>17</v>
      </c>
      <c r="G16" s="2" t="s">
        <v>13</v>
      </c>
      <c r="H16" s="8">
        <v>0.16431999999999999</v>
      </c>
      <c r="I16" s="9">
        <v>0.18142</v>
      </c>
      <c r="J16" s="9">
        <v>0.23888000000000001</v>
      </c>
      <c r="K16" s="8">
        <v>2</v>
      </c>
      <c r="L16" s="9">
        <v>3</v>
      </c>
      <c r="M16" s="19">
        <v>3</v>
      </c>
      <c r="N16" s="8">
        <v>3</v>
      </c>
      <c r="O16" s="9">
        <v>3</v>
      </c>
      <c r="P16" s="9">
        <v>4</v>
      </c>
      <c r="Q16" s="8">
        <v>0.113</v>
      </c>
      <c r="R16" s="9">
        <v>0.14499999999999999</v>
      </c>
      <c r="S16" s="19">
        <v>0.14499999999999999</v>
      </c>
    </row>
    <row r="17" spans="1:19" ht="20.100000000000001" customHeight="1" x14ac:dyDescent="0.25">
      <c r="A17" s="2" t="s">
        <v>1036</v>
      </c>
      <c r="B17" s="7" t="s">
        <v>1035</v>
      </c>
      <c r="D17" s="2" t="s">
        <v>197</v>
      </c>
      <c r="E17" s="15">
        <v>1</v>
      </c>
      <c r="F17" s="15" t="s">
        <v>17</v>
      </c>
      <c r="G17" s="2" t="s">
        <v>46</v>
      </c>
      <c r="H17" s="8">
        <v>-1</v>
      </c>
      <c r="I17" s="9">
        <v>-1</v>
      </c>
      <c r="J17" s="9">
        <v>-1</v>
      </c>
      <c r="K17" s="8">
        <v>0</v>
      </c>
      <c r="L17" s="9">
        <v>2</v>
      </c>
      <c r="M17" s="19">
        <v>2</v>
      </c>
      <c r="N17" s="8">
        <v>0</v>
      </c>
      <c r="O17" s="9">
        <v>2</v>
      </c>
      <c r="P17" s="9">
        <v>2</v>
      </c>
      <c r="Q17" s="8" t="s">
        <v>14</v>
      </c>
      <c r="R17" s="9">
        <v>0</v>
      </c>
      <c r="S17" s="19">
        <v>0</v>
      </c>
    </row>
    <row r="18" spans="1:19" ht="20.100000000000001" customHeight="1" x14ac:dyDescent="0.25">
      <c r="A18" s="2" t="s">
        <v>595</v>
      </c>
      <c r="B18" s="7" t="s">
        <v>594</v>
      </c>
      <c r="C18" s="2" t="s">
        <v>596</v>
      </c>
      <c r="D18" s="2" t="s">
        <v>25</v>
      </c>
      <c r="E18" s="15">
        <v>0.01</v>
      </c>
      <c r="F18" s="15" t="s">
        <v>17</v>
      </c>
      <c r="G18" s="2" t="s">
        <v>13</v>
      </c>
      <c r="H18" s="8">
        <v>1.2735000000000001</v>
      </c>
      <c r="I18" s="9">
        <v>1.0777000000000001</v>
      </c>
      <c r="J18" s="9">
        <v>2.1349</v>
      </c>
      <c r="K18" s="8">
        <v>5</v>
      </c>
      <c r="L18" s="9">
        <v>4</v>
      </c>
      <c r="M18" s="19">
        <v>5</v>
      </c>
      <c r="N18" s="8">
        <v>6</v>
      </c>
      <c r="O18" s="9">
        <v>6</v>
      </c>
      <c r="P18" s="9">
        <v>8</v>
      </c>
      <c r="Q18" s="8">
        <v>0.45800000000000002</v>
      </c>
      <c r="R18" s="9">
        <v>0.32400000000000001</v>
      </c>
      <c r="S18" s="19">
        <v>0.45800000000000002</v>
      </c>
    </row>
    <row r="19" spans="1:19" ht="20.100000000000001" customHeight="1" x14ac:dyDescent="0.25">
      <c r="A19" s="2" t="s">
        <v>682</v>
      </c>
      <c r="B19" s="7" t="s">
        <v>681</v>
      </c>
      <c r="C19" s="2" t="s">
        <v>683</v>
      </c>
      <c r="D19" s="2" t="s">
        <v>271</v>
      </c>
      <c r="E19" s="15">
        <v>1.6E-2</v>
      </c>
      <c r="F19" s="15" t="s">
        <v>17</v>
      </c>
      <c r="G19" s="2" t="s">
        <v>13</v>
      </c>
      <c r="H19" s="8">
        <v>0.14013</v>
      </c>
      <c r="I19" s="9">
        <v>7.2344000000000006E-2</v>
      </c>
      <c r="J19" s="9">
        <v>0.18747</v>
      </c>
      <c r="K19" s="8">
        <v>3</v>
      </c>
      <c r="L19" s="9">
        <v>2</v>
      </c>
      <c r="M19" s="19">
        <v>4</v>
      </c>
      <c r="N19" s="8">
        <v>4</v>
      </c>
      <c r="O19" s="9">
        <v>2</v>
      </c>
      <c r="P19" s="9">
        <v>5</v>
      </c>
      <c r="Q19" s="8">
        <v>9.9500000000000005E-2</v>
      </c>
      <c r="R19" s="9">
        <v>7.5800000000000006E-2</v>
      </c>
      <c r="S19" s="19">
        <v>0.192</v>
      </c>
    </row>
    <row r="20" spans="1:19" ht="20.100000000000001" customHeight="1" x14ac:dyDescent="0.25">
      <c r="A20" s="2" t="s">
        <v>1001</v>
      </c>
      <c r="B20" s="7" t="s">
        <v>1000</v>
      </c>
      <c r="C20" s="2" t="s">
        <v>1002</v>
      </c>
      <c r="D20" s="2" t="s">
        <v>277</v>
      </c>
      <c r="E20" s="15" t="s">
        <v>16</v>
      </c>
      <c r="F20" s="15" t="s">
        <v>17</v>
      </c>
      <c r="G20" s="2" t="s">
        <v>13</v>
      </c>
      <c r="H20" s="8">
        <v>8.7548000000000001E-2</v>
      </c>
      <c r="I20" s="9">
        <v>9.6657000000000007E-2</v>
      </c>
      <c r="J20" s="9">
        <v>9.0564000000000006E-2</v>
      </c>
      <c r="K20" s="8">
        <v>2</v>
      </c>
      <c r="L20" s="9">
        <v>2</v>
      </c>
      <c r="M20" s="19">
        <v>2</v>
      </c>
      <c r="N20" s="8">
        <v>2</v>
      </c>
      <c r="O20" s="9">
        <v>2</v>
      </c>
      <c r="P20" s="9">
        <v>2</v>
      </c>
      <c r="Q20" s="8">
        <v>8.3799999999999999E-2</v>
      </c>
      <c r="R20" s="9">
        <v>8.3799999999999999E-2</v>
      </c>
      <c r="S20" s="19">
        <v>9.2799999999999994E-2</v>
      </c>
    </row>
    <row r="21" spans="1:19" ht="20.100000000000001" customHeight="1" x14ac:dyDescent="0.25">
      <c r="A21" s="2" t="s">
        <v>737</v>
      </c>
      <c r="B21" s="7" t="s">
        <v>736</v>
      </c>
      <c r="C21" s="2" t="s">
        <v>738</v>
      </c>
      <c r="D21" s="2" t="s">
        <v>237</v>
      </c>
      <c r="E21" s="15">
        <v>1.6000000000000001E-3</v>
      </c>
      <c r="F21" s="15" t="s">
        <v>17</v>
      </c>
      <c r="G21" s="2" t="s">
        <v>13</v>
      </c>
      <c r="H21" s="8">
        <v>9.6199000000000007E-2</v>
      </c>
      <c r="I21" s="9">
        <v>6.8598000000000006E-2</v>
      </c>
      <c r="J21" s="9">
        <v>6.4274999999999999E-2</v>
      </c>
      <c r="K21" s="8">
        <v>2</v>
      </c>
      <c r="L21" s="9">
        <v>2</v>
      </c>
      <c r="M21" s="19">
        <v>2</v>
      </c>
      <c r="N21" s="8">
        <v>3</v>
      </c>
      <c r="O21" s="9">
        <v>2</v>
      </c>
      <c r="P21" s="9">
        <v>2</v>
      </c>
      <c r="Q21" s="8">
        <v>6.6799999999999998E-2</v>
      </c>
      <c r="R21" s="9">
        <v>6.6799999999999998E-2</v>
      </c>
      <c r="S21" s="19">
        <v>6.6799999999999998E-2</v>
      </c>
    </row>
    <row r="22" spans="1:19" ht="20.100000000000001" customHeight="1" x14ac:dyDescent="0.25">
      <c r="A22" s="2" t="s">
        <v>858</v>
      </c>
      <c r="B22" s="7" t="s">
        <v>857</v>
      </c>
      <c r="C22" s="2" t="s">
        <v>859</v>
      </c>
      <c r="D22" s="2" t="s">
        <v>176</v>
      </c>
      <c r="E22" s="15" t="s">
        <v>16</v>
      </c>
      <c r="F22" s="15" t="s">
        <v>17</v>
      </c>
      <c r="G22" s="2" t="s">
        <v>13</v>
      </c>
      <c r="H22" s="8">
        <v>0.11056000000000001</v>
      </c>
      <c r="I22" s="9">
        <v>0.12206</v>
      </c>
      <c r="J22" s="9">
        <v>0.11437</v>
      </c>
      <c r="K22" s="8">
        <v>3</v>
      </c>
      <c r="L22" s="9">
        <v>3</v>
      </c>
      <c r="M22" s="19">
        <v>3</v>
      </c>
      <c r="N22" s="8">
        <v>3</v>
      </c>
      <c r="O22" s="9">
        <v>3</v>
      </c>
      <c r="P22" s="9">
        <v>3</v>
      </c>
      <c r="Q22" s="8">
        <v>0.11700000000000001</v>
      </c>
      <c r="R22" s="9">
        <v>0.11700000000000001</v>
      </c>
      <c r="S22" s="19">
        <v>0.11700000000000001</v>
      </c>
    </row>
    <row r="23" spans="1:19" ht="20.100000000000001" customHeight="1" x14ac:dyDescent="0.25">
      <c r="A23" s="2" t="s">
        <v>858</v>
      </c>
      <c r="B23" s="7" t="s">
        <v>857</v>
      </c>
      <c r="C23" s="2" t="s">
        <v>859</v>
      </c>
      <c r="D23" s="2" t="s">
        <v>176</v>
      </c>
      <c r="E23" s="15" t="s">
        <v>16</v>
      </c>
      <c r="F23" s="15" t="s">
        <v>17</v>
      </c>
      <c r="G23" s="2" t="s">
        <v>13</v>
      </c>
      <c r="H23" s="8">
        <v>0.11056000000000001</v>
      </c>
      <c r="I23" s="9">
        <v>0.12206</v>
      </c>
      <c r="J23" s="9">
        <v>0.11437</v>
      </c>
      <c r="K23" s="8">
        <v>3</v>
      </c>
      <c r="L23" s="9">
        <v>3</v>
      </c>
      <c r="M23" s="19">
        <v>3</v>
      </c>
      <c r="N23" s="8">
        <v>3</v>
      </c>
      <c r="O23" s="9">
        <v>3</v>
      </c>
      <c r="P23" s="9">
        <v>3</v>
      </c>
      <c r="Q23" s="8">
        <v>0.11700000000000001</v>
      </c>
      <c r="R23" s="9">
        <v>0.11700000000000001</v>
      </c>
      <c r="S23" s="19">
        <v>0.11700000000000001</v>
      </c>
    </row>
    <row r="24" spans="1:19" ht="20.100000000000001" customHeight="1" x14ac:dyDescent="0.25">
      <c r="A24" s="2" t="s">
        <v>806</v>
      </c>
      <c r="B24" s="12" t="s">
        <v>515</v>
      </c>
      <c r="D24" s="2" t="s">
        <v>344</v>
      </c>
      <c r="E24" s="15">
        <v>9.1999999999999998E-3</v>
      </c>
      <c r="F24" s="15" t="s">
        <v>17</v>
      </c>
      <c r="G24" s="2" t="s">
        <v>13</v>
      </c>
      <c r="H24" s="8">
        <v>0.37130999999999997</v>
      </c>
      <c r="I24" s="9">
        <v>0.55525000000000002</v>
      </c>
      <c r="J24" s="9">
        <v>0.26632</v>
      </c>
      <c r="K24" s="8">
        <v>3</v>
      </c>
      <c r="L24" s="9">
        <v>4</v>
      </c>
      <c r="M24" s="19">
        <v>2</v>
      </c>
      <c r="N24" s="8">
        <v>4</v>
      </c>
      <c r="O24" s="9">
        <v>5</v>
      </c>
      <c r="P24" s="9">
        <v>3</v>
      </c>
      <c r="Q24" s="8">
        <v>0.253</v>
      </c>
      <c r="R24" s="9">
        <v>0.253</v>
      </c>
      <c r="S24" s="19">
        <v>0.13200000000000001</v>
      </c>
    </row>
    <row r="25" spans="1:19" ht="20.100000000000001" customHeight="1" x14ac:dyDescent="0.25">
      <c r="A25" s="2" t="s">
        <v>873</v>
      </c>
      <c r="B25" s="7" t="s">
        <v>872</v>
      </c>
      <c r="C25" s="2" t="s">
        <v>874</v>
      </c>
      <c r="D25" s="2" t="s">
        <v>580</v>
      </c>
      <c r="E25" s="15">
        <v>2.8E-3</v>
      </c>
      <c r="F25" s="15" t="s">
        <v>17</v>
      </c>
      <c r="G25" s="2" t="s">
        <v>13</v>
      </c>
      <c r="H25" s="8">
        <v>7.0731000000000002E-2</v>
      </c>
      <c r="I25" s="9">
        <v>7.8090999999999994E-2</v>
      </c>
      <c r="J25" s="9">
        <v>0.11376</v>
      </c>
      <c r="K25" s="8">
        <v>2</v>
      </c>
      <c r="L25" s="9">
        <v>2</v>
      </c>
      <c r="M25" s="19">
        <v>3</v>
      </c>
      <c r="N25" s="8">
        <v>2</v>
      </c>
      <c r="O25" s="9">
        <v>2</v>
      </c>
      <c r="P25" s="9">
        <v>3</v>
      </c>
      <c r="Q25" s="8">
        <v>5.2499999999999998E-2</v>
      </c>
      <c r="R25" s="9">
        <v>5.2499999999999998E-2</v>
      </c>
      <c r="S25" s="19">
        <v>0.08</v>
      </c>
    </row>
    <row r="26" spans="1:19" ht="20.100000000000001" customHeight="1" x14ac:dyDescent="0.25">
      <c r="A26" s="2" t="s">
        <v>847</v>
      </c>
      <c r="B26" s="7" t="s">
        <v>846</v>
      </c>
      <c r="C26" s="2" t="s">
        <v>848</v>
      </c>
      <c r="D26" s="2" t="s">
        <v>277</v>
      </c>
      <c r="E26" s="15" t="s">
        <v>16</v>
      </c>
      <c r="F26" s="15" t="s">
        <v>17</v>
      </c>
      <c r="G26" s="2" t="s">
        <v>13</v>
      </c>
      <c r="H26" s="8">
        <v>8.9244000000000004E-2</v>
      </c>
      <c r="I26" s="9">
        <v>9.8530000000000006E-2</v>
      </c>
      <c r="J26" s="9">
        <v>9.2318999999999998E-2</v>
      </c>
      <c r="K26" s="8">
        <v>2</v>
      </c>
      <c r="L26" s="9">
        <v>2</v>
      </c>
      <c r="M26" s="19">
        <v>2</v>
      </c>
      <c r="N26" s="8">
        <v>2</v>
      </c>
      <c r="O26" s="9">
        <v>2</v>
      </c>
      <c r="P26" s="9">
        <v>2</v>
      </c>
      <c r="Q26" s="8">
        <v>8.8400000000000006E-2</v>
      </c>
      <c r="R26" s="9">
        <v>8.8400000000000006E-2</v>
      </c>
      <c r="S26" s="19">
        <v>8.8400000000000006E-2</v>
      </c>
    </row>
    <row r="27" spans="1:19" ht="20.100000000000001" customHeight="1" x14ac:dyDescent="0.25">
      <c r="A27" s="2" t="s">
        <v>820</v>
      </c>
      <c r="B27" s="7" t="s">
        <v>819</v>
      </c>
      <c r="C27" s="2" t="s">
        <v>821</v>
      </c>
      <c r="D27" s="2" t="s">
        <v>390</v>
      </c>
      <c r="E27" s="15">
        <v>9.4000000000000004E-3</v>
      </c>
      <c r="F27" s="15" t="s">
        <v>17</v>
      </c>
      <c r="G27" s="2" t="s">
        <v>13</v>
      </c>
      <c r="H27" s="8">
        <v>0.30345</v>
      </c>
      <c r="I27" s="9">
        <v>0.23512</v>
      </c>
      <c r="J27" s="9">
        <v>0.1376</v>
      </c>
      <c r="K27" s="8">
        <v>4</v>
      </c>
      <c r="L27" s="9">
        <v>3</v>
      </c>
      <c r="M27" s="19">
        <v>2</v>
      </c>
      <c r="N27" s="8">
        <v>4</v>
      </c>
      <c r="O27" s="9">
        <v>3</v>
      </c>
      <c r="P27" s="9">
        <v>2</v>
      </c>
      <c r="Q27" s="8">
        <v>0.18</v>
      </c>
      <c r="R27" s="9">
        <v>0.17100000000000001</v>
      </c>
      <c r="S27" s="19">
        <v>0.124</v>
      </c>
    </row>
    <row r="28" spans="1:19" ht="20.100000000000001" customHeight="1" x14ac:dyDescent="0.25">
      <c r="A28" s="2" t="s">
        <v>1050</v>
      </c>
      <c r="B28" s="7" t="s">
        <v>1049</v>
      </c>
      <c r="C28" s="2" t="s">
        <v>1051</v>
      </c>
      <c r="D28" s="2" t="s">
        <v>169</v>
      </c>
      <c r="E28" s="15" t="s">
        <v>16</v>
      </c>
      <c r="F28" s="15" t="s">
        <v>17</v>
      </c>
      <c r="G28" s="2" t="s">
        <v>13</v>
      </c>
      <c r="H28" s="8">
        <v>9.6404000000000004E-2</v>
      </c>
      <c r="I28" s="9">
        <v>0.10643</v>
      </c>
      <c r="J28" s="9">
        <v>9.9725999999999995E-2</v>
      </c>
      <c r="K28" s="8">
        <v>2</v>
      </c>
      <c r="L28" s="9">
        <v>2</v>
      </c>
      <c r="M28" s="19">
        <v>2</v>
      </c>
      <c r="N28" s="8">
        <v>2</v>
      </c>
      <c r="O28" s="9">
        <v>2</v>
      </c>
      <c r="P28" s="9">
        <v>2</v>
      </c>
      <c r="Q28" s="8">
        <v>8.2500000000000004E-2</v>
      </c>
      <c r="R28" s="9">
        <v>8.2500000000000004E-2</v>
      </c>
      <c r="S28" s="19">
        <v>8.2500000000000004E-2</v>
      </c>
    </row>
    <row r="29" spans="1:19" ht="20.100000000000001" customHeight="1" x14ac:dyDescent="0.25">
      <c r="A29" s="2" t="s">
        <v>834</v>
      </c>
      <c r="B29" s="7" t="s">
        <v>833</v>
      </c>
      <c r="C29" s="2" t="s">
        <v>835</v>
      </c>
      <c r="D29" s="2" t="s">
        <v>836</v>
      </c>
      <c r="E29" s="15">
        <v>2.2000000000000001E-3</v>
      </c>
      <c r="F29" s="15" t="s">
        <v>17</v>
      </c>
      <c r="G29" s="2" t="s">
        <v>13</v>
      </c>
      <c r="H29" s="8">
        <v>2.0249E-2</v>
      </c>
      <c r="I29" s="9">
        <v>2.2356000000000001E-2</v>
      </c>
      <c r="J29" s="9">
        <v>3.1753999999999998E-2</v>
      </c>
      <c r="K29" s="8">
        <v>2</v>
      </c>
      <c r="L29" s="9">
        <v>2</v>
      </c>
      <c r="M29" s="19">
        <v>3</v>
      </c>
      <c r="N29" s="8">
        <v>2</v>
      </c>
      <c r="O29" s="9">
        <v>2</v>
      </c>
      <c r="P29" s="9">
        <v>3</v>
      </c>
      <c r="Q29" s="8">
        <v>2.3800000000000002E-2</v>
      </c>
      <c r="R29" s="9">
        <v>2.23E-2</v>
      </c>
      <c r="S29" s="19">
        <v>2.3E-2</v>
      </c>
    </row>
    <row r="30" spans="1:19" ht="20.100000000000001" customHeight="1" x14ac:dyDescent="0.25">
      <c r="A30" s="2" t="s">
        <v>934</v>
      </c>
      <c r="B30" s="7" t="s">
        <v>933</v>
      </c>
      <c r="C30" s="2" t="s">
        <v>935</v>
      </c>
      <c r="D30" s="2" t="s">
        <v>277</v>
      </c>
      <c r="E30" s="15">
        <v>6.1999999999999998E-3</v>
      </c>
      <c r="F30" s="15" t="s">
        <v>17</v>
      </c>
      <c r="G30" s="2" t="s">
        <v>13</v>
      </c>
      <c r="H30" s="8">
        <v>8.7271000000000001E-2</v>
      </c>
      <c r="I30" s="9">
        <v>0.151</v>
      </c>
      <c r="J30" s="9">
        <v>9.0277999999999997E-2</v>
      </c>
      <c r="K30" s="8">
        <v>2</v>
      </c>
      <c r="L30" s="9">
        <v>3</v>
      </c>
      <c r="M30" s="19">
        <v>2</v>
      </c>
      <c r="N30" s="8">
        <v>2</v>
      </c>
      <c r="O30" s="9">
        <v>3</v>
      </c>
      <c r="P30" s="9">
        <v>2</v>
      </c>
      <c r="Q30" s="8">
        <v>0.105</v>
      </c>
      <c r="R30" s="9">
        <v>0.161</v>
      </c>
      <c r="S30" s="19">
        <v>0.105</v>
      </c>
    </row>
    <row r="31" spans="1:19" ht="20.100000000000001" customHeight="1" x14ac:dyDescent="0.25">
      <c r="A31" s="2" t="s">
        <v>977</v>
      </c>
      <c r="B31" s="7" t="s">
        <v>976</v>
      </c>
      <c r="C31" s="2" t="s">
        <v>978</v>
      </c>
      <c r="D31" s="2" t="s">
        <v>723</v>
      </c>
      <c r="E31" s="15" t="s">
        <v>16</v>
      </c>
      <c r="F31" s="15" t="s">
        <v>17</v>
      </c>
      <c r="G31" s="2" t="s">
        <v>13</v>
      </c>
      <c r="H31" s="8">
        <v>0.41721000000000003</v>
      </c>
      <c r="I31" s="9">
        <v>0.46061000000000002</v>
      </c>
      <c r="J31" s="9">
        <v>0.43158000000000002</v>
      </c>
      <c r="K31" s="8">
        <v>2</v>
      </c>
      <c r="L31" s="9">
        <v>2</v>
      </c>
      <c r="M31" s="19">
        <v>2</v>
      </c>
      <c r="N31" s="8">
        <v>2</v>
      </c>
      <c r="O31" s="9">
        <v>2</v>
      </c>
      <c r="P31" s="9">
        <v>2</v>
      </c>
      <c r="Q31" s="8">
        <v>0.309</v>
      </c>
      <c r="R31" s="9">
        <v>0.309</v>
      </c>
      <c r="S31" s="19">
        <v>0.309</v>
      </c>
    </row>
    <row r="32" spans="1:19" ht="20.100000000000001" customHeight="1" x14ac:dyDescent="0.25">
      <c r="A32" s="2" t="s">
        <v>947</v>
      </c>
      <c r="B32" s="7" t="s">
        <v>946</v>
      </c>
      <c r="C32" s="2" t="s">
        <v>948</v>
      </c>
      <c r="D32" s="2" t="s">
        <v>245</v>
      </c>
      <c r="E32" s="15">
        <v>0.12</v>
      </c>
      <c r="F32" s="15" t="s">
        <v>17</v>
      </c>
      <c r="G32" s="2" t="s">
        <v>46</v>
      </c>
      <c r="H32" s="8">
        <v>4.6679999999999999E-2</v>
      </c>
      <c r="I32" s="9">
        <v>0</v>
      </c>
      <c r="J32" s="9">
        <v>4.8288999999999999E-2</v>
      </c>
      <c r="K32" s="8">
        <v>2</v>
      </c>
      <c r="L32" s="9">
        <v>0</v>
      </c>
      <c r="M32" s="19">
        <v>2</v>
      </c>
      <c r="N32" s="8">
        <v>2</v>
      </c>
      <c r="O32" s="9">
        <v>0</v>
      </c>
      <c r="P32" s="9">
        <v>2</v>
      </c>
      <c r="Q32" s="8">
        <v>3.6400000000000002E-2</v>
      </c>
      <c r="R32" s="9" t="s">
        <v>14</v>
      </c>
      <c r="S32" s="19">
        <v>3.6400000000000002E-2</v>
      </c>
    </row>
    <row r="33" spans="1:19" ht="20.100000000000001" customHeight="1" x14ac:dyDescent="0.25">
      <c r="A33" s="2" t="s">
        <v>757</v>
      </c>
      <c r="B33" s="7" t="s">
        <v>756</v>
      </c>
      <c r="C33" s="2" t="s">
        <v>758</v>
      </c>
      <c r="D33" s="2" t="s">
        <v>456</v>
      </c>
      <c r="E33" s="15" t="s">
        <v>16</v>
      </c>
      <c r="F33" s="15" t="s">
        <v>17</v>
      </c>
      <c r="G33" s="2" t="s">
        <v>13</v>
      </c>
      <c r="H33" s="8">
        <v>0.96</v>
      </c>
      <c r="I33" s="9">
        <v>1.0599000000000001</v>
      </c>
      <c r="J33" s="9">
        <v>0.99307000000000001</v>
      </c>
      <c r="K33" s="8">
        <v>3</v>
      </c>
      <c r="L33" s="9">
        <v>3</v>
      </c>
      <c r="M33" s="19">
        <v>3</v>
      </c>
      <c r="N33" s="8">
        <v>4</v>
      </c>
      <c r="O33" s="9">
        <v>4</v>
      </c>
      <c r="P33" s="9">
        <v>4</v>
      </c>
      <c r="Q33" s="8">
        <v>0.38700000000000001</v>
      </c>
      <c r="R33" s="9">
        <v>0.38700000000000001</v>
      </c>
      <c r="S33" s="19">
        <v>0.38700000000000001</v>
      </c>
    </row>
    <row r="34" spans="1:19" ht="20.100000000000001" customHeight="1" x14ac:dyDescent="0.25">
      <c r="A34" s="2" t="s">
        <v>697</v>
      </c>
      <c r="B34" s="7" t="s">
        <v>696</v>
      </c>
      <c r="D34" s="2" t="s">
        <v>211</v>
      </c>
      <c r="E34" s="15">
        <v>7.5000000000000002E-4</v>
      </c>
      <c r="F34" s="15" t="s">
        <v>17</v>
      </c>
      <c r="G34" s="2" t="s">
        <v>13</v>
      </c>
      <c r="H34" s="8">
        <v>5.7084999999999997E-2</v>
      </c>
      <c r="I34" s="9">
        <v>4.1213E-2</v>
      </c>
      <c r="J34" s="9">
        <v>5.9052E-2</v>
      </c>
      <c r="K34" s="8">
        <v>3</v>
      </c>
      <c r="L34" s="9">
        <v>2</v>
      </c>
      <c r="M34" s="19">
        <v>3</v>
      </c>
      <c r="N34" s="8">
        <v>3</v>
      </c>
      <c r="O34" s="9">
        <v>2</v>
      </c>
      <c r="P34" s="9">
        <v>3</v>
      </c>
      <c r="Q34" s="8">
        <v>5.1799999999999999E-2</v>
      </c>
      <c r="R34" s="9">
        <v>4.0899999999999999E-2</v>
      </c>
      <c r="S34" s="19">
        <v>4.0899999999999999E-2</v>
      </c>
    </row>
    <row r="35" spans="1:19" ht="20.100000000000001" customHeight="1" x14ac:dyDescent="0.25">
      <c r="A35" s="2" t="s">
        <v>1056</v>
      </c>
      <c r="B35" s="7" t="s">
        <v>1055</v>
      </c>
      <c r="C35" s="2" t="s">
        <v>1057</v>
      </c>
      <c r="D35" s="2" t="s">
        <v>359</v>
      </c>
      <c r="E35" s="15" t="s">
        <v>16</v>
      </c>
      <c r="F35" s="15" t="s">
        <v>17</v>
      </c>
      <c r="G35" s="2" t="s">
        <v>13</v>
      </c>
      <c r="H35" s="8">
        <v>4.9265000000000003E-2</v>
      </c>
      <c r="I35" s="9">
        <v>5.4390000000000001E-2</v>
      </c>
      <c r="J35" s="9">
        <v>5.0962E-2</v>
      </c>
      <c r="K35" s="8">
        <v>2</v>
      </c>
      <c r="L35" s="9">
        <v>2</v>
      </c>
      <c r="M35" s="19">
        <v>2</v>
      </c>
      <c r="N35" s="8">
        <v>2</v>
      </c>
      <c r="O35" s="9">
        <v>2</v>
      </c>
      <c r="P35" s="9">
        <v>2</v>
      </c>
      <c r="Q35" s="8">
        <v>3.7199999999999997E-2</v>
      </c>
      <c r="R35" s="9">
        <v>3.7199999999999997E-2</v>
      </c>
      <c r="S35" s="19">
        <v>3.7199999999999997E-2</v>
      </c>
    </row>
    <row r="36" spans="1:19" ht="20.100000000000001" customHeight="1" x14ac:dyDescent="0.25">
      <c r="A36" s="2" t="s">
        <v>918</v>
      </c>
      <c r="B36" s="7" t="s">
        <v>917</v>
      </c>
      <c r="C36" s="2" t="s">
        <v>919</v>
      </c>
      <c r="D36" s="2" t="s">
        <v>140</v>
      </c>
      <c r="E36" s="15">
        <v>0.12</v>
      </c>
      <c r="F36" s="15" t="s">
        <v>17</v>
      </c>
      <c r="G36" s="2" t="s">
        <v>46</v>
      </c>
      <c r="H36" s="8">
        <v>8.3322999999999994E-2</v>
      </c>
      <c r="I36" s="9">
        <v>0</v>
      </c>
      <c r="J36" s="9">
        <v>8.6194000000000007E-2</v>
      </c>
      <c r="K36" s="8">
        <v>2</v>
      </c>
      <c r="L36" s="9">
        <v>0</v>
      </c>
      <c r="M36" s="19">
        <v>2</v>
      </c>
      <c r="N36" s="8">
        <v>2</v>
      </c>
      <c r="O36" s="9">
        <v>0</v>
      </c>
      <c r="P36" s="9">
        <v>2</v>
      </c>
      <c r="Q36" s="8">
        <v>6.5299999999999997E-2</v>
      </c>
      <c r="R36" s="9" t="s">
        <v>14</v>
      </c>
      <c r="S36" s="19">
        <v>7.7200000000000005E-2</v>
      </c>
    </row>
    <row r="37" spans="1:19" ht="20.100000000000001" customHeight="1" x14ac:dyDescent="0.25">
      <c r="A37" s="2" t="s">
        <v>498</v>
      </c>
      <c r="B37" s="7" t="s">
        <v>497</v>
      </c>
      <c r="C37" s="2" t="s">
        <v>499</v>
      </c>
      <c r="D37" s="2" t="s">
        <v>353</v>
      </c>
      <c r="E37" s="15">
        <v>1.0999999999999999E-2</v>
      </c>
      <c r="F37" s="15" t="s">
        <v>17</v>
      </c>
      <c r="G37" s="2" t="s">
        <v>13</v>
      </c>
      <c r="H37" s="8">
        <v>0.15357000000000001</v>
      </c>
      <c r="I37" s="9">
        <v>0.34405000000000002</v>
      </c>
      <c r="J37" s="9">
        <v>0.23602000000000001</v>
      </c>
      <c r="K37" s="8">
        <v>4</v>
      </c>
      <c r="L37" s="9">
        <v>7</v>
      </c>
      <c r="M37" s="19">
        <v>6</v>
      </c>
      <c r="N37" s="8">
        <v>5</v>
      </c>
      <c r="O37" s="9">
        <v>9</v>
      </c>
      <c r="P37" s="9">
        <v>7</v>
      </c>
      <c r="Q37" s="8">
        <v>0.11</v>
      </c>
      <c r="R37" s="9">
        <v>0.20799999999999999</v>
      </c>
      <c r="S37" s="19">
        <v>0.156</v>
      </c>
    </row>
    <row r="38" spans="1:19" ht="20.100000000000001" customHeight="1" x14ac:dyDescent="0.25">
      <c r="A38" s="2" t="s">
        <v>750</v>
      </c>
      <c r="B38" s="7" t="s">
        <v>749</v>
      </c>
      <c r="C38" s="2" t="s">
        <v>751</v>
      </c>
      <c r="D38" s="2" t="s">
        <v>752</v>
      </c>
      <c r="E38" s="15">
        <v>0.12</v>
      </c>
      <c r="F38" s="15" t="s">
        <v>17</v>
      </c>
      <c r="G38" s="2" t="s">
        <v>46</v>
      </c>
      <c r="H38" s="8">
        <v>2.5659999999999999E-2</v>
      </c>
      <c r="I38" s="9">
        <v>2.8329E-2</v>
      </c>
      <c r="J38" s="9">
        <v>0</v>
      </c>
      <c r="K38" s="8">
        <v>4</v>
      </c>
      <c r="L38" s="9">
        <v>4</v>
      </c>
      <c r="M38" s="19">
        <v>0</v>
      </c>
      <c r="N38" s="8">
        <v>4</v>
      </c>
      <c r="O38" s="9">
        <v>4</v>
      </c>
      <c r="P38" s="9">
        <v>0</v>
      </c>
      <c r="Q38" s="8">
        <v>2.4899999999999999E-2</v>
      </c>
      <c r="R38" s="9">
        <v>2.3099999999999999E-2</v>
      </c>
      <c r="S38" s="19" t="s">
        <v>14</v>
      </c>
    </row>
    <row r="39" spans="1:19" ht="20.100000000000001" customHeight="1" x14ac:dyDescent="0.25">
      <c r="A39" s="2" t="s">
        <v>427</v>
      </c>
      <c r="B39" s="7" t="s">
        <v>426</v>
      </c>
      <c r="C39" s="2" t="s">
        <v>428</v>
      </c>
      <c r="D39" s="2" t="s">
        <v>25</v>
      </c>
      <c r="E39" s="15">
        <v>1.2999999999999999E-3</v>
      </c>
      <c r="F39" s="15" t="s">
        <v>17</v>
      </c>
      <c r="G39" s="2" t="s">
        <v>13</v>
      </c>
      <c r="H39" s="8">
        <v>2.0914000000000001</v>
      </c>
      <c r="I39" s="9">
        <v>1.4222999999999999</v>
      </c>
      <c r="J39" s="9">
        <v>2.1634000000000002</v>
      </c>
      <c r="K39" s="8">
        <v>4</v>
      </c>
      <c r="L39" s="9">
        <v>4</v>
      </c>
      <c r="M39" s="19">
        <v>4</v>
      </c>
      <c r="N39" s="8">
        <v>9</v>
      </c>
      <c r="O39" s="9">
        <v>7</v>
      </c>
      <c r="P39" s="9">
        <v>9</v>
      </c>
      <c r="Q39" s="8">
        <v>0.52400000000000002</v>
      </c>
      <c r="R39" s="9">
        <v>0.52400000000000002</v>
      </c>
      <c r="S39" s="19">
        <v>0.52400000000000002</v>
      </c>
    </row>
    <row r="40" spans="1:19" ht="20.100000000000001" customHeight="1" x14ac:dyDescent="0.25">
      <c r="A40" s="2" t="s">
        <v>546</v>
      </c>
      <c r="B40" s="7" t="s">
        <v>545</v>
      </c>
      <c r="C40" s="2" t="s">
        <v>547</v>
      </c>
      <c r="D40" s="2" t="s">
        <v>257</v>
      </c>
      <c r="E40" s="15">
        <v>7.0000000000000001E-3</v>
      </c>
      <c r="F40" s="15" t="s">
        <v>17</v>
      </c>
      <c r="G40" s="2" t="s">
        <v>13</v>
      </c>
      <c r="H40" s="8">
        <v>0.35953000000000002</v>
      </c>
      <c r="I40" s="9">
        <v>0.39693000000000001</v>
      </c>
      <c r="J40" s="9">
        <v>0.65329000000000004</v>
      </c>
      <c r="K40" s="8">
        <v>3</v>
      </c>
      <c r="L40" s="9">
        <v>3</v>
      </c>
      <c r="M40" s="19">
        <v>4</v>
      </c>
      <c r="N40" s="8">
        <v>4</v>
      </c>
      <c r="O40" s="9">
        <v>4</v>
      </c>
      <c r="P40" s="9">
        <v>6</v>
      </c>
      <c r="Q40" s="8">
        <v>0.23200000000000001</v>
      </c>
      <c r="R40" s="9">
        <v>0.23200000000000001</v>
      </c>
      <c r="S40" s="19">
        <v>0.23200000000000001</v>
      </c>
    </row>
    <row r="41" spans="1:19" ht="20.100000000000001" customHeight="1" x14ac:dyDescent="0.25">
      <c r="A41" s="2" t="s">
        <v>641</v>
      </c>
      <c r="B41" s="7" t="s">
        <v>640</v>
      </c>
      <c r="C41" s="2" t="s">
        <v>366</v>
      </c>
      <c r="D41" s="2" t="s">
        <v>165</v>
      </c>
      <c r="E41" s="15">
        <v>0.12</v>
      </c>
      <c r="F41" s="15" t="s">
        <v>17</v>
      </c>
      <c r="G41" s="2" t="s">
        <v>46</v>
      </c>
      <c r="H41" s="8">
        <v>0.18804000000000001</v>
      </c>
      <c r="I41" s="9">
        <v>0</v>
      </c>
      <c r="J41" s="9">
        <v>0.19452</v>
      </c>
      <c r="K41" s="8">
        <v>3</v>
      </c>
      <c r="L41" s="9">
        <v>0</v>
      </c>
      <c r="M41" s="19">
        <v>2</v>
      </c>
      <c r="N41" s="8">
        <v>3</v>
      </c>
      <c r="O41" s="9">
        <v>0</v>
      </c>
      <c r="P41" s="9">
        <v>3</v>
      </c>
      <c r="Q41" s="8">
        <v>0.185</v>
      </c>
      <c r="R41" s="9" t="s">
        <v>14</v>
      </c>
      <c r="S41" s="19">
        <v>0.13700000000000001</v>
      </c>
    </row>
    <row r="42" spans="1:19" ht="20.100000000000001" customHeight="1" x14ac:dyDescent="0.25">
      <c r="A42" s="2" t="s">
        <v>911</v>
      </c>
      <c r="B42" s="7" t="s">
        <v>910</v>
      </c>
      <c r="C42" s="2" t="s">
        <v>912</v>
      </c>
      <c r="D42" s="2" t="s">
        <v>913</v>
      </c>
      <c r="E42" s="15">
        <v>0.12</v>
      </c>
      <c r="F42" s="15" t="s">
        <v>17</v>
      </c>
      <c r="G42" s="2" t="s">
        <v>46</v>
      </c>
      <c r="H42" s="8">
        <v>0</v>
      </c>
      <c r="I42" s="9">
        <v>2.9309000000000002E-2</v>
      </c>
      <c r="J42" s="9">
        <v>2.7462E-2</v>
      </c>
      <c r="K42" s="8">
        <v>0</v>
      </c>
      <c r="L42" s="9">
        <v>2</v>
      </c>
      <c r="M42" s="19">
        <v>2</v>
      </c>
      <c r="N42" s="8">
        <v>0</v>
      </c>
      <c r="O42" s="9">
        <v>2</v>
      </c>
      <c r="P42" s="9">
        <v>2</v>
      </c>
      <c r="Q42" s="8" t="s">
        <v>14</v>
      </c>
      <c r="R42" s="9">
        <v>3.1399999999999997E-2</v>
      </c>
      <c r="S42" s="19">
        <v>3.1399999999999997E-2</v>
      </c>
    </row>
    <row r="43" spans="1:19" ht="20.100000000000001" customHeight="1" x14ac:dyDescent="0.25">
      <c r="A43" s="2" t="s">
        <v>635</v>
      </c>
      <c r="B43" s="7" t="s">
        <v>634</v>
      </c>
      <c r="D43" s="2" t="s">
        <v>636</v>
      </c>
      <c r="E43" s="15">
        <v>2.7E-2</v>
      </c>
      <c r="F43" s="15" t="s">
        <v>17</v>
      </c>
      <c r="G43" s="2" t="s">
        <v>46</v>
      </c>
      <c r="H43" s="8">
        <v>4.3887000000000002E-2</v>
      </c>
      <c r="I43" s="9">
        <v>8.3227999999999996E-2</v>
      </c>
      <c r="J43" s="9">
        <v>0.13062000000000001</v>
      </c>
      <c r="K43" s="8">
        <v>3</v>
      </c>
      <c r="L43" s="9">
        <v>5</v>
      </c>
      <c r="M43" s="19">
        <v>8</v>
      </c>
      <c r="N43" s="8">
        <v>3</v>
      </c>
      <c r="O43" s="9">
        <v>5</v>
      </c>
      <c r="P43" s="9">
        <v>8</v>
      </c>
      <c r="Q43" s="8">
        <v>4.3900000000000002E-2</v>
      </c>
      <c r="R43" s="9">
        <v>6.9599999999999995E-2</v>
      </c>
      <c r="S43" s="19">
        <v>0.125</v>
      </c>
    </row>
    <row r="44" spans="1:19" ht="20.100000000000001" customHeight="1" x14ac:dyDescent="0.25">
      <c r="A44" s="2" t="s">
        <v>799</v>
      </c>
      <c r="B44" s="7" t="s">
        <v>798</v>
      </c>
      <c r="C44" s="2" t="s">
        <v>587</v>
      </c>
      <c r="D44" s="2" t="s">
        <v>257</v>
      </c>
      <c r="E44" s="15">
        <v>3.2000000000000001E-2</v>
      </c>
      <c r="F44" s="15" t="s">
        <v>17</v>
      </c>
      <c r="G44" s="2" t="s">
        <v>46</v>
      </c>
      <c r="H44" s="8">
        <v>0.48924000000000001</v>
      </c>
      <c r="I44" s="9">
        <v>0.17155000000000001</v>
      </c>
      <c r="J44" s="9">
        <v>0.25994</v>
      </c>
      <c r="K44" s="8">
        <v>4</v>
      </c>
      <c r="L44" s="9">
        <v>2</v>
      </c>
      <c r="M44" s="19">
        <v>3</v>
      </c>
      <c r="N44" s="8">
        <v>5</v>
      </c>
      <c r="O44" s="9">
        <v>2</v>
      </c>
      <c r="P44" s="9">
        <v>3</v>
      </c>
      <c r="Q44" s="8">
        <v>0.34</v>
      </c>
      <c r="R44" s="9">
        <v>0.24199999999999999</v>
      </c>
      <c r="S44" s="19">
        <v>0.33500000000000002</v>
      </c>
    </row>
    <row r="45" spans="1:19" ht="20.100000000000001" customHeight="1" x14ac:dyDescent="0.25">
      <c r="A45" s="2" t="s">
        <v>586</v>
      </c>
      <c r="B45" s="7" t="s">
        <v>585</v>
      </c>
      <c r="C45" s="2" t="s">
        <v>587</v>
      </c>
      <c r="D45" s="2" t="s">
        <v>180</v>
      </c>
      <c r="E45" s="15">
        <v>7.4999999999999997E-3</v>
      </c>
      <c r="F45" s="15" t="s">
        <v>17</v>
      </c>
      <c r="G45" s="2" t="s">
        <v>13</v>
      </c>
      <c r="H45" s="8">
        <v>0.27794000000000002</v>
      </c>
      <c r="I45" s="9">
        <v>0.13577</v>
      </c>
      <c r="J45" s="9">
        <v>0.20274</v>
      </c>
      <c r="K45" s="8">
        <v>4</v>
      </c>
      <c r="L45" s="9">
        <v>2</v>
      </c>
      <c r="M45" s="19">
        <v>3</v>
      </c>
      <c r="N45" s="8">
        <v>4</v>
      </c>
      <c r="O45" s="9">
        <v>2</v>
      </c>
      <c r="P45" s="9">
        <v>3</v>
      </c>
      <c r="Q45" s="8">
        <v>0.19800000000000001</v>
      </c>
      <c r="R45" s="9">
        <v>0.11899999999999999</v>
      </c>
      <c r="S45" s="19">
        <v>0.16600000000000001</v>
      </c>
    </row>
    <row r="46" spans="1:19" ht="20.100000000000001" customHeight="1" x14ac:dyDescent="0.25">
      <c r="A46" s="2" t="s">
        <v>586</v>
      </c>
      <c r="B46" s="7" t="s">
        <v>585</v>
      </c>
      <c r="C46" s="2" t="s">
        <v>587</v>
      </c>
      <c r="D46" s="2" t="s">
        <v>180</v>
      </c>
      <c r="E46" s="15">
        <v>7.4999999999999997E-3</v>
      </c>
      <c r="F46" s="15" t="s">
        <v>17</v>
      </c>
      <c r="G46" s="2" t="s">
        <v>13</v>
      </c>
      <c r="H46" s="8">
        <v>0.27794000000000002</v>
      </c>
      <c r="I46" s="9">
        <v>0.13577</v>
      </c>
      <c r="J46" s="9">
        <v>0.20274</v>
      </c>
      <c r="K46" s="8">
        <v>4</v>
      </c>
      <c r="L46" s="9">
        <v>2</v>
      </c>
      <c r="M46" s="19">
        <v>3</v>
      </c>
      <c r="N46" s="8">
        <v>4</v>
      </c>
      <c r="O46" s="9">
        <v>2</v>
      </c>
      <c r="P46" s="9">
        <v>3</v>
      </c>
      <c r="Q46" s="8">
        <v>0.19800000000000001</v>
      </c>
      <c r="R46" s="9">
        <v>0.11899999999999999</v>
      </c>
      <c r="S46" s="19">
        <v>0.16600000000000001</v>
      </c>
    </row>
    <row r="47" spans="1:19" ht="20.100000000000001" customHeight="1" x14ac:dyDescent="0.25">
      <c r="A47" s="2" t="s">
        <v>887</v>
      </c>
      <c r="B47" s="7" t="s">
        <v>886</v>
      </c>
      <c r="C47" s="2" t="s">
        <v>888</v>
      </c>
      <c r="D47" s="2" t="s">
        <v>45</v>
      </c>
      <c r="E47" s="15">
        <v>1.8E-3</v>
      </c>
      <c r="F47" s="15" t="s">
        <v>17</v>
      </c>
      <c r="G47" s="2" t="s">
        <v>13</v>
      </c>
      <c r="H47" s="8">
        <v>0.13544</v>
      </c>
      <c r="I47" s="9">
        <v>9.5447000000000004E-2</v>
      </c>
      <c r="J47" s="9">
        <v>8.9430999999999997E-2</v>
      </c>
      <c r="K47" s="8">
        <v>3</v>
      </c>
      <c r="L47" s="9">
        <v>2</v>
      </c>
      <c r="M47" s="19">
        <v>2</v>
      </c>
      <c r="N47" s="8">
        <v>3</v>
      </c>
      <c r="O47" s="9">
        <v>2</v>
      </c>
      <c r="P47" s="9">
        <v>2</v>
      </c>
      <c r="Q47" s="8">
        <v>8.2799999999999999E-2</v>
      </c>
      <c r="R47" s="9">
        <v>5.21E-2</v>
      </c>
      <c r="S47" s="19">
        <v>5.21E-2</v>
      </c>
    </row>
    <row r="48" spans="1:19" ht="20.100000000000001" customHeight="1" x14ac:dyDescent="0.25">
      <c r="A48" s="2" t="s">
        <v>663</v>
      </c>
      <c r="B48" s="7" t="s">
        <v>662</v>
      </c>
      <c r="C48" s="2" t="s">
        <v>664</v>
      </c>
      <c r="D48" s="2" t="s">
        <v>665</v>
      </c>
      <c r="E48" s="15">
        <v>0.12</v>
      </c>
      <c r="F48" s="15" t="s">
        <v>17</v>
      </c>
      <c r="G48" s="2" t="s">
        <v>46</v>
      </c>
      <c r="H48" s="8">
        <v>3.6978999999999998E-2</v>
      </c>
      <c r="I48" s="9">
        <v>4.0826000000000001E-2</v>
      </c>
      <c r="J48" s="9">
        <v>0</v>
      </c>
      <c r="K48" s="8">
        <v>2</v>
      </c>
      <c r="L48" s="9">
        <v>2</v>
      </c>
      <c r="M48" s="19">
        <v>0</v>
      </c>
      <c r="N48" s="8">
        <v>2</v>
      </c>
      <c r="O48" s="9">
        <v>2</v>
      </c>
      <c r="P48" s="9">
        <v>0</v>
      </c>
      <c r="Q48" s="8">
        <v>2.86E-2</v>
      </c>
      <c r="R48" s="9">
        <v>3.2500000000000001E-2</v>
      </c>
      <c r="S48" s="19" t="s">
        <v>14</v>
      </c>
    </row>
    <row r="49" spans="1:19" ht="20.100000000000001" customHeight="1" x14ac:dyDescent="0.25">
      <c r="A49" s="2" t="s">
        <v>617</v>
      </c>
      <c r="B49" s="7" t="s">
        <v>616</v>
      </c>
      <c r="C49" s="2" t="s">
        <v>618</v>
      </c>
      <c r="D49" s="2" t="s">
        <v>619</v>
      </c>
      <c r="E49" s="15">
        <v>2.5000000000000001E-4</v>
      </c>
      <c r="F49" s="15" t="s">
        <v>17</v>
      </c>
      <c r="G49" s="2" t="s">
        <v>13</v>
      </c>
      <c r="H49" s="8">
        <v>3.6589999999999998E-2</v>
      </c>
      <c r="I49" s="9">
        <v>3.0013999999999999E-2</v>
      </c>
      <c r="J49" s="9">
        <v>2.8122000000000001E-2</v>
      </c>
      <c r="K49" s="8">
        <v>4</v>
      </c>
      <c r="L49" s="9">
        <v>3</v>
      </c>
      <c r="M49" s="19">
        <v>2</v>
      </c>
      <c r="N49" s="8">
        <v>4</v>
      </c>
      <c r="O49" s="9">
        <v>3</v>
      </c>
      <c r="P49" s="9">
        <v>3</v>
      </c>
      <c r="Q49" s="8">
        <v>4.0399999999999998E-2</v>
      </c>
      <c r="R49" s="9">
        <v>0.03</v>
      </c>
      <c r="S49" s="19">
        <v>2.2200000000000001E-2</v>
      </c>
    </row>
    <row r="50" spans="1:19" ht="20.100000000000001" customHeight="1" x14ac:dyDescent="0.25">
      <c r="A50" s="2" t="s">
        <v>1053</v>
      </c>
      <c r="B50" s="7" t="s">
        <v>1052</v>
      </c>
      <c r="C50" s="2" t="s">
        <v>1054</v>
      </c>
      <c r="D50" s="2" t="s">
        <v>655</v>
      </c>
      <c r="E50" s="15">
        <v>0.12</v>
      </c>
      <c r="F50" s="15" t="s">
        <v>17</v>
      </c>
      <c r="G50" s="2" t="s">
        <v>46</v>
      </c>
      <c r="H50" s="8">
        <v>0.10851</v>
      </c>
      <c r="I50" s="9">
        <v>0</v>
      </c>
      <c r="J50" s="9">
        <v>0.11225</v>
      </c>
      <c r="K50" s="8">
        <v>2</v>
      </c>
      <c r="L50" s="9">
        <v>0</v>
      </c>
      <c r="M50" s="19">
        <v>2</v>
      </c>
      <c r="N50" s="8">
        <v>2</v>
      </c>
      <c r="O50" s="9">
        <v>0</v>
      </c>
      <c r="P50" s="9">
        <v>2</v>
      </c>
      <c r="Q50" s="8">
        <v>7.4899999999999994E-2</v>
      </c>
      <c r="R50" s="9" t="s">
        <v>14</v>
      </c>
      <c r="S50" s="19">
        <v>7.4899999999999994E-2</v>
      </c>
    </row>
    <row r="51" spans="1:19" ht="20.100000000000001" customHeight="1" x14ac:dyDescent="0.25">
      <c r="A51" s="2" t="s">
        <v>852</v>
      </c>
      <c r="B51" s="7" t="s">
        <v>851</v>
      </c>
      <c r="C51" s="2" t="s">
        <v>853</v>
      </c>
      <c r="D51" s="2" t="s">
        <v>130</v>
      </c>
      <c r="E51" s="15">
        <v>8.8000000000000005E-3</v>
      </c>
      <c r="F51" s="15" t="s">
        <v>17</v>
      </c>
      <c r="G51" s="2" t="s">
        <v>13</v>
      </c>
      <c r="H51" s="8">
        <v>0.20454</v>
      </c>
      <c r="I51" s="9">
        <v>0.37308000000000002</v>
      </c>
      <c r="J51" s="9">
        <v>0.21159</v>
      </c>
      <c r="K51" s="8">
        <v>2</v>
      </c>
      <c r="L51" s="9">
        <v>2</v>
      </c>
      <c r="M51" s="19">
        <v>2</v>
      </c>
      <c r="N51" s="8">
        <v>2</v>
      </c>
      <c r="O51" s="9">
        <v>3</v>
      </c>
      <c r="P51" s="9">
        <v>2</v>
      </c>
      <c r="Q51" s="8">
        <v>0.23499999999999999</v>
      </c>
      <c r="R51" s="9">
        <v>0.23499999999999999</v>
      </c>
      <c r="S51" s="19">
        <v>0.23499999999999999</v>
      </c>
    </row>
    <row r="52" spans="1:19" ht="20.100000000000001" customHeight="1" x14ac:dyDescent="0.25">
      <c r="A52" s="2" t="s">
        <v>1038</v>
      </c>
      <c r="B52" s="7" t="s">
        <v>1037</v>
      </c>
      <c r="C52" s="2" t="s">
        <v>1039</v>
      </c>
      <c r="D52" s="2" t="s">
        <v>593</v>
      </c>
      <c r="E52" s="15" t="s">
        <v>16</v>
      </c>
      <c r="F52" s="15" t="s">
        <v>17</v>
      </c>
      <c r="G52" s="2" t="s">
        <v>13</v>
      </c>
      <c r="H52" s="8">
        <v>0.19871</v>
      </c>
      <c r="I52" s="9">
        <v>0.21937999999999999</v>
      </c>
      <c r="J52" s="9">
        <v>0.20555000000000001</v>
      </c>
      <c r="K52" s="8">
        <v>2</v>
      </c>
      <c r="L52" s="9">
        <v>2</v>
      </c>
      <c r="M52" s="19">
        <v>2</v>
      </c>
      <c r="N52" s="8">
        <v>2</v>
      </c>
      <c r="O52" s="9">
        <v>2</v>
      </c>
      <c r="P52" s="9">
        <v>2</v>
      </c>
      <c r="Q52" s="8">
        <v>0.20300000000000001</v>
      </c>
      <c r="R52" s="9">
        <v>0.20300000000000001</v>
      </c>
      <c r="S52" s="19">
        <v>0.20300000000000001</v>
      </c>
    </row>
    <row r="53" spans="1:19" ht="20.100000000000001" customHeight="1" x14ac:dyDescent="0.25">
      <c r="A53" s="2" t="s">
        <v>1019</v>
      </c>
      <c r="B53" s="7" t="s">
        <v>1018</v>
      </c>
      <c r="C53" s="2" t="s">
        <v>1020</v>
      </c>
      <c r="D53" s="2" t="s">
        <v>655</v>
      </c>
      <c r="E53" s="15">
        <v>3.3E-3</v>
      </c>
      <c r="F53" s="15" t="s">
        <v>17</v>
      </c>
      <c r="G53" s="2" t="s">
        <v>13</v>
      </c>
      <c r="H53" s="8">
        <v>0.11203</v>
      </c>
      <c r="I53" s="9">
        <v>0.19611000000000001</v>
      </c>
      <c r="J53" s="9">
        <v>0.18375</v>
      </c>
      <c r="K53" s="8">
        <v>2</v>
      </c>
      <c r="L53" s="9">
        <v>3</v>
      </c>
      <c r="M53" s="19">
        <v>3</v>
      </c>
      <c r="N53" s="8">
        <v>2</v>
      </c>
      <c r="O53" s="9">
        <v>3</v>
      </c>
      <c r="P53" s="9">
        <v>3</v>
      </c>
      <c r="Q53" s="8">
        <v>0.10100000000000001</v>
      </c>
      <c r="R53" s="9">
        <v>0.15</v>
      </c>
      <c r="S53" s="19">
        <v>0.15</v>
      </c>
    </row>
    <row r="54" spans="1:19" ht="20.100000000000001" customHeight="1" x14ac:dyDescent="0.25">
      <c r="A54" s="2" t="s">
        <v>385</v>
      </c>
      <c r="B54" s="7" t="s">
        <v>384</v>
      </c>
      <c r="C54" s="2" t="s">
        <v>386</v>
      </c>
      <c r="D54" s="2" t="s">
        <v>353</v>
      </c>
      <c r="E54" s="15">
        <v>1.4999999999999999E-4</v>
      </c>
      <c r="F54" s="15" t="s">
        <v>17</v>
      </c>
      <c r="G54" s="2" t="s">
        <v>13</v>
      </c>
      <c r="H54" s="8">
        <v>0.26937</v>
      </c>
      <c r="I54" s="9">
        <v>0.34489999999999998</v>
      </c>
      <c r="J54" s="9">
        <v>0.32316</v>
      </c>
      <c r="K54" s="8">
        <v>5</v>
      </c>
      <c r="L54" s="9">
        <v>6</v>
      </c>
      <c r="M54" s="19">
        <v>6</v>
      </c>
      <c r="N54" s="8">
        <v>8</v>
      </c>
      <c r="O54" s="9">
        <v>9</v>
      </c>
      <c r="P54" s="9">
        <v>9</v>
      </c>
      <c r="Q54" s="8">
        <v>0.13500000000000001</v>
      </c>
      <c r="R54" s="9">
        <v>0.16700000000000001</v>
      </c>
      <c r="S54" s="19">
        <v>0.16700000000000001</v>
      </c>
    </row>
    <row r="55" spans="1:19" ht="20.100000000000001" customHeight="1" x14ac:dyDescent="0.25">
      <c r="A55" s="2" t="s">
        <v>955</v>
      </c>
      <c r="B55" s="7" t="s">
        <v>954</v>
      </c>
      <c r="C55" s="2" t="s">
        <v>956</v>
      </c>
      <c r="D55" s="2" t="s">
        <v>253</v>
      </c>
      <c r="E55" s="15">
        <v>2.3E-3</v>
      </c>
      <c r="F55" s="15" t="s">
        <v>17</v>
      </c>
      <c r="G55" s="2" t="s">
        <v>13</v>
      </c>
      <c r="H55" s="8">
        <v>0.22559000000000001</v>
      </c>
      <c r="I55" s="9">
        <v>0.15504000000000001</v>
      </c>
      <c r="J55" s="9">
        <v>0.14527000000000001</v>
      </c>
      <c r="K55" s="8">
        <v>3</v>
      </c>
      <c r="L55" s="9">
        <v>2</v>
      </c>
      <c r="M55" s="19">
        <v>2</v>
      </c>
      <c r="N55" s="8">
        <v>3</v>
      </c>
      <c r="O55" s="9">
        <v>2</v>
      </c>
      <c r="P55" s="9">
        <v>2</v>
      </c>
      <c r="Q55" s="8">
        <v>0.215</v>
      </c>
      <c r="R55" s="9">
        <v>0.151</v>
      </c>
      <c r="S55" s="19">
        <v>0.151</v>
      </c>
    </row>
    <row r="56" spans="1:19" ht="20.100000000000001" customHeight="1" x14ac:dyDescent="0.25">
      <c r="A56" s="2" t="s">
        <v>692</v>
      </c>
      <c r="B56" s="7" t="s">
        <v>691</v>
      </c>
      <c r="C56" s="2" t="s">
        <v>693</v>
      </c>
      <c r="D56" s="2" t="s">
        <v>169</v>
      </c>
      <c r="E56" s="15" t="s">
        <v>16</v>
      </c>
      <c r="F56" s="15" t="s">
        <v>17</v>
      </c>
      <c r="G56" s="2" t="s">
        <v>13</v>
      </c>
      <c r="H56" s="8">
        <v>9.7081000000000001E-2</v>
      </c>
      <c r="I56" s="9">
        <v>0.10718</v>
      </c>
      <c r="J56" s="9">
        <v>0.10043000000000001</v>
      </c>
      <c r="K56" s="8">
        <v>2</v>
      </c>
      <c r="L56" s="9">
        <v>2</v>
      </c>
      <c r="M56" s="19">
        <v>2</v>
      </c>
      <c r="N56" s="8">
        <v>2</v>
      </c>
      <c r="O56" s="9">
        <v>2</v>
      </c>
      <c r="P56" s="9">
        <v>2</v>
      </c>
      <c r="Q56" s="8">
        <v>0.128</v>
      </c>
      <c r="R56" s="9">
        <v>8.2199999999999995E-2</v>
      </c>
      <c r="S56" s="19">
        <v>0.128</v>
      </c>
    </row>
    <row r="57" spans="1:19" ht="20.100000000000001" customHeight="1" x14ac:dyDescent="0.25">
      <c r="A57" s="2" t="s">
        <v>478</v>
      </c>
      <c r="B57" s="7" t="s">
        <v>477</v>
      </c>
      <c r="C57" s="2" t="s">
        <v>479</v>
      </c>
      <c r="D57" s="2" t="s">
        <v>92</v>
      </c>
      <c r="E57" s="15">
        <v>6.7000000000000004E-2</v>
      </c>
      <c r="F57" s="15" t="s">
        <v>17</v>
      </c>
      <c r="G57" s="2" t="s">
        <v>46</v>
      </c>
      <c r="H57" s="8">
        <v>0.12753999999999999</v>
      </c>
      <c r="I57" s="9">
        <v>0.38933000000000001</v>
      </c>
      <c r="J57" s="9">
        <v>0.13192999999999999</v>
      </c>
      <c r="K57" s="8">
        <v>3</v>
      </c>
      <c r="L57" s="9">
        <v>4</v>
      </c>
      <c r="M57" s="19">
        <v>3</v>
      </c>
      <c r="N57" s="8">
        <v>3</v>
      </c>
      <c r="O57" s="9">
        <v>7</v>
      </c>
      <c r="P57" s="9">
        <v>3</v>
      </c>
      <c r="Q57" s="8">
        <v>0.122</v>
      </c>
      <c r="R57" s="9">
        <v>0.15</v>
      </c>
      <c r="S57" s="19">
        <v>9.9199999999999997E-2</v>
      </c>
    </row>
    <row r="58" spans="1:19" ht="20.100000000000001" customHeight="1" x14ac:dyDescent="0.25">
      <c r="A58" s="2" t="s">
        <v>717</v>
      </c>
      <c r="B58" s="7" t="s">
        <v>716</v>
      </c>
      <c r="C58" s="2" t="s">
        <v>718</v>
      </c>
      <c r="D58" s="2" t="s">
        <v>719</v>
      </c>
      <c r="E58" s="15" t="s">
        <v>16</v>
      </c>
      <c r="F58" s="15" t="s">
        <v>17</v>
      </c>
      <c r="G58" s="2" t="s">
        <v>13</v>
      </c>
      <c r="H58" s="8">
        <v>2.6700999999999999E-2</v>
      </c>
      <c r="I58" s="9">
        <v>2.9479999999999999E-2</v>
      </c>
      <c r="J58" s="9">
        <v>2.7622000000000001E-2</v>
      </c>
      <c r="K58" s="8">
        <v>2</v>
      </c>
      <c r="L58" s="9">
        <v>2</v>
      </c>
      <c r="M58" s="19">
        <v>2</v>
      </c>
      <c r="N58" s="8">
        <v>2</v>
      </c>
      <c r="O58" s="9">
        <v>2</v>
      </c>
      <c r="P58" s="9">
        <v>2</v>
      </c>
      <c r="Q58" s="8">
        <v>3.15E-2</v>
      </c>
      <c r="R58" s="9">
        <v>3.3500000000000002E-2</v>
      </c>
      <c r="S58" s="19">
        <v>2.6800000000000001E-2</v>
      </c>
    </row>
    <row r="59" spans="1:19" ht="20.100000000000001" customHeight="1" x14ac:dyDescent="0.25">
      <c r="A59" s="2" t="s">
        <v>86</v>
      </c>
      <c r="B59" s="7" t="s">
        <v>85</v>
      </c>
      <c r="C59" s="2" t="s">
        <v>87</v>
      </c>
      <c r="D59" s="2" t="s">
        <v>88</v>
      </c>
      <c r="E59" s="15">
        <v>1.4E-3</v>
      </c>
      <c r="F59" s="15" t="s">
        <v>17</v>
      </c>
      <c r="G59" s="2" t="s">
        <v>13</v>
      </c>
      <c r="H59" s="8">
        <v>0.52624000000000004</v>
      </c>
      <c r="I59" s="9">
        <v>0.34194000000000002</v>
      </c>
      <c r="J59" s="9">
        <v>0.49809999999999999</v>
      </c>
      <c r="K59" s="8">
        <v>38</v>
      </c>
      <c r="L59" s="9">
        <v>30</v>
      </c>
      <c r="M59" s="19">
        <v>33</v>
      </c>
      <c r="N59" s="8">
        <v>49</v>
      </c>
      <c r="O59" s="9">
        <v>33</v>
      </c>
      <c r="P59" s="9">
        <v>46</v>
      </c>
      <c r="Q59" s="8">
        <v>0.26200000000000001</v>
      </c>
      <c r="R59" s="9">
        <v>0.21</v>
      </c>
      <c r="S59" s="19">
        <v>0.23599999999999999</v>
      </c>
    </row>
    <row r="60" spans="1:19" ht="20.100000000000001" customHeight="1" x14ac:dyDescent="0.25">
      <c r="A60" s="2" t="s">
        <v>817</v>
      </c>
      <c r="B60" s="7" t="s">
        <v>816</v>
      </c>
      <c r="C60" s="2" t="s">
        <v>818</v>
      </c>
      <c r="D60" s="2" t="s">
        <v>147</v>
      </c>
      <c r="E60" s="15">
        <v>7.1999999999999998E-3</v>
      </c>
      <c r="F60" s="15" t="s">
        <v>17</v>
      </c>
      <c r="G60" s="2" t="s">
        <v>13</v>
      </c>
      <c r="H60" s="8">
        <v>0.14604</v>
      </c>
      <c r="I60" s="9">
        <v>0.11677</v>
      </c>
      <c r="J60" s="9">
        <v>7.0460999999999996E-2</v>
      </c>
      <c r="K60" s="8">
        <v>4</v>
      </c>
      <c r="L60" s="9">
        <v>3</v>
      </c>
      <c r="M60" s="19">
        <v>2</v>
      </c>
      <c r="N60" s="8">
        <v>4</v>
      </c>
      <c r="O60" s="9">
        <v>3</v>
      </c>
      <c r="P60" s="9">
        <v>2</v>
      </c>
      <c r="Q60" s="8">
        <v>0.128</v>
      </c>
      <c r="R60" s="9">
        <v>9.98E-2</v>
      </c>
      <c r="S60" s="19">
        <v>8.0799999999999997E-2</v>
      </c>
    </row>
    <row r="61" spans="1:19" ht="20.100000000000001" customHeight="1" x14ac:dyDescent="0.25">
      <c r="A61" s="2" t="s">
        <v>714</v>
      </c>
      <c r="B61" s="7" t="s">
        <v>713</v>
      </c>
      <c r="C61" s="2" t="s">
        <v>715</v>
      </c>
      <c r="D61" s="2" t="s">
        <v>197</v>
      </c>
      <c r="E61" s="15">
        <v>1</v>
      </c>
      <c r="F61" s="15" t="s">
        <v>17</v>
      </c>
      <c r="G61" s="2" t="s">
        <v>46</v>
      </c>
      <c r="H61" s="8">
        <v>-1</v>
      </c>
      <c r="I61" s="9">
        <v>-1</v>
      </c>
      <c r="J61" s="9">
        <v>-1</v>
      </c>
      <c r="K61" s="8">
        <v>4</v>
      </c>
      <c r="L61" s="9">
        <v>4</v>
      </c>
      <c r="M61" s="19">
        <v>4</v>
      </c>
      <c r="N61" s="8">
        <v>4</v>
      </c>
      <c r="O61" s="9">
        <v>4</v>
      </c>
      <c r="P61" s="9">
        <v>4</v>
      </c>
      <c r="Q61" s="8">
        <v>0</v>
      </c>
      <c r="R61" s="9">
        <v>0</v>
      </c>
      <c r="S61" s="19">
        <v>0</v>
      </c>
    </row>
    <row r="62" spans="1:19" ht="20.100000000000001" customHeight="1" x14ac:dyDescent="0.25">
      <c r="A62" s="2" t="s">
        <v>731</v>
      </c>
      <c r="B62" s="7" t="s">
        <v>730</v>
      </c>
      <c r="C62" s="2" t="s">
        <v>732</v>
      </c>
      <c r="D62" s="2" t="s">
        <v>96</v>
      </c>
      <c r="E62" s="15">
        <v>0.13</v>
      </c>
      <c r="F62" s="15" t="s">
        <v>17</v>
      </c>
      <c r="G62" s="2" t="s">
        <v>46</v>
      </c>
      <c r="H62" s="8">
        <v>9.4017000000000003E-2</v>
      </c>
      <c r="I62" s="9">
        <v>0.14280000000000001</v>
      </c>
      <c r="J62" s="9">
        <v>0</v>
      </c>
      <c r="K62" s="8">
        <v>3</v>
      </c>
      <c r="L62" s="9">
        <v>4</v>
      </c>
      <c r="M62" s="19">
        <v>0</v>
      </c>
      <c r="N62" s="8">
        <v>3</v>
      </c>
      <c r="O62" s="9">
        <v>4</v>
      </c>
      <c r="P62" s="9">
        <v>0</v>
      </c>
      <c r="Q62" s="8">
        <v>6.2899999999999998E-2</v>
      </c>
      <c r="R62" s="9">
        <v>8.3900000000000002E-2</v>
      </c>
      <c r="S62" s="19" t="s">
        <v>14</v>
      </c>
    </row>
    <row r="63" spans="1:19" ht="20.100000000000001" customHeight="1" x14ac:dyDescent="0.25">
      <c r="A63" s="2" t="s">
        <v>1032</v>
      </c>
      <c r="B63" s="7" t="s">
        <v>1031</v>
      </c>
      <c r="C63" s="2" t="s">
        <v>1033</v>
      </c>
      <c r="D63" s="2" t="s">
        <v>25</v>
      </c>
      <c r="E63" s="15">
        <v>3.0999999999999999E-3</v>
      </c>
      <c r="F63" s="15" t="s">
        <v>17</v>
      </c>
      <c r="G63" s="2" t="s">
        <v>13</v>
      </c>
      <c r="H63" s="8">
        <v>0.37036999999999998</v>
      </c>
      <c r="I63" s="9">
        <v>0.24565000000000001</v>
      </c>
      <c r="J63" s="9">
        <v>0.23016</v>
      </c>
      <c r="K63" s="8">
        <v>3</v>
      </c>
      <c r="L63" s="9">
        <v>2</v>
      </c>
      <c r="M63" s="19">
        <v>2</v>
      </c>
      <c r="N63" s="8">
        <v>3</v>
      </c>
      <c r="O63" s="9">
        <v>2</v>
      </c>
      <c r="P63" s="9">
        <v>2</v>
      </c>
      <c r="Q63" s="8">
        <v>0.224</v>
      </c>
      <c r="R63" s="9">
        <v>0.161</v>
      </c>
      <c r="S63" s="19">
        <v>0.161</v>
      </c>
    </row>
    <row r="64" spans="1:19" ht="20.100000000000001" customHeight="1" x14ac:dyDescent="0.25">
      <c r="A64" s="2" t="s">
        <v>1024</v>
      </c>
      <c r="B64" s="7" t="s">
        <v>1023</v>
      </c>
      <c r="D64" s="2" t="s">
        <v>197</v>
      </c>
      <c r="E64" s="15">
        <v>1</v>
      </c>
      <c r="F64" s="15" t="s">
        <v>17</v>
      </c>
      <c r="G64" s="2" t="s">
        <v>46</v>
      </c>
      <c r="H64" s="8">
        <v>-1</v>
      </c>
      <c r="I64" s="9">
        <v>-1</v>
      </c>
      <c r="J64" s="9">
        <v>-1</v>
      </c>
      <c r="K64" s="8">
        <v>2</v>
      </c>
      <c r="L64" s="9">
        <v>2</v>
      </c>
      <c r="M64" s="19">
        <v>2</v>
      </c>
      <c r="N64" s="8">
        <v>2</v>
      </c>
      <c r="O64" s="9">
        <v>2</v>
      </c>
      <c r="P64" s="9">
        <v>2</v>
      </c>
      <c r="Q64" s="8">
        <v>0</v>
      </c>
      <c r="R64" s="9">
        <v>0</v>
      </c>
      <c r="S64" s="19">
        <v>0</v>
      </c>
    </row>
    <row r="65" spans="1:19" ht="20.100000000000001" customHeight="1" x14ac:dyDescent="0.25">
      <c r="A65" s="2" t="s">
        <v>1026</v>
      </c>
      <c r="B65" s="7" t="s">
        <v>1025</v>
      </c>
      <c r="C65" s="2" t="s">
        <v>1027</v>
      </c>
      <c r="D65" s="2" t="s">
        <v>165</v>
      </c>
      <c r="E65" s="15">
        <v>0.12</v>
      </c>
      <c r="F65" s="15" t="s">
        <v>17</v>
      </c>
      <c r="G65" s="2" t="s">
        <v>46</v>
      </c>
      <c r="H65" s="8">
        <v>0</v>
      </c>
      <c r="I65" s="9">
        <v>0.13225000000000001</v>
      </c>
      <c r="J65" s="9">
        <v>0.12391000000000001</v>
      </c>
      <c r="K65" s="8">
        <v>0</v>
      </c>
      <c r="L65" s="9">
        <v>2</v>
      </c>
      <c r="M65" s="19">
        <v>2</v>
      </c>
      <c r="N65" s="8">
        <v>0</v>
      </c>
      <c r="O65" s="9">
        <v>2</v>
      </c>
      <c r="P65" s="9">
        <v>2</v>
      </c>
      <c r="Q65" s="8" t="s">
        <v>14</v>
      </c>
      <c r="R65" s="9">
        <v>0.105</v>
      </c>
      <c r="S65" s="19">
        <v>0.105</v>
      </c>
    </row>
    <row r="66" spans="1:19" ht="20.100000000000001" customHeight="1" x14ac:dyDescent="0.25">
      <c r="A66" s="2" t="s">
        <v>777</v>
      </c>
      <c r="B66" s="7" t="s">
        <v>776</v>
      </c>
      <c r="C66" s="2" t="s">
        <v>778</v>
      </c>
      <c r="D66" s="2" t="s">
        <v>136</v>
      </c>
      <c r="E66" s="15">
        <v>8.4999999999999995E-4</v>
      </c>
      <c r="F66" s="15" t="s">
        <v>17</v>
      </c>
      <c r="G66" s="2" t="s">
        <v>13</v>
      </c>
      <c r="H66" s="8">
        <v>0.12192</v>
      </c>
      <c r="I66" s="9">
        <v>0.13461000000000001</v>
      </c>
      <c r="J66" s="9">
        <v>0.17502000000000001</v>
      </c>
      <c r="K66" s="8">
        <v>3</v>
      </c>
      <c r="L66" s="9">
        <v>3</v>
      </c>
      <c r="M66" s="19">
        <v>4</v>
      </c>
      <c r="N66" s="8">
        <v>3</v>
      </c>
      <c r="O66" s="9">
        <v>3</v>
      </c>
      <c r="P66" s="9">
        <v>4</v>
      </c>
      <c r="Q66" s="8">
        <v>0.10299999999999999</v>
      </c>
      <c r="R66" s="9">
        <v>0.10299999999999999</v>
      </c>
      <c r="S66" s="19">
        <v>0.14499999999999999</v>
      </c>
    </row>
    <row r="67" spans="1:19" ht="20.100000000000001" customHeight="1" x14ac:dyDescent="0.25">
      <c r="A67" s="2" t="s">
        <v>520</v>
      </c>
      <c r="B67" s="7" t="s">
        <v>519</v>
      </c>
      <c r="C67" s="2" t="s">
        <v>521</v>
      </c>
      <c r="D67" s="2" t="s">
        <v>522</v>
      </c>
      <c r="E67" s="15">
        <v>1.9E-2</v>
      </c>
      <c r="F67" s="15" t="s">
        <v>17</v>
      </c>
      <c r="G67" s="2" t="s">
        <v>13</v>
      </c>
      <c r="H67" s="8">
        <v>7.1333999999999995E-2</v>
      </c>
      <c r="I67" s="9">
        <v>0.15023</v>
      </c>
      <c r="J67" s="9">
        <v>7.3791999999999996E-2</v>
      </c>
      <c r="K67" s="8">
        <v>5</v>
      </c>
      <c r="L67" s="9">
        <v>8</v>
      </c>
      <c r="M67" s="19">
        <v>5</v>
      </c>
      <c r="N67" s="8">
        <v>5</v>
      </c>
      <c r="O67" s="9">
        <v>9</v>
      </c>
      <c r="P67" s="9">
        <v>5</v>
      </c>
      <c r="Q67" s="8">
        <v>6.8900000000000003E-2</v>
      </c>
      <c r="R67" s="9">
        <v>0.105</v>
      </c>
      <c r="S67" s="19">
        <v>6.2899999999999998E-2</v>
      </c>
    </row>
    <row r="68" spans="1:19" ht="20.100000000000001" customHeight="1" x14ac:dyDescent="0.25">
      <c r="A68" s="2" t="s">
        <v>992</v>
      </c>
      <c r="B68" s="7" t="s">
        <v>991</v>
      </c>
      <c r="C68" s="2" t="s">
        <v>993</v>
      </c>
      <c r="D68" s="2" t="s">
        <v>180</v>
      </c>
      <c r="E68" s="15">
        <v>2.0999999999999999E-3</v>
      </c>
      <c r="F68" s="15" t="s">
        <v>17</v>
      </c>
      <c r="G68" s="2" t="s">
        <v>13</v>
      </c>
      <c r="H68" s="8">
        <v>0.19691</v>
      </c>
      <c r="I68" s="9">
        <v>0.13638</v>
      </c>
      <c r="J68" s="9">
        <v>0.12778</v>
      </c>
      <c r="K68" s="8">
        <v>3</v>
      </c>
      <c r="L68" s="9">
        <v>2</v>
      </c>
      <c r="M68" s="19">
        <v>2</v>
      </c>
      <c r="N68" s="8">
        <v>3</v>
      </c>
      <c r="O68" s="9">
        <v>2</v>
      </c>
      <c r="P68" s="9">
        <v>2</v>
      </c>
      <c r="Q68" s="8">
        <v>0.189</v>
      </c>
      <c r="R68" s="9">
        <v>0.13900000000000001</v>
      </c>
      <c r="S68" s="19">
        <v>0.17199999999999999</v>
      </c>
    </row>
    <row r="69" spans="1:19" ht="20.100000000000001" customHeight="1" x14ac:dyDescent="0.25">
      <c r="A69" s="2" t="s">
        <v>893</v>
      </c>
      <c r="B69" s="7" t="s">
        <v>892</v>
      </c>
      <c r="C69" s="2" t="s">
        <v>871</v>
      </c>
      <c r="D69" s="2" t="s">
        <v>96</v>
      </c>
      <c r="E69" s="15">
        <v>1.6000000000000001E-3</v>
      </c>
      <c r="F69" s="15" t="s">
        <v>17</v>
      </c>
      <c r="G69" s="2" t="s">
        <v>13</v>
      </c>
      <c r="H69" s="8">
        <v>9.3172000000000005E-2</v>
      </c>
      <c r="I69" s="9">
        <v>6.6502000000000006E-2</v>
      </c>
      <c r="J69" s="9">
        <v>6.2310999999999998E-2</v>
      </c>
      <c r="K69" s="8">
        <v>3</v>
      </c>
      <c r="L69" s="9">
        <v>2</v>
      </c>
      <c r="M69" s="19">
        <v>2</v>
      </c>
      <c r="N69" s="8">
        <v>3</v>
      </c>
      <c r="O69" s="9">
        <v>2</v>
      </c>
      <c r="P69" s="9">
        <v>2</v>
      </c>
      <c r="Q69" s="8">
        <v>7.3899999999999993E-2</v>
      </c>
      <c r="R69" s="9">
        <v>5.5399999999999998E-2</v>
      </c>
      <c r="S69" s="19">
        <v>5.1299999999999998E-2</v>
      </c>
    </row>
    <row r="70" spans="1:19" ht="20.100000000000001" customHeight="1" x14ac:dyDescent="0.25">
      <c r="A70" s="2" t="s">
        <v>975</v>
      </c>
      <c r="B70" s="7" t="s">
        <v>974</v>
      </c>
      <c r="C70" s="2" t="s">
        <v>416</v>
      </c>
      <c r="D70" s="2" t="s">
        <v>788</v>
      </c>
      <c r="E70" s="15">
        <v>0.12</v>
      </c>
      <c r="F70" s="15" t="s">
        <v>17</v>
      </c>
      <c r="G70" s="2" t="s">
        <v>46</v>
      </c>
      <c r="H70" s="8">
        <v>0.36376999999999998</v>
      </c>
      <c r="I70" s="9">
        <v>0</v>
      </c>
      <c r="J70" s="9">
        <v>0.37630999999999998</v>
      </c>
      <c r="K70" s="8">
        <v>2</v>
      </c>
      <c r="L70" s="9">
        <v>0</v>
      </c>
      <c r="M70" s="19">
        <v>2</v>
      </c>
      <c r="N70" s="8">
        <v>2</v>
      </c>
      <c r="O70" s="9">
        <v>0</v>
      </c>
      <c r="P70" s="9">
        <v>2</v>
      </c>
      <c r="Q70" s="8">
        <v>0.36299999999999999</v>
      </c>
      <c r="R70" s="9" t="s">
        <v>14</v>
      </c>
      <c r="S70" s="19">
        <v>0.36299999999999999</v>
      </c>
    </row>
    <row r="71" spans="1:19" ht="20.100000000000001" customHeight="1" x14ac:dyDescent="0.25">
      <c r="A71" s="2" t="s">
        <v>335</v>
      </c>
      <c r="B71" s="7" t="s">
        <v>334</v>
      </c>
      <c r="C71" s="2" t="s">
        <v>336</v>
      </c>
      <c r="D71" s="2" t="s">
        <v>165</v>
      </c>
      <c r="E71" s="15">
        <v>1.1999999999999999E-3</v>
      </c>
      <c r="F71" s="15" t="s">
        <v>17</v>
      </c>
      <c r="G71" s="2" t="s">
        <v>13</v>
      </c>
      <c r="H71" s="8">
        <v>1.3794</v>
      </c>
      <c r="I71" s="9">
        <v>0.93154000000000003</v>
      </c>
      <c r="J71" s="9">
        <v>1.0369999999999999</v>
      </c>
      <c r="K71" s="8">
        <v>9</v>
      </c>
      <c r="L71" s="9">
        <v>7</v>
      </c>
      <c r="M71" s="19">
        <v>8</v>
      </c>
      <c r="N71" s="8">
        <v>12</v>
      </c>
      <c r="O71" s="9">
        <v>9</v>
      </c>
      <c r="P71" s="9">
        <v>10</v>
      </c>
      <c r="Q71" s="8">
        <v>0.42699999999999999</v>
      </c>
      <c r="R71" s="9">
        <v>0.32800000000000001</v>
      </c>
      <c r="S71" s="19">
        <v>0.38200000000000001</v>
      </c>
    </row>
    <row r="72" spans="1:19" ht="20.100000000000001" customHeight="1" x14ac:dyDescent="0.25">
      <c r="A72" s="2" t="s">
        <v>796</v>
      </c>
      <c r="B72" s="12" t="s">
        <v>795</v>
      </c>
      <c r="C72" s="2" t="s">
        <v>797</v>
      </c>
      <c r="D72" s="2" t="s">
        <v>350</v>
      </c>
      <c r="E72" s="15">
        <v>8.7999999999999995E-2</v>
      </c>
      <c r="F72" s="15">
        <v>0.5</v>
      </c>
      <c r="G72" s="2" t="s">
        <v>46</v>
      </c>
      <c r="H72" s="8">
        <v>9.8464999999999997E-2</v>
      </c>
      <c r="I72" s="9">
        <v>0.10871</v>
      </c>
      <c r="J72" s="9">
        <v>0.10186000000000001</v>
      </c>
      <c r="K72" s="8">
        <v>2</v>
      </c>
      <c r="L72" s="9">
        <v>2</v>
      </c>
      <c r="M72" s="19">
        <v>2</v>
      </c>
      <c r="N72" s="8">
        <v>2</v>
      </c>
      <c r="O72" s="9">
        <v>2</v>
      </c>
      <c r="P72" s="9">
        <v>2</v>
      </c>
      <c r="Q72" s="8">
        <v>0.128</v>
      </c>
      <c r="R72" s="9">
        <v>0.128</v>
      </c>
      <c r="S72" s="19">
        <v>0.128</v>
      </c>
    </row>
    <row r="73" spans="1:19" ht="20.100000000000001" customHeight="1" x14ac:dyDescent="0.25">
      <c r="A73" s="2" t="s">
        <v>796</v>
      </c>
      <c r="B73" s="12" t="s">
        <v>795</v>
      </c>
      <c r="C73" s="2" t="s">
        <v>797</v>
      </c>
      <c r="D73" s="2" t="s">
        <v>593</v>
      </c>
      <c r="E73" s="15" t="s">
        <v>16</v>
      </c>
      <c r="F73" s="15" t="s">
        <v>17</v>
      </c>
      <c r="G73" s="2" t="s">
        <v>13</v>
      </c>
      <c r="H73" s="8">
        <v>0.19591</v>
      </c>
      <c r="I73" s="9">
        <v>0.21629000000000001</v>
      </c>
      <c r="J73" s="9">
        <v>0.20266000000000001</v>
      </c>
      <c r="K73" s="8">
        <v>2</v>
      </c>
      <c r="L73" s="9">
        <v>2</v>
      </c>
      <c r="M73" s="19">
        <v>2</v>
      </c>
      <c r="N73" s="8">
        <v>2</v>
      </c>
      <c r="O73" s="9">
        <v>2</v>
      </c>
      <c r="P73" s="9">
        <v>2</v>
      </c>
      <c r="Q73" s="8">
        <v>0.27200000000000002</v>
      </c>
      <c r="R73" s="9">
        <v>0.27200000000000002</v>
      </c>
      <c r="S73" s="19">
        <v>0.27200000000000002</v>
      </c>
    </row>
    <row r="74" spans="1:19" ht="20.100000000000001" customHeight="1" x14ac:dyDescent="0.25">
      <c r="A74" s="2" t="s">
        <v>458</v>
      </c>
      <c r="B74" s="7" t="s">
        <v>457</v>
      </c>
      <c r="C74" s="2" t="s">
        <v>459</v>
      </c>
      <c r="D74" s="2" t="s">
        <v>80</v>
      </c>
      <c r="E74" s="15">
        <v>1.6999999999999999E-3</v>
      </c>
      <c r="F74" s="15" t="s">
        <v>17</v>
      </c>
      <c r="G74" s="2" t="s">
        <v>13</v>
      </c>
      <c r="H74" s="8">
        <v>0.27568999999999999</v>
      </c>
      <c r="I74" s="9">
        <v>0.30436999999999997</v>
      </c>
      <c r="J74" s="9">
        <v>0.18995000000000001</v>
      </c>
      <c r="K74" s="8">
        <v>5</v>
      </c>
      <c r="L74" s="9">
        <v>5</v>
      </c>
      <c r="M74" s="19">
        <v>4</v>
      </c>
      <c r="N74" s="8">
        <v>7</v>
      </c>
      <c r="O74" s="9">
        <v>7</v>
      </c>
      <c r="P74" s="9">
        <v>5</v>
      </c>
      <c r="Q74" s="8">
        <v>0.18099999999999999</v>
      </c>
      <c r="R74" s="9">
        <v>0.18099999999999999</v>
      </c>
      <c r="S74" s="19">
        <v>0.12</v>
      </c>
    </row>
    <row r="75" spans="1:19" ht="20.100000000000001" customHeight="1" x14ac:dyDescent="0.25">
      <c r="A75" s="2" t="s">
        <v>676</v>
      </c>
      <c r="B75" s="7" t="s">
        <v>675</v>
      </c>
      <c r="C75" s="2" t="s">
        <v>677</v>
      </c>
      <c r="D75" s="2" t="s">
        <v>45</v>
      </c>
      <c r="E75" s="15" t="s">
        <v>16</v>
      </c>
      <c r="F75" s="15" t="s">
        <v>17</v>
      </c>
      <c r="G75" s="2" t="s">
        <v>13</v>
      </c>
      <c r="H75" s="8">
        <v>8.5914000000000004E-2</v>
      </c>
      <c r="I75" s="9">
        <v>9.4853000000000007E-2</v>
      </c>
      <c r="J75" s="9">
        <v>8.8874999999999996E-2</v>
      </c>
      <c r="K75" s="8">
        <v>2</v>
      </c>
      <c r="L75" s="9">
        <v>2</v>
      </c>
      <c r="M75" s="19">
        <v>2</v>
      </c>
      <c r="N75" s="8">
        <v>2</v>
      </c>
      <c r="O75" s="9">
        <v>2</v>
      </c>
      <c r="P75" s="9">
        <v>2</v>
      </c>
      <c r="Q75" s="8">
        <v>9.6799999999999997E-2</v>
      </c>
      <c r="R75" s="9">
        <v>9.6799999999999997E-2</v>
      </c>
      <c r="S75" s="19">
        <v>9.6799999999999997E-2</v>
      </c>
    </row>
    <row r="76" spans="1:19" ht="20.100000000000001" customHeight="1" x14ac:dyDescent="0.25">
      <c r="A76" s="2" t="s">
        <v>1010</v>
      </c>
      <c r="B76" s="7" t="s">
        <v>1009</v>
      </c>
      <c r="C76" s="2" t="s">
        <v>1011</v>
      </c>
      <c r="D76" s="2" t="s">
        <v>296</v>
      </c>
      <c r="E76" s="15">
        <v>0.17</v>
      </c>
      <c r="F76" s="15" t="s">
        <v>17</v>
      </c>
      <c r="G76" s="2" t="s">
        <v>46</v>
      </c>
      <c r="H76" s="8">
        <v>0.2281</v>
      </c>
      <c r="I76" s="9">
        <v>0</v>
      </c>
      <c r="J76" s="9">
        <v>0.10639999999999999</v>
      </c>
      <c r="K76" s="8">
        <v>3</v>
      </c>
      <c r="L76" s="9">
        <v>0</v>
      </c>
      <c r="M76" s="19">
        <v>2</v>
      </c>
      <c r="N76" s="8">
        <v>4</v>
      </c>
      <c r="O76" s="9">
        <v>0</v>
      </c>
      <c r="P76" s="9">
        <v>2</v>
      </c>
      <c r="Q76" s="8">
        <v>0.14499999999999999</v>
      </c>
      <c r="R76" s="9" t="s">
        <v>14</v>
      </c>
      <c r="S76" s="19">
        <v>0.09</v>
      </c>
    </row>
    <row r="77" spans="1:19" ht="20.100000000000001" customHeight="1" x14ac:dyDescent="0.25">
      <c r="A77" s="2" t="s">
        <v>925</v>
      </c>
      <c r="B77" s="7" t="s">
        <v>924</v>
      </c>
      <c r="C77" s="2" t="s">
        <v>926</v>
      </c>
      <c r="D77" s="2" t="s">
        <v>123</v>
      </c>
      <c r="E77" s="15">
        <v>0.14000000000000001</v>
      </c>
      <c r="F77" s="15" t="s">
        <v>17</v>
      </c>
      <c r="G77" s="2" t="s">
        <v>46</v>
      </c>
      <c r="H77" s="8">
        <v>0.11626</v>
      </c>
      <c r="I77" s="9">
        <v>0</v>
      </c>
      <c r="J77" s="9">
        <v>0.19106999999999999</v>
      </c>
      <c r="K77" s="8">
        <v>2</v>
      </c>
      <c r="L77" s="9">
        <v>0</v>
      </c>
      <c r="M77" s="19">
        <v>3</v>
      </c>
      <c r="N77" s="8">
        <v>2</v>
      </c>
      <c r="O77" s="9">
        <v>0</v>
      </c>
      <c r="P77" s="9">
        <v>3</v>
      </c>
      <c r="Q77" s="8">
        <v>9.8000000000000004E-2</v>
      </c>
      <c r="R77" s="9" t="s">
        <v>14</v>
      </c>
      <c r="S77" s="19">
        <v>0.14899999999999999</v>
      </c>
    </row>
    <row r="78" spans="1:19" ht="20.100000000000001" customHeight="1" x14ac:dyDescent="0.25">
      <c r="A78" s="2" t="s">
        <v>928</v>
      </c>
      <c r="B78" s="7" t="s">
        <v>927</v>
      </c>
      <c r="C78" s="2" t="s">
        <v>929</v>
      </c>
      <c r="D78" s="2" t="s">
        <v>344</v>
      </c>
      <c r="E78" s="15">
        <v>1.9E-2</v>
      </c>
      <c r="F78" s="15" t="s">
        <v>17</v>
      </c>
      <c r="G78" s="2" t="s">
        <v>13</v>
      </c>
      <c r="H78" s="8">
        <v>0.16172</v>
      </c>
      <c r="I78" s="9">
        <v>0.41815000000000002</v>
      </c>
      <c r="J78" s="9">
        <v>0.27129999999999999</v>
      </c>
      <c r="K78" s="8">
        <v>2</v>
      </c>
      <c r="L78" s="9">
        <v>4</v>
      </c>
      <c r="M78" s="19">
        <v>3</v>
      </c>
      <c r="N78" s="8">
        <v>2</v>
      </c>
      <c r="O78" s="9">
        <v>4</v>
      </c>
      <c r="P78" s="9">
        <v>3</v>
      </c>
      <c r="Q78" s="8">
        <v>0.16600000000000001</v>
      </c>
      <c r="R78" s="9">
        <v>0.28199999999999997</v>
      </c>
      <c r="S78" s="19">
        <v>0.221</v>
      </c>
    </row>
    <row r="79" spans="1:19" ht="20.100000000000001" customHeight="1" x14ac:dyDescent="0.25">
      <c r="A79" s="2" t="s">
        <v>815</v>
      </c>
      <c r="B79" s="7" t="s">
        <v>403</v>
      </c>
      <c r="C79" s="2" t="s">
        <v>405</v>
      </c>
      <c r="D79" s="2" t="s">
        <v>58</v>
      </c>
      <c r="E79" s="15">
        <v>1.5E-3</v>
      </c>
      <c r="F79" s="15" t="s">
        <v>17</v>
      </c>
      <c r="G79" s="2" t="s">
        <v>13</v>
      </c>
      <c r="H79" s="8">
        <v>8.7470000000000006E-2</v>
      </c>
      <c r="I79" s="9">
        <v>6.2543000000000001E-2</v>
      </c>
      <c r="J79" s="9">
        <v>5.8601E-2</v>
      </c>
      <c r="K79" s="8">
        <v>2</v>
      </c>
      <c r="L79" s="9">
        <v>2</v>
      </c>
      <c r="M79" s="19">
        <v>2</v>
      </c>
      <c r="N79" s="8">
        <v>3</v>
      </c>
      <c r="O79" s="9">
        <v>2</v>
      </c>
      <c r="P79" s="9">
        <v>2</v>
      </c>
      <c r="Q79" s="8">
        <v>6.0199999999999997E-2</v>
      </c>
      <c r="R79" s="9">
        <v>6.0199999999999997E-2</v>
      </c>
      <c r="S79" s="19">
        <v>6.0199999999999997E-2</v>
      </c>
    </row>
    <row r="80" spans="1:19" ht="20.100000000000001" customHeight="1" x14ac:dyDescent="0.25">
      <c r="A80" s="2" t="s">
        <v>931</v>
      </c>
      <c r="B80" s="7" t="s">
        <v>930</v>
      </c>
      <c r="C80" s="2" t="s">
        <v>932</v>
      </c>
      <c r="D80" s="2" t="s">
        <v>147</v>
      </c>
      <c r="E80" s="15">
        <v>2.8999999999999998E-3</v>
      </c>
      <c r="F80" s="15" t="s">
        <v>17</v>
      </c>
      <c r="G80" s="2" t="s">
        <v>13</v>
      </c>
      <c r="H80" s="8">
        <v>6.8451999999999999E-2</v>
      </c>
      <c r="I80" s="9">
        <v>0.11737</v>
      </c>
      <c r="J80" s="9">
        <v>0.10997</v>
      </c>
      <c r="K80" s="8">
        <v>2</v>
      </c>
      <c r="L80" s="9">
        <v>3</v>
      </c>
      <c r="M80" s="19">
        <v>3</v>
      </c>
      <c r="N80" s="8">
        <v>2</v>
      </c>
      <c r="O80" s="9">
        <v>3</v>
      </c>
      <c r="P80" s="9">
        <v>3</v>
      </c>
      <c r="Q80" s="8">
        <v>5.9799999999999999E-2</v>
      </c>
      <c r="R80" s="9">
        <v>9.0899999999999995E-2</v>
      </c>
      <c r="S80" s="19">
        <v>8.6099999999999996E-2</v>
      </c>
    </row>
    <row r="81" spans="1:19" ht="20.100000000000001" customHeight="1" x14ac:dyDescent="0.25">
      <c r="A81" s="2" t="s">
        <v>1041</v>
      </c>
      <c r="B81" s="7" t="s">
        <v>1040</v>
      </c>
      <c r="C81" s="2" t="s">
        <v>1042</v>
      </c>
      <c r="D81" s="2" t="s">
        <v>593</v>
      </c>
      <c r="E81" s="15">
        <v>0.12</v>
      </c>
      <c r="F81" s="15" t="s">
        <v>17</v>
      </c>
      <c r="G81" s="2" t="s">
        <v>46</v>
      </c>
      <c r="H81" s="8">
        <v>0.1973</v>
      </c>
      <c r="I81" s="9">
        <v>0.21783</v>
      </c>
      <c r="J81" s="9">
        <v>0</v>
      </c>
      <c r="K81" s="8">
        <v>2</v>
      </c>
      <c r="L81" s="9">
        <v>2</v>
      </c>
      <c r="M81" s="19">
        <v>0</v>
      </c>
      <c r="N81" s="8">
        <v>2</v>
      </c>
      <c r="O81" s="9">
        <v>2</v>
      </c>
      <c r="P81" s="9">
        <v>0</v>
      </c>
      <c r="Q81" s="8">
        <v>0.182</v>
      </c>
      <c r="R81" s="9">
        <v>0.182</v>
      </c>
      <c r="S81" s="19" t="s">
        <v>14</v>
      </c>
    </row>
    <row r="82" spans="1:19" ht="20.100000000000001" customHeight="1" x14ac:dyDescent="0.25">
      <c r="A82" s="2" t="s">
        <v>1007</v>
      </c>
      <c r="B82" s="7" t="s">
        <v>1006</v>
      </c>
      <c r="C82" s="2" t="s">
        <v>1008</v>
      </c>
      <c r="D82" s="2" t="s">
        <v>512</v>
      </c>
      <c r="E82" s="15">
        <v>0.12</v>
      </c>
      <c r="F82" s="15" t="s">
        <v>17</v>
      </c>
      <c r="G82" s="2" t="s">
        <v>46</v>
      </c>
      <c r="H82" s="8">
        <v>0.27245999999999998</v>
      </c>
      <c r="I82" s="9">
        <v>0</v>
      </c>
      <c r="J82" s="9">
        <v>0.28184999999999999</v>
      </c>
      <c r="K82" s="8">
        <v>2</v>
      </c>
      <c r="L82" s="9">
        <v>0</v>
      </c>
      <c r="M82" s="19">
        <v>2</v>
      </c>
      <c r="N82" s="8">
        <v>3</v>
      </c>
      <c r="O82" s="9">
        <v>0</v>
      </c>
      <c r="P82" s="9">
        <v>3</v>
      </c>
      <c r="Q82" s="8">
        <v>0.17699999999999999</v>
      </c>
      <c r="R82" s="9" t="s">
        <v>14</v>
      </c>
      <c r="S82" s="19">
        <v>0.17699999999999999</v>
      </c>
    </row>
    <row r="83" spans="1:19" ht="20.100000000000001" customHeight="1" x14ac:dyDescent="0.25">
      <c r="A83" s="2" t="s">
        <v>1004</v>
      </c>
      <c r="B83" s="7" t="s">
        <v>1003</v>
      </c>
      <c r="C83" s="2" t="s">
        <v>1005</v>
      </c>
      <c r="D83" s="2" t="s">
        <v>202</v>
      </c>
      <c r="E83" s="15">
        <v>0.12</v>
      </c>
      <c r="F83" s="15" t="s">
        <v>17</v>
      </c>
      <c r="G83" s="2" t="s">
        <v>46</v>
      </c>
      <c r="H83" s="8">
        <v>4.4282000000000002E-2</v>
      </c>
      <c r="I83" s="9">
        <v>0</v>
      </c>
      <c r="J83" s="9">
        <v>4.5808000000000001E-2</v>
      </c>
      <c r="K83" s="8">
        <v>2</v>
      </c>
      <c r="L83" s="9">
        <v>0</v>
      </c>
      <c r="M83" s="19">
        <v>2</v>
      </c>
      <c r="N83" s="8">
        <v>2</v>
      </c>
      <c r="O83" s="9">
        <v>0</v>
      </c>
      <c r="P83" s="9">
        <v>2</v>
      </c>
      <c r="Q83" s="8">
        <v>3.6600000000000001E-2</v>
      </c>
      <c r="R83" s="9" t="s">
        <v>14</v>
      </c>
      <c r="S83" s="19">
        <v>3.6600000000000001E-2</v>
      </c>
    </row>
    <row r="84" spans="1:19" ht="20.100000000000001" customHeight="1" x14ac:dyDescent="0.25">
      <c r="A84" s="2" t="s">
        <v>915</v>
      </c>
      <c r="B84" s="7" t="s">
        <v>914</v>
      </c>
      <c r="C84" s="2" t="s">
        <v>916</v>
      </c>
      <c r="D84" s="2" t="s">
        <v>438</v>
      </c>
      <c r="E84" s="15">
        <v>0.12</v>
      </c>
      <c r="F84" s="15" t="s">
        <v>17</v>
      </c>
      <c r="G84" s="2" t="s">
        <v>46</v>
      </c>
      <c r="H84" s="8">
        <v>3.6201999999999998E-2</v>
      </c>
      <c r="I84" s="9">
        <v>3.9968999999999998E-2</v>
      </c>
      <c r="J84" s="9">
        <v>0</v>
      </c>
      <c r="K84" s="8">
        <v>2</v>
      </c>
      <c r="L84" s="9">
        <v>2</v>
      </c>
      <c r="M84" s="19">
        <v>0</v>
      </c>
      <c r="N84" s="8">
        <v>2</v>
      </c>
      <c r="O84" s="9">
        <v>2</v>
      </c>
      <c r="P84" s="9">
        <v>0</v>
      </c>
      <c r="Q84" s="8">
        <v>4.1599999999999998E-2</v>
      </c>
      <c r="R84" s="9">
        <v>4.1599999999999998E-2</v>
      </c>
      <c r="S84" s="19" t="s">
        <v>14</v>
      </c>
    </row>
    <row r="85" spans="1:19" ht="20.100000000000001" customHeight="1" x14ac:dyDescent="0.25">
      <c r="A85" s="2" t="s">
        <v>721</v>
      </c>
      <c r="B85" s="7" t="s">
        <v>720</v>
      </c>
      <c r="C85" s="2" t="s">
        <v>722</v>
      </c>
      <c r="D85" s="2" t="s">
        <v>723</v>
      </c>
      <c r="E85" s="15">
        <v>6.4999999999999997E-3</v>
      </c>
      <c r="F85" s="15" t="s">
        <v>17</v>
      </c>
      <c r="G85" s="2" t="s">
        <v>13</v>
      </c>
      <c r="H85" s="8">
        <v>0.42978</v>
      </c>
      <c r="I85" s="9">
        <v>0.85482000000000002</v>
      </c>
      <c r="J85" s="9">
        <v>0.80093999999999999</v>
      </c>
      <c r="K85" s="8">
        <v>2</v>
      </c>
      <c r="L85" s="9">
        <v>2</v>
      </c>
      <c r="M85" s="19">
        <v>2</v>
      </c>
      <c r="N85" s="8">
        <v>2</v>
      </c>
      <c r="O85" s="9">
        <v>3</v>
      </c>
      <c r="P85" s="9">
        <v>3</v>
      </c>
      <c r="Q85" s="8">
        <v>0.24399999999999999</v>
      </c>
      <c r="R85" s="9">
        <v>0.24399999999999999</v>
      </c>
      <c r="S85" s="19">
        <v>0.24399999999999999</v>
      </c>
    </row>
    <row r="86" spans="1:19" ht="20.100000000000001" customHeight="1" x14ac:dyDescent="0.25">
      <c r="A86" s="2" t="s">
        <v>950</v>
      </c>
      <c r="B86" s="7" t="s">
        <v>949</v>
      </c>
      <c r="C86" s="2" t="s">
        <v>596</v>
      </c>
      <c r="D86" s="2" t="s">
        <v>180</v>
      </c>
      <c r="E86" s="15">
        <v>0.13</v>
      </c>
      <c r="F86" s="15" t="s">
        <v>17</v>
      </c>
      <c r="G86" s="2" t="s">
        <v>46</v>
      </c>
      <c r="H86" s="8">
        <v>0</v>
      </c>
      <c r="I86" s="9">
        <v>0.13699</v>
      </c>
      <c r="J86" s="9">
        <v>0.20466000000000001</v>
      </c>
      <c r="K86" s="8">
        <v>0</v>
      </c>
      <c r="L86" s="9">
        <v>2</v>
      </c>
      <c r="M86" s="19">
        <v>2</v>
      </c>
      <c r="N86" s="8">
        <v>0</v>
      </c>
      <c r="O86" s="9">
        <v>2</v>
      </c>
      <c r="P86" s="9">
        <v>3</v>
      </c>
      <c r="Q86" s="8" t="s">
        <v>14</v>
      </c>
      <c r="R86" s="9">
        <v>7.1400000000000005E-2</v>
      </c>
      <c r="S86" s="19">
        <v>7.1400000000000005E-2</v>
      </c>
    </row>
    <row r="87" spans="1:19" ht="20.100000000000001" customHeight="1" x14ac:dyDescent="0.25">
      <c r="A87" s="2" t="s">
        <v>475</v>
      </c>
      <c r="B87" s="7" t="s">
        <v>474</v>
      </c>
      <c r="C87" s="2" t="s">
        <v>476</v>
      </c>
      <c r="D87" s="2" t="s">
        <v>114</v>
      </c>
      <c r="E87" s="15">
        <v>6.4999999999999997E-3</v>
      </c>
      <c r="F87" s="15" t="s">
        <v>17</v>
      </c>
      <c r="G87" s="2" t="s">
        <v>13</v>
      </c>
      <c r="H87" s="8">
        <v>0.25600000000000001</v>
      </c>
      <c r="I87" s="9">
        <v>0.40749000000000002</v>
      </c>
      <c r="J87" s="9">
        <v>0.51693</v>
      </c>
      <c r="K87" s="8">
        <v>5</v>
      </c>
      <c r="L87" s="9">
        <v>6</v>
      </c>
      <c r="M87" s="19">
        <v>6</v>
      </c>
      <c r="N87" s="8">
        <v>6</v>
      </c>
      <c r="O87" s="9">
        <v>8</v>
      </c>
      <c r="P87" s="9">
        <v>10</v>
      </c>
      <c r="Q87" s="8">
        <v>0.20799999999999999</v>
      </c>
      <c r="R87" s="9">
        <v>0.23100000000000001</v>
      </c>
      <c r="S87" s="19">
        <v>0.23100000000000001</v>
      </c>
    </row>
    <row r="88" spans="1:19" ht="20.100000000000001" customHeight="1" x14ac:dyDescent="0.25">
      <c r="A88" s="2" t="s">
        <v>322</v>
      </c>
      <c r="B88" s="7" t="s">
        <v>321</v>
      </c>
      <c r="C88" s="2" t="s">
        <v>323</v>
      </c>
      <c r="D88" s="2" t="s">
        <v>324</v>
      </c>
      <c r="E88" s="15">
        <v>1.1E-4</v>
      </c>
      <c r="F88" s="15" t="s">
        <v>17</v>
      </c>
      <c r="G88" s="2" t="s">
        <v>13</v>
      </c>
      <c r="H88" s="8">
        <v>4.5865000000000003E-2</v>
      </c>
      <c r="I88" s="9">
        <v>5.0637000000000001E-2</v>
      </c>
      <c r="J88" s="9">
        <v>5.7473000000000003E-2</v>
      </c>
      <c r="K88" s="8">
        <v>4</v>
      </c>
      <c r="L88" s="9">
        <v>4</v>
      </c>
      <c r="M88" s="19">
        <v>5</v>
      </c>
      <c r="N88" s="8">
        <v>5</v>
      </c>
      <c r="O88" s="9">
        <v>5</v>
      </c>
      <c r="P88" s="9">
        <v>6</v>
      </c>
      <c r="Q88" s="8">
        <v>2.9700000000000001E-2</v>
      </c>
      <c r="R88" s="9">
        <v>3.2300000000000002E-2</v>
      </c>
      <c r="S88" s="19">
        <v>4.0899999999999999E-2</v>
      </c>
    </row>
    <row r="89" spans="1:19" ht="20.100000000000001" customHeight="1" x14ac:dyDescent="0.25">
      <c r="A89" s="2" t="s">
        <v>558</v>
      </c>
      <c r="B89" s="7" t="s">
        <v>557</v>
      </c>
      <c r="C89" s="2" t="s">
        <v>559</v>
      </c>
      <c r="D89" s="2" t="s">
        <v>257</v>
      </c>
      <c r="E89" s="15" t="s">
        <v>16</v>
      </c>
      <c r="F89" s="15" t="s">
        <v>17</v>
      </c>
      <c r="G89" s="2" t="s">
        <v>13</v>
      </c>
      <c r="H89" s="8">
        <v>0.35500999999999999</v>
      </c>
      <c r="I89" s="9">
        <v>0.39195000000000002</v>
      </c>
      <c r="J89" s="9">
        <v>0.36725000000000002</v>
      </c>
      <c r="K89" s="8">
        <v>3</v>
      </c>
      <c r="L89" s="9">
        <v>3</v>
      </c>
      <c r="M89" s="19">
        <v>3</v>
      </c>
      <c r="N89" s="8">
        <v>4</v>
      </c>
      <c r="O89" s="9">
        <v>4</v>
      </c>
      <c r="P89" s="9">
        <v>4</v>
      </c>
      <c r="Q89" s="8">
        <v>0.26900000000000002</v>
      </c>
      <c r="R89" s="9">
        <v>0.26900000000000002</v>
      </c>
      <c r="S89" s="19">
        <v>0.26900000000000002</v>
      </c>
    </row>
    <row r="90" spans="1:19" ht="20.100000000000001" customHeight="1" x14ac:dyDescent="0.25">
      <c r="A90" s="2" t="s">
        <v>995</v>
      </c>
      <c r="B90" s="7" t="s">
        <v>994</v>
      </c>
      <c r="C90" s="2" t="s">
        <v>996</v>
      </c>
      <c r="D90" s="2" t="s">
        <v>271</v>
      </c>
      <c r="E90" s="15">
        <v>1.6000000000000001E-3</v>
      </c>
      <c r="F90" s="15" t="s">
        <v>17</v>
      </c>
      <c r="G90" s="2" t="s">
        <v>13</v>
      </c>
      <c r="H90" s="8">
        <v>0.10088</v>
      </c>
      <c r="I90" s="9">
        <v>7.1832999999999994E-2</v>
      </c>
      <c r="J90" s="9">
        <v>6.7305000000000004E-2</v>
      </c>
      <c r="K90" s="8">
        <v>3</v>
      </c>
      <c r="L90" s="9">
        <v>2</v>
      </c>
      <c r="M90" s="19">
        <v>2</v>
      </c>
      <c r="N90" s="8">
        <v>3</v>
      </c>
      <c r="O90" s="9">
        <v>2</v>
      </c>
      <c r="P90" s="9">
        <v>2</v>
      </c>
      <c r="Q90" s="8">
        <v>8.4699999999999998E-2</v>
      </c>
      <c r="R90" s="9">
        <v>4.7100000000000003E-2</v>
      </c>
      <c r="S90" s="19">
        <v>4.7100000000000003E-2</v>
      </c>
    </row>
    <row r="91" spans="1:19" ht="20.100000000000001" customHeight="1" x14ac:dyDescent="0.25">
      <c r="A91" s="2" t="s">
        <v>895</v>
      </c>
      <c r="B91" s="7" t="s">
        <v>894</v>
      </c>
      <c r="C91" s="2" t="s">
        <v>896</v>
      </c>
      <c r="D91" s="2" t="s">
        <v>37</v>
      </c>
      <c r="E91" s="15">
        <v>0.12</v>
      </c>
      <c r="F91" s="15" t="s">
        <v>17</v>
      </c>
      <c r="G91" s="2" t="s">
        <v>46</v>
      </c>
      <c r="H91" s="8">
        <v>5.7837E-2</v>
      </c>
      <c r="I91" s="9">
        <v>0</v>
      </c>
      <c r="J91" s="9">
        <v>5.9829E-2</v>
      </c>
      <c r="K91" s="8">
        <v>2</v>
      </c>
      <c r="L91" s="9">
        <v>0</v>
      </c>
      <c r="M91" s="19">
        <v>2</v>
      </c>
      <c r="N91" s="8">
        <v>2</v>
      </c>
      <c r="O91" s="9">
        <v>0</v>
      </c>
      <c r="P91" s="9">
        <v>2</v>
      </c>
      <c r="Q91" s="8">
        <v>6.5000000000000002E-2</v>
      </c>
      <c r="R91" s="9" t="s">
        <v>14</v>
      </c>
      <c r="S91" s="19">
        <v>6.5000000000000002E-2</v>
      </c>
    </row>
    <row r="92" spans="1:19" ht="20.100000000000001" customHeight="1" x14ac:dyDescent="0.25">
      <c r="A92" s="2" t="s">
        <v>967</v>
      </c>
      <c r="B92" s="7" t="s">
        <v>966</v>
      </c>
      <c r="C92" s="2" t="s">
        <v>968</v>
      </c>
      <c r="D92" s="2" t="s">
        <v>176</v>
      </c>
      <c r="E92" s="15" t="s">
        <v>16</v>
      </c>
      <c r="F92" s="15" t="s">
        <v>17</v>
      </c>
      <c r="G92" s="2" t="s">
        <v>13</v>
      </c>
      <c r="H92" s="8">
        <v>7.1096000000000006E-2</v>
      </c>
      <c r="I92" s="9">
        <v>7.8492999999999993E-2</v>
      </c>
      <c r="J92" s="9">
        <v>7.3546E-2</v>
      </c>
      <c r="K92" s="8">
        <v>2</v>
      </c>
      <c r="L92" s="9">
        <v>2</v>
      </c>
      <c r="M92" s="19">
        <v>2</v>
      </c>
      <c r="N92" s="8">
        <v>2</v>
      </c>
      <c r="O92" s="9">
        <v>2</v>
      </c>
      <c r="P92" s="9">
        <v>2</v>
      </c>
      <c r="Q92" s="8">
        <v>6.4000000000000001E-2</v>
      </c>
      <c r="R92" s="9">
        <v>6.4000000000000001E-2</v>
      </c>
      <c r="S92" s="19">
        <v>6.4000000000000001E-2</v>
      </c>
    </row>
    <row r="93" spans="1:19" ht="20.100000000000001" customHeight="1" x14ac:dyDescent="0.25">
      <c r="A93" s="2" t="s">
        <v>561</v>
      </c>
      <c r="B93" s="7" t="s">
        <v>560</v>
      </c>
      <c r="C93" s="2" t="s">
        <v>562</v>
      </c>
      <c r="D93" s="2" t="s">
        <v>275</v>
      </c>
      <c r="E93" s="15">
        <v>9.1E-4</v>
      </c>
      <c r="F93" s="15" t="s">
        <v>17</v>
      </c>
      <c r="G93" s="2" t="s">
        <v>13</v>
      </c>
      <c r="H93" s="8">
        <v>0.39629999999999999</v>
      </c>
      <c r="I93" s="9">
        <v>0.35760999999999998</v>
      </c>
      <c r="J93" s="9">
        <v>0.26641999999999999</v>
      </c>
      <c r="K93" s="8">
        <v>6</v>
      </c>
      <c r="L93" s="9">
        <v>6</v>
      </c>
      <c r="M93" s="19">
        <v>5</v>
      </c>
      <c r="N93" s="8">
        <v>7</v>
      </c>
      <c r="O93" s="9">
        <v>6</v>
      </c>
      <c r="P93" s="9">
        <v>5</v>
      </c>
      <c r="Q93" s="8">
        <v>0.254</v>
      </c>
      <c r="R93" s="9">
        <v>0.254</v>
      </c>
      <c r="S93" s="19">
        <v>0.216</v>
      </c>
    </row>
    <row r="94" spans="1:19" ht="20.100000000000001" customHeight="1" x14ac:dyDescent="0.25">
      <c r="A94" s="2" t="s">
        <v>734</v>
      </c>
      <c r="B94" s="7" t="s">
        <v>733</v>
      </c>
      <c r="C94" s="2" t="s">
        <v>735</v>
      </c>
      <c r="D94" s="2" t="s">
        <v>102</v>
      </c>
      <c r="E94" s="15">
        <v>1.1000000000000001E-3</v>
      </c>
      <c r="F94" s="15" t="s">
        <v>17</v>
      </c>
      <c r="G94" s="2" t="s">
        <v>13</v>
      </c>
      <c r="H94" s="8">
        <v>0.19886000000000001</v>
      </c>
      <c r="I94" s="9">
        <v>0.13764999999999999</v>
      </c>
      <c r="J94" s="9">
        <v>0.20571</v>
      </c>
      <c r="K94" s="8">
        <v>5</v>
      </c>
      <c r="L94" s="9">
        <v>4</v>
      </c>
      <c r="M94" s="19">
        <v>5</v>
      </c>
      <c r="N94" s="8">
        <v>6</v>
      </c>
      <c r="O94" s="9">
        <v>4</v>
      </c>
      <c r="P94" s="9">
        <v>6</v>
      </c>
      <c r="Q94" s="8">
        <v>0.14699999999999999</v>
      </c>
      <c r="R94" s="9">
        <v>0.11600000000000001</v>
      </c>
      <c r="S94" s="19">
        <v>0.14699999999999999</v>
      </c>
    </row>
    <row r="95" spans="1:19" ht="20.100000000000001" customHeight="1" x14ac:dyDescent="0.25">
      <c r="A95" s="2" t="s">
        <v>555</v>
      </c>
      <c r="B95" s="7" t="s">
        <v>554</v>
      </c>
      <c r="C95" s="2" t="s">
        <v>556</v>
      </c>
      <c r="D95" s="2" t="s">
        <v>92</v>
      </c>
      <c r="E95" s="15" t="s">
        <v>16</v>
      </c>
      <c r="F95" s="15" t="s">
        <v>17</v>
      </c>
      <c r="G95" s="2" t="s">
        <v>13</v>
      </c>
      <c r="H95" s="8">
        <v>0.28849000000000002</v>
      </c>
      <c r="I95" s="9">
        <v>0.25435999999999998</v>
      </c>
      <c r="J95" s="9">
        <v>0.23832</v>
      </c>
      <c r="K95" s="8">
        <v>5</v>
      </c>
      <c r="L95" s="9">
        <v>5</v>
      </c>
      <c r="M95" s="19">
        <v>4</v>
      </c>
      <c r="N95" s="8">
        <v>6</v>
      </c>
      <c r="O95" s="9">
        <v>5</v>
      </c>
      <c r="P95" s="9">
        <v>5</v>
      </c>
      <c r="Q95" s="8">
        <v>0.159</v>
      </c>
      <c r="R95" s="9">
        <v>0.159</v>
      </c>
      <c r="S95" s="19">
        <v>0.159</v>
      </c>
    </row>
    <row r="96" spans="1:19" ht="20.100000000000001" customHeight="1" x14ac:dyDescent="0.25">
      <c r="A96" s="2" t="s">
        <v>555</v>
      </c>
      <c r="B96" s="7" t="s">
        <v>554</v>
      </c>
      <c r="C96" s="2" t="s">
        <v>556</v>
      </c>
      <c r="D96" s="2" t="s">
        <v>92</v>
      </c>
      <c r="E96" s="15" t="s">
        <v>16</v>
      </c>
      <c r="F96" s="15" t="s">
        <v>17</v>
      </c>
      <c r="G96" s="2" t="s">
        <v>13</v>
      </c>
      <c r="H96" s="8">
        <v>0.28849000000000002</v>
      </c>
      <c r="I96" s="9">
        <v>0.25435999999999998</v>
      </c>
      <c r="J96" s="9">
        <v>0.23832</v>
      </c>
      <c r="K96" s="8">
        <v>3</v>
      </c>
      <c r="L96" s="9">
        <v>3</v>
      </c>
      <c r="M96" s="19">
        <v>3</v>
      </c>
      <c r="N96" s="8">
        <v>4</v>
      </c>
      <c r="O96" s="9">
        <v>3</v>
      </c>
      <c r="P96" s="9">
        <v>4</v>
      </c>
      <c r="Q96" s="8">
        <v>0.159</v>
      </c>
      <c r="R96" s="9">
        <v>0.159</v>
      </c>
      <c r="S96" s="19">
        <v>0.159</v>
      </c>
    </row>
    <row r="97" spans="1:19" ht="20.100000000000001" customHeight="1" x14ac:dyDescent="0.25">
      <c r="A97" s="2" t="s">
        <v>908</v>
      </c>
      <c r="B97" s="7" t="s">
        <v>907</v>
      </c>
      <c r="C97" s="2" t="s">
        <v>909</v>
      </c>
      <c r="D97" s="2" t="s">
        <v>123</v>
      </c>
      <c r="E97" s="15" t="s">
        <v>16</v>
      </c>
      <c r="F97" s="15" t="s">
        <v>17</v>
      </c>
      <c r="G97" s="2" t="s">
        <v>13</v>
      </c>
      <c r="H97" s="8">
        <v>0.17838999999999999</v>
      </c>
      <c r="I97" s="9">
        <v>0.19694999999999999</v>
      </c>
      <c r="J97" s="9">
        <v>0.18454000000000001</v>
      </c>
      <c r="K97" s="8">
        <v>3</v>
      </c>
      <c r="L97" s="9">
        <v>3</v>
      </c>
      <c r="M97" s="19">
        <v>3</v>
      </c>
      <c r="N97" s="8">
        <v>3</v>
      </c>
      <c r="O97" s="9">
        <v>3</v>
      </c>
      <c r="P97" s="9">
        <v>3</v>
      </c>
      <c r="Q97" s="8">
        <v>8.5599999999999996E-2</v>
      </c>
      <c r="R97" s="9">
        <v>8.5599999999999996E-2</v>
      </c>
      <c r="S97" s="19">
        <v>8.5599999999999996E-2</v>
      </c>
    </row>
    <row r="98" spans="1:19" ht="20.100000000000001" customHeight="1" x14ac:dyDescent="0.25">
      <c r="A98" s="2" t="s">
        <v>744</v>
      </c>
      <c r="B98" s="7" t="s">
        <v>743</v>
      </c>
      <c r="C98" s="2" t="s">
        <v>745</v>
      </c>
      <c r="D98" s="2" t="s">
        <v>197</v>
      </c>
      <c r="E98" s="15">
        <v>1</v>
      </c>
      <c r="F98" s="15" t="s">
        <v>17</v>
      </c>
      <c r="G98" s="2" t="s">
        <v>46</v>
      </c>
      <c r="H98" s="8">
        <v>-1</v>
      </c>
      <c r="I98" s="9">
        <v>-1</v>
      </c>
      <c r="J98" s="9">
        <v>-1</v>
      </c>
      <c r="K98" s="8">
        <v>2</v>
      </c>
      <c r="L98" s="9">
        <v>2</v>
      </c>
      <c r="M98" s="19">
        <v>0</v>
      </c>
      <c r="N98" s="8">
        <v>2</v>
      </c>
      <c r="O98" s="9">
        <v>2</v>
      </c>
      <c r="P98" s="9">
        <v>0</v>
      </c>
      <c r="Q98" s="8">
        <v>0</v>
      </c>
      <c r="R98" s="9">
        <v>0</v>
      </c>
      <c r="S98" s="19" t="s">
        <v>14</v>
      </c>
    </row>
    <row r="99" spans="1:19" ht="20.100000000000001" customHeight="1" x14ac:dyDescent="0.25">
      <c r="A99" s="2" t="s">
        <v>952</v>
      </c>
      <c r="B99" s="7" t="s">
        <v>951</v>
      </c>
      <c r="C99" s="2" t="s">
        <v>953</v>
      </c>
      <c r="D99" s="2" t="s">
        <v>143</v>
      </c>
      <c r="E99" s="15" t="s">
        <v>16</v>
      </c>
      <c r="F99" s="15" t="s">
        <v>17</v>
      </c>
      <c r="G99" s="2" t="s">
        <v>13</v>
      </c>
      <c r="H99" s="8">
        <v>0.23843</v>
      </c>
      <c r="I99" s="9">
        <v>0.26323000000000002</v>
      </c>
      <c r="J99" s="9">
        <v>0.24664</v>
      </c>
      <c r="K99" s="8">
        <v>3</v>
      </c>
      <c r="L99" s="9">
        <v>3</v>
      </c>
      <c r="M99" s="19">
        <v>3</v>
      </c>
      <c r="N99" s="8">
        <v>3</v>
      </c>
      <c r="O99" s="9">
        <v>3</v>
      </c>
      <c r="P99" s="9">
        <v>3</v>
      </c>
      <c r="Q99" s="8">
        <v>0.20399999999999999</v>
      </c>
      <c r="R99" s="9">
        <v>0.20399999999999999</v>
      </c>
      <c r="S99" s="19">
        <v>0.20399999999999999</v>
      </c>
    </row>
    <row r="100" spans="1:19" ht="20.100000000000001" customHeight="1" x14ac:dyDescent="0.25">
      <c r="A100" s="2" t="s">
        <v>1045</v>
      </c>
      <c r="B100" s="7" t="s">
        <v>1044</v>
      </c>
      <c r="C100" s="2" t="s">
        <v>1046</v>
      </c>
      <c r="D100" s="2" t="s">
        <v>140</v>
      </c>
      <c r="E100" s="15" t="s">
        <v>16</v>
      </c>
      <c r="F100" s="15" t="s">
        <v>17</v>
      </c>
      <c r="G100" s="2" t="s">
        <v>13</v>
      </c>
      <c r="H100" s="8">
        <v>8.4084000000000006E-2</v>
      </c>
      <c r="I100" s="9">
        <v>9.2831999999999998E-2</v>
      </c>
      <c r="J100" s="9">
        <v>8.6981000000000003E-2</v>
      </c>
      <c r="K100" s="8">
        <v>2</v>
      </c>
      <c r="L100" s="9">
        <v>2</v>
      </c>
      <c r="M100" s="19">
        <v>2</v>
      </c>
      <c r="N100" s="8">
        <v>2</v>
      </c>
      <c r="O100" s="9">
        <v>2</v>
      </c>
      <c r="P100" s="9">
        <v>2</v>
      </c>
      <c r="Q100" s="8">
        <v>8.2400000000000001E-2</v>
      </c>
      <c r="R100" s="9">
        <v>8.2400000000000001E-2</v>
      </c>
      <c r="S100" s="19">
        <v>8.2400000000000001E-2</v>
      </c>
    </row>
    <row r="101" spans="1:19" ht="20.100000000000001" customHeight="1" x14ac:dyDescent="0.25">
      <c r="A101" s="2" t="s">
        <v>747</v>
      </c>
      <c r="B101" s="7" t="s">
        <v>746</v>
      </c>
      <c r="C101" s="2" t="s">
        <v>748</v>
      </c>
      <c r="D101" s="2" t="s">
        <v>350</v>
      </c>
      <c r="E101" s="15">
        <v>2.5999999999999998E-4</v>
      </c>
      <c r="F101" s="15" t="s">
        <v>17</v>
      </c>
      <c r="G101" s="2" t="s">
        <v>13</v>
      </c>
      <c r="H101" s="8">
        <v>0.22087999999999999</v>
      </c>
      <c r="I101" s="9">
        <v>0.17387</v>
      </c>
      <c r="J101" s="9">
        <v>0.22849</v>
      </c>
      <c r="K101" s="8">
        <v>3</v>
      </c>
      <c r="L101" s="9">
        <v>2</v>
      </c>
      <c r="M101" s="19">
        <v>3</v>
      </c>
      <c r="N101" s="8">
        <v>4</v>
      </c>
      <c r="O101" s="9">
        <v>3</v>
      </c>
      <c r="P101" s="9">
        <v>4</v>
      </c>
      <c r="Q101" s="8">
        <v>0.189</v>
      </c>
      <c r="R101" s="9">
        <v>0.123</v>
      </c>
      <c r="S101" s="19">
        <v>0.189</v>
      </c>
    </row>
    <row r="102" spans="1:19" ht="20.100000000000001" customHeight="1" x14ac:dyDescent="0.25">
      <c r="A102" s="2" t="s">
        <v>598</v>
      </c>
      <c r="B102" s="7" t="s">
        <v>597</v>
      </c>
      <c r="C102" s="2" t="s">
        <v>201</v>
      </c>
      <c r="D102" s="2" t="s">
        <v>599</v>
      </c>
      <c r="E102" s="15">
        <v>2.7E-4</v>
      </c>
      <c r="F102" s="15" t="s">
        <v>17</v>
      </c>
      <c r="G102" s="2" t="s">
        <v>13</v>
      </c>
      <c r="H102" s="8">
        <v>8.2843E-2</v>
      </c>
      <c r="I102" s="9">
        <v>9.1463000000000003E-2</v>
      </c>
      <c r="J102" s="9">
        <v>0.10936999999999999</v>
      </c>
      <c r="K102" s="8">
        <v>4</v>
      </c>
      <c r="L102" s="9">
        <v>4</v>
      </c>
      <c r="M102" s="19">
        <v>5</v>
      </c>
      <c r="N102" s="8">
        <v>4</v>
      </c>
      <c r="O102" s="9">
        <v>4</v>
      </c>
      <c r="P102" s="9">
        <v>5</v>
      </c>
      <c r="Q102" s="8">
        <v>6.83E-2</v>
      </c>
      <c r="R102" s="9">
        <v>6.83E-2</v>
      </c>
      <c r="S102" s="19">
        <v>9.5299999999999996E-2</v>
      </c>
    </row>
    <row r="103" spans="1:19" ht="20.100000000000001" customHeight="1" x14ac:dyDescent="0.25">
      <c r="A103" s="2" t="s">
        <v>1016</v>
      </c>
      <c r="B103" s="7" t="s">
        <v>1015</v>
      </c>
      <c r="C103" s="2" t="s">
        <v>1017</v>
      </c>
      <c r="D103" s="2" t="s">
        <v>136</v>
      </c>
      <c r="E103" s="15">
        <v>0.13</v>
      </c>
      <c r="F103" s="15" t="s">
        <v>17</v>
      </c>
      <c r="G103" s="2" t="s">
        <v>46</v>
      </c>
      <c r="H103" s="8">
        <v>0</v>
      </c>
      <c r="I103" s="9">
        <v>8.7253999999999998E-2</v>
      </c>
      <c r="J103" s="9">
        <v>0.12762000000000001</v>
      </c>
      <c r="K103" s="8">
        <v>0</v>
      </c>
      <c r="L103" s="9">
        <v>2</v>
      </c>
      <c r="M103" s="19">
        <v>2</v>
      </c>
      <c r="N103" s="8">
        <v>0</v>
      </c>
      <c r="O103" s="9">
        <v>2</v>
      </c>
      <c r="P103" s="9">
        <v>3</v>
      </c>
      <c r="Q103" s="8" t="s">
        <v>14</v>
      </c>
      <c r="R103" s="9">
        <v>0.105</v>
      </c>
      <c r="S103" s="19">
        <v>0.105</v>
      </c>
    </row>
    <row r="104" spans="1:19" ht="20.100000000000001" customHeight="1" x14ac:dyDescent="0.25">
      <c r="A104" s="2" t="s">
        <v>525</v>
      </c>
      <c r="B104" s="7" t="s">
        <v>524</v>
      </c>
      <c r="C104" s="2" t="s">
        <v>263</v>
      </c>
      <c r="D104" s="2" t="s">
        <v>526</v>
      </c>
      <c r="E104" s="15">
        <v>6.3E-3</v>
      </c>
      <c r="F104" s="15" t="s">
        <v>17</v>
      </c>
      <c r="G104" s="2" t="s">
        <v>13</v>
      </c>
      <c r="H104" s="8">
        <v>9.7557000000000005E-2</v>
      </c>
      <c r="I104" s="9">
        <v>0.19159000000000001</v>
      </c>
      <c r="J104" s="9">
        <v>0.13899</v>
      </c>
      <c r="K104" s="8">
        <v>3</v>
      </c>
      <c r="L104" s="9">
        <v>4</v>
      </c>
      <c r="M104" s="19">
        <v>4</v>
      </c>
      <c r="N104" s="8">
        <v>3</v>
      </c>
      <c r="O104" s="9">
        <v>5</v>
      </c>
      <c r="P104" s="9">
        <v>4</v>
      </c>
      <c r="Q104" s="8">
        <v>8.6699999999999999E-2</v>
      </c>
      <c r="R104" s="9">
        <v>0.109</v>
      </c>
      <c r="S104" s="19">
        <v>0.107</v>
      </c>
    </row>
    <row r="105" spans="1:19" ht="20.100000000000001" customHeight="1" x14ac:dyDescent="0.25">
      <c r="A105" s="2" t="s">
        <v>825</v>
      </c>
      <c r="B105" s="7" t="s">
        <v>824</v>
      </c>
      <c r="C105" s="2" t="s">
        <v>826</v>
      </c>
      <c r="D105" s="2" t="s">
        <v>123</v>
      </c>
      <c r="E105" s="15">
        <v>1.2999999999999999E-2</v>
      </c>
      <c r="F105" s="15" t="s">
        <v>17</v>
      </c>
      <c r="G105" s="2" t="s">
        <v>13</v>
      </c>
      <c r="H105" s="8">
        <v>0.25516</v>
      </c>
      <c r="I105" s="9">
        <v>0.28171000000000002</v>
      </c>
      <c r="J105" s="9">
        <v>0.11779000000000001</v>
      </c>
      <c r="K105" s="8">
        <v>4</v>
      </c>
      <c r="L105" s="9">
        <v>4</v>
      </c>
      <c r="M105" s="19">
        <v>2</v>
      </c>
      <c r="N105" s="8">
        <v>4</v>
      </c>
      <c r="O105" s="9">
        <v>4</v>
      </c>
      <c r="P105" s="9">
        <v>2</v>
      </c>
      <c r="Q105" s="8">
        <v>0.20599999999999999</v>
      </c>
      <c r="R105" s="9">
        <v>0.20599999999999999</v>
      </c>
      <c r="S105" s="19">
        <v>0.113</v>
      </c>
    </row>
    <row r="106" spans="1:19" ht="20.100000000000001" customHeight="1" x14ac:dyDescent="0.25">
      <c r="A106" s="2" t="s">
        <v>921</v>
      </c>
      <c r="B106" s="7" t="s">
        <v>920</v>
      </c>
      <c r="C106" s="2" t="s">
        <v>922</v>
      </c>
      <c r="D106" s="2" t="s">
        <v>605</v>
      </c>
      <c r="E106" s="15">
        <v>2.3999999999999998E-3</v>
      </c>
      <c r="F106" s="15" t="s">
        <v>17</v>
      </c>
      <c r="G106" s="2" t="s">
        <v>13</v>
      </c>
      <c r="H106" s="8">
        <v>4.2376999999999998E-2</v>
      </c>
      <c r="I106" s="9">
        <v>4.6786000000000001E-2</v>
      </c>
      <c r="J106" s="9">
        <v>6.7208000000000004E-2</v>
      </c>
      <c r="K106" s="8">
        <v>2</v>
      </c>
      <c r="L106" s="9">
        <v>2</v>
      </c>
      <c r="M106" s="19">
        <v>3</v>
      </c>
      <c r="N106" s="8">
        <v>2</v>
      </c>
      <c r="O106" s="9">
        <v>2</v>
      </c>
      <c r="P106" s="9">
        <v>3</v>
      </c>
      <c r="Q106" s="8">
        <v>3.8699999999999998E-2</v>
      </c>
      <c r="R106" s="9">
        <v>3.8699999999999998E-2</v>
      </c>
      <c r="S106" s="19">
        <v>6.4100000000000004E-2</v>
      </c>
    </row>
    <row r="107" spans="1:19" ht="20.100000000000001" customHeight="1" x14ac:dyDescent="0.25">
      <c r="A107" s="2" t="s">
        <v>876</v>
      </c>
      <c r="B107" s="7" t="s">
        <v>875</v>
      </c>
      <c r="C107" s="2" t="s">
        <v>877</v>
      </c>
      <c r="D107" s="2" t="s">
        <v>878</v>
      </c>
      <c r="E107" s="15">
        <v>0.14000000000000001</v>
      </c>
      <c r="F107" s="15" t="s">
        <v>17</v>
      </c>
      <c r="G107" s="2" t="s">
        <v>46</v>
      </c>
      <c r="H107" s="8">
        <v>0.38373000000000002</v>
      </c>
      <c r="I107" s="9">
        <v>0</v>
      </c>
      <c r="J107" s="9">
        <v>0.23774000000000001</v>
      </c>
      <c r="K107" s="8">
        <v>2</v>
      </c>
      <c r="L107" s="9">
        <v>0</v>
      </c>
      <c r="M107" s="19">
        <v>2</v>
      </c>
      <c r="N107" s="8">
        <v>3</v>
      </c>
      <c r="O107" s="9">
        <v>0</v>
      </c>
      <c r="P107" s="9">
        <v>2</v>
      </c>
      <c r="Q107" s="8">
        <v>0.184</v>
      </c>
      <c r="R107" s="9" t="s">
        <v>14</v>
      </c>
      <c r="S107" s="19">
        <v>0.184</v>
      </c>
    </row>
    <row r="108" spans="1:19" ht="20.100000000000001" customHeight="1" x14ac:dyDescent="0.25">
      <c r="A108" s="2" t="s">
        <v>679</v>
      </c>
      <c r="B108" s="7" t="s">
        <v>678</v>
      </c>
      <c r="C108" s="2" t="s">
        <v>680</v>
      </c>
      <c r="D108" s="2" t="s">
        <v>143</v>
      </c>
      <c r="E108" s="15">
        <v>1.1999999999999999E-3</v>
      </c>
      <c r="F108" s="15" t="s">
        <v>17</v>
      </c>
      <c r="G108" s="2" t="s">
        <v>13</v>
      </c>
      <c r="H108" s="8">
        <v>0.24117</v>
      </c>
      <c r="I108" s="9">
        <v>0.16508</v>
      </c>
      <c r="J108" s="9">
        <v>0.24948000000000001</v>
      </c>
      <c r="K108" s="8">
        <v>3</v>
      </c>
      <c r="L108" s="9">
        <v>2</v>
      </c>
      <c r="M108" s="19">
        <v>3</v>
      </c>
      <c r="N108" s="8">
        <v>3</v>
      </c>
      <c r="O108" s="9">
        <v>2</v>
      </c>
      <c r="P108" s="9">
        <v>3</v>
      </c>
      <c r="Q108" s="8">
        <v>0.19800000000000001</v>
      </c>
      <c r="R108" s="9">
        <v>0.114</v>
      </c>
      <c r="S108" s="19">
        <v>0.19800000000000001</v>
      </c>
    </row>
    <row r="109" spans="1:19" ht="20.100000000000001" customHeight="1" x14ac:dyDescent="0.25">
      <c r="A109" s="2" t="s">
        <v>980</v>
      </c>
      <c r="B109" s="7" t="s">
        <v>979</v>
      </c>
      <c r="D109" s="2" t="s">
        <v>788</v>
      </c>
      <c r="E109" s="15" t="s">
        <v>16</v>
      </c>
      <c r="F109" s="15" t="s">
        <v>17</v>
      </c>
      <c r="G109" s="2" t="s">
        <v>13</v>
      </c>
      <c r="H109" s="8">
        <v>0.37834000000000001</v>
      </c>
      <c r="I109" s="9">
        <v>0.41770000000000002</v>
      </c>
      <c r="J109" s="9">
        <v>0.39138000000000001</v>
      </c>
      <c r="K109" s="8">
        <v>2</v>
      </c>
      <c r="L109" s="9">
        <v>2</v>
      </c>
      <c r="M109" s="19">
        <v>2</v>
      </c>
      <c r="N109" s="8">
        <v>2</v>
      </c>
      <c r="O109" s="9">
        <v>2</v>
      </c>
      <c r="P109" s="9">
        <v>2</v>
      </c>
      <c r="Q109" s="8">
        <v>0.20899999999999999</v>
      </c>
      <c r="R109" s="9">
        <v>0.20899999999999999</v>
      </c>
      <c r="S109" s="19">
        <v>0.20899999999999999</v>
      </c>
    </row>
    <row r="110" spans="1:19" ht="20.100000000000001" customHeight="1" x14ac:dyDescent="0.25">
      <c r="A110" s="2" t="s">
        <v>870</v>
      </c>
      <c r="B110" s="7" t="s">
        <v>869</v>
      </c>
      <c r="C110" s="2" t="s">
        <v>871</v>
      </c>
      <c r="D110" s="2" t="s">
        <v>159</v>
      </c>
      <c r="E110" s="15">
        <v>1.9E-3</v>
      </c>
      <c r="F110" s="15" t="s">
        <v>17</v>
      </c>
      <c r="G110" s="2" t="s">
        <v>13</v>
      </c>
      <c r="H110" s="8">
        <v>0.16628999999999999</v>
      </c>
      <c r="I110" s="9">
        <v>0.11615</v>
      </c>
      <c r="J110" s="9">
        <v>0.10883</v>
      </c>
      <c r="K110" s="8">
        <v>3</v>
      </c>
      <c r="L110" s="9">
        <v>2</v>
      </c>
      <c r="M110" s="19">
        <v>2</v>
      </c>
      <c r="N110" s="8">
        <v>3</v>
      </c>
      <c r="O110" s="9">
        <v>2</v>
      </c>
      <c r="P110" s="9">
        <v>2</v>
      </c>
      <c r="Q110" s="8">
        <v>0.11</v>
      </c>
      <c r="R110" s="9">
        <v>8.1299999999999997E-2</v>
      </c>
      <c r="S110" s="19">
        <v>8.1299999999999997E-2</v>
      </c>
    </row>
    <row r="111" spans="1:19" ht="20.100000000000001" customHeight="1" x14ac:dyDescent="0.25">
      <c r="A111" s="2" t="s">
        <v>944</v>
      </c>
      <c r="B111" s="7" t="s">
        <v>943</v>
      </c>
      <c r="C111" s="2" t="s">
        <v>945</v>
      </c>
      <c r="D111" s="2" t="s">
        <v>655</v>
      </c>
      <c r="E111" s="15">
        <v>0.12</v>
      </c>
      <c r="F111" s="15" t="s">
        <v>17</v>
      </c>
      <c r="G111" s="2" t="s">
        <v>46</v>
      </c>
      <c r="H111" s="8">
        <v>0</v>
      </c>
      <c r="I111" s="9">
        <v>0.12368</v>
      </c>
      <c r="J111" s="9">
        <v>0.11589000000000001</v>
      </c>
      <c r="K111" s="8">
        <v>0</v>
      </c>
      <c r="L111" s="9">
        <v>2</v>
      </c>
      <c r="M111" s="19">
        <v>2</v>
      </c>
      <c r="N111" s="8">
        <v>0</v>
      </c>
      <c r="O111" s="9">
        <v>2</v>
      </c>
      <c r="P111" s="9">
        <v>2</v>
      </c>
      <c r="Q111" s="8" t="s">
        <v>14</v>
      </c>
      <c r="R111" s="9">
        <v>7.46E-2</v>
      </c>
      <c r="S111" s="19">
        <v>7.46E-2</v>
      </c>
    </row>
    <row r="112" spans="1:19" ht="20.100000000000001" customHeight="1" x14ac:dyDescent="0.25">
      <c r="A112" s="2" t="s">
        <v>973</v>
      </c>
      <c r="B112" s="7" t="s">
        <v>972</v>
      </c>
      <c r="C112" s="2" t="s">
        <v>556</v>
      </c>
      <c r="D112" s="2" t="s">
        <v>180</v>
      </c>
      <c r="E112" s="15">
        <v>0.12</v>
      </c>
      <c r="F112" s="15" t="s">
        <v>17</v>
      </c>
      <c r="G112" s="2" t="s">
        <v>46</v>
      </c>
      <c r="H112" s="8">
        <v>0.19597999999999999</v>
      </c>
      <c r="I112" s="9">
        <v>0.21637000000000001</v>
      </c>
      <c r="J112" s="9">
        <v>0</v>
      </c>
      <c r="K112" s="8">
        <v>2</v>
      </c>
      <c r="L112" s="9">
        <v>2</v>
      </c>
      <c r="M112" s="19">
        <v>0</v>
      </c>
      <c r="N112" s="8">
        <v>3</v>
      </c>
      <c r="O112" s="9">
        <v>3</v>
      </c>
      <c r="P112" s="9">
        <v>0</v>
      </c>
      <c r="Q112" s="8">
        <v>6.8699999999999997E-2</v>
      </c>
      <c r="R112" s="9">
        <v>6.8699999999999997E-2</v>
      </c>
      <c r="S112" s="19" t="s">
        <v>14</v>
      </c>
    </row>
    <row r="113" spans="1:19" ht="20.100000000000001" customHeight="1" x14ac:dyDescent="0.25">
      <c r="A113" s="2" t="s">
        <v>511</v>
      </c>
      <c r="B113" s="7" t="s">
        <v>510</v>
      </c>
      <c r="D113" s="2" t="s">
        <v>512</v>
      </c>
      <c r="E113" s="15">
        <v>6.8999999999999999E-3</v>
      </c>
      <c r="F113" s="15" t="s">
        <v>17</v>
      </c>
      <c r="G113" s="2" t="s">
        <v>13</v>
      </c>
      <c r="H113" s="8">
        <v>0.91756000000000004</v>
      </c>
      <c r="I113" s="9">
        <v>0.79381999999999997</v>
      </c>
      <c r="J113" s="9">
        <v>1.4682999999999999</v>
      </c>
      <c r="K113" s="8">
        <v>3</v>
      </c>
      <c r="L113" s="9">
        <v>2</v>
      </c>
      <c r="M113" s="19">
        <v>4</v>
      </c>
      <c r="N113" s="8">
        <v>3</v>
      </c>
      <c r="O113" s="9">
        <v>2</v>
      </c>
      <c r="P113" s="9">
        <v>6</v>
      </c>
      <c r="Q113" s="8">
        <v>0.17299999999999999</v>
      </c>
      <c r="R113" s="9">
        <v>0.17299999999999999</v>
      </c>
      <c r="S113" s="19">
        <v>0.30099999999999999</v>
      </c>
    </row>
    <row r="114" spans="1:19" ht="20.100000000000001" customHeight="1" x14ac:dyDescent="0.25">
      <c r="A114" s="2" t="s">
        <v>867</v>
      </c>
      <c r="B114" s="7" t="s">
        <v>866</v>
      </c>
      <c r="C114" s="2" t="s">
        <v>868</v>
      </c>
      <c r="D114" s="2" t="s">
        <v>390</v>
      </c>
      <c r="E114" s="15">
        <v>0.12</v>
      </c>
      <c r="F114" s="15" t="s">
        <v>17</v>
      </c>
      <c r="G114" s="2" t="s">
        <v>46</v>
      </c>
      <c r="H114" s="8">
        <v>0.13696</v>
      </c>
      <c r="I114" s="9">
        <v>0.15121000000000001</v>
      </c>
      <c r="J114" s="9">
        <v>0</v>
      </c>
      <c r="K114" s="8">
        <v>2</v>
      </c>
      <c r="L114" s="9">
        <v>2</v>
      </c>
      <c r="M114" s="19">
        <v>0</v>
      </c>
      <c r="N114" s="8">
        <v>2</v>
      </c>
      <c r="O114" s="9">
        <v>2</v>
      </c>
      <c r="P114" s="9">
        <v>0</v>
      </c>
      <c r="Q114" s="8">
        <v>9.0499999999999997E-2</v>
      </c>
      <c r="R114" s="9">
        <v>9.0499999999999997E-2</v>
      </c>
      <c r="S114" s="19" t="s">
        <v>14</v>
      </c>
    </row>
    <row r="115" spans="1:19" ht="20.100000000000001" customHeight="1" x14ac:dyDescent="0.25">
      <c r="A115" s="2" t="s">
        <v>741</v>
      </c>
      <c r="B115" s="7" t="s">
        <v>740</v>
      </c>
      <c r="C115" s="2" t="s">
        <v>742</v>
      </c>
      <c r="D115" s="2" t="s">
        <v>58</v>
      </c>
      <c r="E115" s="15">
        <v>5.5000000000000003E-4</v>
      </c>
      <c r="F115" s="15" t="s">
        <v>17</v>
      </c>
      <c r="G115" s="2" t="s">
        <v>13</v>
      </c>
      <c r="H115" s="8">
        <v>0.19333</v>
      </c>
      <c r="I115" s="9">
        <v>0.17261000000000001</v>
      </c>
      <c r="J115" s="9">
        <v>0.24051</v>
      </c>
      <c r="K115" s="8">
        <v>2</v>
      </c>
      <c r="L115" s="9">
        <v>2</v>
      </c>
      <c r="M115" s="19">
        <v>2</v>
      </c>
      <c r="N115" s="8">
        <v>3</v>
      </c>
      <c r="O115" s="9">
        <v>3</v>
      </c>
      <c r="P115" s="9">
        <v>3</v>
      </c>
      <c r="Q115" s="8">
        <v>0.11600000000000001</v>
      </c>
      <c r="R115" s="9">
        <v>0.11600000000000001</v>
      </c>
      <c r="S115" s="19">
        <v>0.11600000000000001</v>
      </c>
    </row>
    <row r="116" spans="1:19" ht="20.100000000000001" customHeight="1" x14ac:dyDescent="0.25">
      <c r="A116" s="2" t="s">
        <v>849</v>
      </c>
      <c r="B116" s="7" t="s">
        <v>347</v>
      </c>
      <c r="C116" s="2" t="s">
        <v>850</v>
      </c>
      <c r="D116" s="2" t="s">
        <v>197</v>
      </c>
      <c r="E116" s="15">
        <v>1</v>
      </c>
      <c r="F116" s="15" t="s">
        <v>17</v>
      </c>
      <c r="G116" s="2" t="s">
        <v>46</v>
      </c>
      <c r="H116" s="8">
        <v>-1</v>
      </c>
      <c r="I116" s="9">
        <v>-1</v>
      </c>
      <c r="J116" s="9">
        <v>-1</v>
      </c>
      <c r="K116" s="8">
        <v>2</v>
      </c>
      <c r="L116" s="9">
        <v>2</v>
      </c>
      <c r="M116" s="19">
        <v>2</v>
      </c>
      <c r="N116" s="8">
        <v>3</v>
      </c>
      <c r="O116" s="9">
        <v>3</v>
      </c>
      <c r="P116" s="9">
        <v>3</v>
      </c>
      <c r="Q116" s="8">
        <v>0</v>
      </c>
      <c r="R116" s="9">
        <v>0</v>
      </c>
      <c r="S116" s="19">
        <v>0</v>
      </c>
    </row>
    <row r="117" spans="1:19" ht="20.100000000000001" customHeight="1" x14ac:dyDescent="0.25">
      <c r="A117" s="2" t="s">
        <v>970</v>
      </c>
      <c r="B117" s="7" t="s">
        <v>969</v>
      </c>
      <c r="C117" s="2" t="s">
        <v>971</v>
      </c>
      <c r="D117" s="2" t="s">
        <v>313</v>
      </c>
      <c r="E117" s="15">
        <v>0.12</v>
      </c>
      <c r="F117" s="15" t="s">
        <v>17</v>
      </c>
      <c r="G117" s="2" t="s">
        <v>46</v>
      </c>
      <c r="H117" s="8">
        <v>0.12692000000000001</v>
      </c>
      <c r="I117" s="9">
        <v>0.14013</v>
      </c>
      <c r="J117" s="9">
        <v>0</v>
      </c>
      <c r="K117" s="8">
        <v>2</v>
      </c>
      <c r="L117" s="9">
        <v>2</v>
      </c>
      <c r="M117" s="19">
        <v>0</v>
      </c>
      <c r="N117" s="8">
        <v>2</v>
      </c>
      <c r="O117" s="9">
        <v>2</v>
      </c>
      <c r="P117" s="9">
        <v>0</v>
      </c>
      <c r="Q117" s="8">
        <v>0.11</v>
      </c>
      <c r="R117" s="9">
        <v>0.11</v>
      </c>
      <c r="S117" s="19" t="s">
        <v>14</v>
      </c>
    </row>
    <row r="118" spans="1:19" ht="20.100000000000001" customHeight="1" x14ac:dyDescent="0.25">
      <c r="A118" s="2" t="s">
        <v>646</v>
      </c>
      <c r="B118" s="7" t="s">
        <v>645</v>
      </c>
      <c r="C118" s="2" t="s">
        <v>647</v>
      </c>
      <c r="D118" s="2" t="s">
        <v>313</v>
      </c>
      <c r="E118" s="15">
        <v>4.0000000000000001E-3</v>
      </c>
      <c r="F118" s="15" t="s">
        <v>17</v>
      </c>
      <c r="G118" s="2" t="s">
        <v>13</v>
      </c>
      <c r="H118" s="8">
        <v>0.29241</v>
      </c>
      <c r="I118" s="9">
        <v>0.22702</v>
      </c>
      <c r="J118" s="9">
        <v>0.40373999999999999</v>
      </c>
      <c r="K118" s="8">
        <v>3</v>
      </c>
      <c r="L118" s="9">
        <v>3</v>
      </c>
      <c r="M118" s="19">
        <v>5</v>
      </c>
      <c r="N118" s="8">
        <v>4</v>
      </c>
      <c r="O118" s="9">
        <v>3</v>
      </c>
      <c r="P118" s="9">
        <v>5</v>
      </c>
      <c r="Q118" s="8">
        <v>0.20300000000000001</v>
      </c>
      <c r="R118" s="9">
        <v>0.20300000000000001</v>
      </c>
      <c r="S118" s="19">
        <v>0.23200000000000001</v>
      </c>
    </row>
    <row r="119" spans="1:19" ht="20.100000000000001" customHeight="1" x14ac:dyDescent="0.25">
      <c r="A119" s="2" t="s">
        <v>998</v>
      </c>
      <c r="B119" s="7" t="s">
        <v>997</v>
      </c>
      <c r="C119" s="2" t="s">
        <v>999</v>
      </c>
      <c r="D119" s="2" t="s">
        <v>655</v>
      </c>
      <c r="E119" s="15" t="s">
        <v>16</v>
      </c>
      <c r="F119" s="15" t="s">
        <v>17</v>
      </c>
      <c r="G119" s="2" t="s">
        <v>13</v>
      </c>
      <c r="H119" s="8">
        <v>0.11157</v>
      </c>
      <c r="I119" s="9">
        <v>0.12318</v>
      </c>
      <c r="J119" s="9">
        <v>0.11541999999999999</v>
      </c>
      <c r="K119" s="8">
        <v>2</v>
      </c>
      <c r="L119" s="9">
        <v>2</v>
      </c>
      <c r="M119" s="19">
        <v>2</v>
      </c>
      <c r="N119" s="8">
        <v>2</v>
      </c>
      <c r="O119" s="9">
        <v>2</v>
      </c>
      <c r="P119" s="9">
        <v>2</v>
      </c>
      <c r="Q119" s="8">
        <v>8.8200000000000001E-2</v>
      </c>
      <c r="R119" s="9">
        <v>8.8200000000000001E-2</v>
      </c>
      <c r="S119" s="19">
        <v>8.8200000000000001E-2</v>
      </c>
    </row>
    <row r="120" spans="1:19" ht="20.100000000000001" customHeight="1" x14ac:dyDescent="0.25">
      <c r="A120" s="2" t="s">
        <v>790</v>
      </c>
      <c r="B120" s="7" t="s">
        <v>789</v>
      </c>
      <c r="C120" s="2" t="s">
        <v>791</v>
      </c>
      <c r="D120" s="2" t="s">
        <v>380</v>
      </c>
      <c r="E120" s="15" t="s">
        <v>16</v>
      </c>
      <c r="F120" s="15" t="s">
        <v>17</v>
      </c>
      <c r="G120" s="2" t="s">
        <v>13</v>
      </c>
      <c r="H120" s="8">
        <v>5.4847E-2</v>
      </c>
      <c r="I120" s="9">
        <v>6.0553999999999997E-2</v>
      </c>
      <c r="J120" s="9">
        <v>5.6737000000000003E-2</v>
      </c>
      <c r="K120" s="8">
        <v>2</v>
      </c>
      <c r="L120" s="9">
        <v>2</v>
      </c>
      <c r="M120" s="19">
        <v>2</v>
      </c>
      <c r="N120" s="8">
        <v>2</v>
      </c>
      <c r="O120" s="9">
        <v>2</v>
      </c>
      <c r="P120" s="9">
        <v>2</v>
      </c>
      <c r="Q120" s="8">
        <v>5.1999999999999998E-2</v>
      </c>
      <c r="R120" s="9">
        <v>5.1999999999999998E-2</v>
      </c>
      <c r="S120" s="19">
        <v>5.1999999999999998E-2</v>
      </c>
    </row>
    <row r="121" spans="1:19" ht="20.100000000000001" customHeight="1" x14ac:dyDescent="0.25">
      <c r="A121" s="2" t="s">
        <v>963</v>
      </c>
      <c r="B121" s="7" t="s">
        <v>962</v>
      </c>
      <c r="C121" s="2" t="s">
        <v>964</v>
      </c>
      <c r="D121" s="2" t="s">
        <v>253</v>
      </c>
      <c r="E121" s="15">
        <v>2.3E-3</v>
      </c>
      <c r="F121" s="15" t="s">
        <v>17</v>
      </c>
      <c r="G121" s="2" t="s">
        <v>13</v>
      </c>
      <c r="H121" s="8">
        <v>0.222</v>
      </c>
      <c r="I121" s="9">
        <v>0.15271999999999999</v>
      </c>
      <c r="J121" s="9">
        <v>0.1431</v>
      </c>
      <c r="K121" s="8">
        <v>3</v>
      </c>
      <c r="L121" s="9">
        <v>2</v>
      </c>
      <c r="M121" s="19">
        <v>2</v>
      </c>
      <c r="N121" s="8">
        <v>3</v>
      </c>
      <c r="O121" s="9">
        <v>2</v>
      </c>
      <c r="P121" s="9">
        <v>2</v>
      </c>
      <c r="Q121" s="8">
        <v>0.14199999999999999</v>
      </c>
      <c r="R121" s="9">
        <v>0.105</v>
      </c>
      <c r="S121" s="19">
        <v>0.105</v>
      </c>
    </row>
    <row r="122" spans="1:19" ht="20.100000000000001" customHeight="1" x14ac:dyDescent="0.25">
      <c r="A122" s="2" t="s">
        <v>549</v>
      </c>
      <c r="B122" s="7" t="s">
        <v>548</v>
      </c>
      <c r="C122" s="2" t="s">
        <v>550</v>
      </c>
      <c r="D122" s="2" t="s">
        <v>180</v>
      </c>
      <c r="E122" s="15">
        <v>3.5000000000000001E-3</v>
      </c>
      <c r="F122" s="15" t="s">
        <v>17</v>
      </c>
      <c r="G122" s="2" t="s">
        <v>13</v>
      </c>
      <c r="H122" s="8">
        <v>0.37581999999999999</v>
      </c>
      <c r="I122" s="9">
        <v>0.66188999999999998</v>
      </c>
      <c r="J122" s="9">
        <v>0.49770999999999999</v>
      </c>
      <c r="K122" s="8">
        <v>4</v>
      </c>
      <c r="L122" s="9">
        <v>6</v>
      </c>
      <c r="M122" s="19">
        <v>5</v>
      </c>
      <c r="N122" s="8">
        <v>5</v>
      </c>
      <c r="O122" s="9">
        <v>7</v>
      </c>
      <c r="P122" s="9">
        <v>6</v>
      </c>
      <c r="Q122" s="8">
        <v>0.19400000000000001</v>
      </c>
      <c r="R122" s="9">
        <v>0.249</v>
      </c>
      <c r="S122" s="19">
        <v>0.249</v>
      </c>
    </row>
    <row r="123" spans="1:19" ht="20.100000000000001" customHeight="1" x14ac:dyDescent="0.25">
      <c r="A123" s="2" t="s">
        <v>611</v>
      </c>
      <c r="B123" s="7" t="s">
        <v>610</v>
      </c>
      <c r="C123" s="2" t="s">
        <v>612</v>
      </c>
      <c r="D123" s="2" t="s">
        <v>253</v>
      </c>
      <c r="E123" s="15">
        <v>2.2000000000000001E-3</v>
      </c>
      <c r="F123" s="15" t="s">
        <v>17</v>
      </c>
      <c r="G123" s="2" t="s">
        <v>13</v>
      </c>
      <c r="H123" s="8">
        <v>0.43302000000000002</v>
      </c>
      <c r="I123" s="9">
        <v>0.35613</v>
      </c>
      <c r="J123" s="9">
        <v>0.57806000000000002</v>
      </c>
      <c r="K123" s="8">
        <v>4</v>
      </c>
      <c r="L123" s="9">
        <v>3</v>
      </c>
      <c r="M123" s="19">
        <v>5</v>
      </c>
      <c r="N123" s="8">
        <v>5</v>
      </c>
      <c r="O123" s="9">
        <v>4</v>
      </c>
      <c r="P123" s="9">
        <v>6</v>
      </c>
      <c r="Q123" s="8">
        <v>0.26200000000000001</v>
      </c>
      <c r="R123" s="9">
        <v>0.218</v>
      </c>
      <c r="S123" s="19">
        <v>0.32</v>
      </c>
    </row>
    <row r="124" spans="1:19" ht="20.100000000000001" customHeight="1" x14ac:dyDescent="0.25">
      <c r="A124" s="2" t="s">
        <v>767</v>
      </c>
      <c r="B124" s="7" t="s">
        <v>766</v>
      </c>
      <c r="C124" s="2" t="s">
        <v>768</v>
      </c>
      <c r="D124" s="2" t="s">
        <v>359</v>
      </c>
      <c r="E124" s="15">
        <v>2.8E-3</v>
      </c>
      <c r="F124" s="15" t="s">
        <v>17</v>
      </c>
      <c r="G124" s="2" t="s">
        <v>13</v>
      </c>
      <c r="H124" s="8">
        <v>4.9265000000000003E-2</v>
      </c>
      <c r="I124" s="9">
        <v>8.3674999999999999E-2</v>
      </c>
      <c r="J124" s="9">
        <v>7.8400999999999998E-2</v>
      </c>
      <c r="K124" s="8">
        <v>2</v>
      </c>
      <c r="L124" s="9">
        <v>2</v>
      </c>
      <c r="M124" s="19">
        <v>2</v>
      </c>
      <c r="N124" s="8">
        <v>2</v>
      </c>
      <c r="O124" s="9">
        <v>3</v>
      </c>
      <c r="P124" s="9">
        <v>3</v>
      </c>
      <c r="Q124" s="8">
        <v>4.99E-2</v>
      </c>
      <c r="R124" s="9">
        <v>4.99E-2</v>
      </c>
      <c r="S124" s="19">
        <v>4.99E-2</v>
      </c>
    </row>
    <row r="125" spans="1:19" ht="20.100000000000001" customHeight="1" x14ac:dyDescent="0.25">
      <c r="A125" s="2" t="s">
        <v>19</v>
      </c>
      <c r="B125" s="7" t="s">
        <v>18</v>
      </c>
      <c r="C125" s="2" t="s">
        <v>20</v>
      </c>
      <c r="D125" s="2" t="s">
        <v>21</v>
      </c>
      <c r="E125" s="15" t="s">
        <v>16</v>
      </c>
      <c r="F125" s="15" t="s">
        <v>17</v>
      </c>
      <c r="G125" s="2" t="s">
        <v>13</v>
      </c>
      <c r="H125" s="8">
        <v>1.2101</v>
      </c>
      <c r="I125" s="9">
        <v>1.1145</v>
      </c>
      <c r="J125" s="9">
        <v>1.1448</v>
      </c>
      <c r="K125" s="8">
        <v>3</v>
      </c>
      <c r="L125" s="9">
        <v>3</v>
      </c>
      <c r="M125" s="19">
        <v>3</v>
      </c>
      <c r="N125" s="8">
        <v>5</v>
      </c>
      <c r="O125" s="9">
        <v>5</v>
      </c>
      <c r="P125" s="9">
        <v>5</v>
      </c>
      <c r="Q125" s="8">
        <v>0.35499999999999998</v>
      </c>
      <c r="R125" s="9">
        <v>0.35499999999999998</v>
      </c>
      <c r="S125" s="19">
        <v>0.35499999999999998</v>
      </c>
    </row>
    <row r="126" spans="1:19" ht="20.100000000000001" customHeight="1" x14ac:dyDescent="0.25">
      <c r="A126" s="2" t="s">
        <v>27</v>
      </c>
      <c r="B126" s="7" t="s">
        <v>26</v>
      </c>
      <c r="C126" s="2" t="s">
        <v>20</v>
      </c>
      <c r="D126" s="2" t="s">
        <v>21</v>
      </c>
      <c r="E126" s="15">
        <v>9.4999999999999998E-3</v>
      </c>
      <c r="F126" s="15" t="s">
        <v>17</v>
      </c>
      <c r="G126" s="2" t="s">
        <v>13</v>
      </c>
      <c r="H126" s="8">
        <v>6.4006999999999994E-2</v>
      </c>
      <c r="I126" s="9">
        <v>0.10951</v>
      </c>
      <c r="J126" s="9">
        <v>0.14138999999999999</v>
      </c>
      <c r="K126" s="8">
        <v>2</v>
      </c>
      <c r="L126" s="9">
        <v>3</v>
      </c>
      <c r="M126" s="19">
        <v>4</v>
      </c>
      <c r="N126" s="8">
        <v>2</v>
      </c>
      <c r="O126" s="9">
        <v>3</v>
      </c>
      <c r="P126" s="9">
        <v>4</v>
      </c>
      <c r="Q126" s="8">
        <v>7.8700000000000006E-2</v>
      </c>
      <c r="R126" s="9">
        <v>0.108</v>
      </c>
      <c r="S126" s="19">
        <v>0.14399999999999999</v>
      </c>
    </row>
    <row r="127" spans="1:19" ht="20.100000000000001" customHeight="1" x14ac:dyDescent="0.25">
      <c r="A127" s="2" t="s">
        <v>28</v>
      </c>
      <c r="B127" s="7" t="s">
        <v>26</v>
      </c>
      <c r="C127" s="2" t="s">
        <v>20</v>
      </c>
      <c r="D127" s="2" t="s">
        <v>21</v>
      </c>
      <c r="E127" s="15">
        <v>2.2000000000000001E-3</v>
      </c>
      <c r="F127" s="15" t="s">
        <v>17</v>
      </c>
      <c r="G127" s="2" t="s">
        <v>13</v>
      </c>
      <c r="H127" s="8">
        <v>9.8250000000000004E-2</v>
      </c>
      <c r="I127" s="9">
        <v>0.10847</v>
      </c>
      <c r="J127" s="9">
        <v>6.5603999999999996E-2</v>
      </c>
      <c r="K127" s="8">
        <v>2</v>
      </c>
      <c r="L127" s="9">
        <v>2</v>
      </c>
      <c r="M127" s="19">
        <v>1</v>
      </c>
      <c r="N127" s="8">
        <v>2</v>
      </c>
      <c r="O127" s="9">
        <v>2</v>
      </c>
      <c r="P127" s="9">
        <v>1</v>
      </c>
      <c r="Q127" s="8">
        <v>7.3700000000000002E-2</v>
      </c>
      <c r="R127" s="9">
        <v>7.3700000000000002E-2</v>
      </c>
      <c r="S127" s="19">
        <v>4.02E-2</v>
      </c>
    </row>
    <row r="128" spans="1:19" ht="20.100000000000001" customHeight="1" x14ac:dyDescent="0.25">
      <c r="A128" s="2" t="s">
        <v>11</v>
      </c>
      <c r="B128" s="7" t="s">
        <v>10</v>
      </c>
      <c r="C128" s="2" t="s">
        <v>15</v>
      </c>
      <c r="D128" s="2" t="s">
        <v>12</v>
      </c>
      <c r="E128" s="15">
        <v>6.7000000000000002E-4</v>
      </c>
      <c r="F128" s="15">
        <v>11</v>
      </c>
      <c r="G128" s="2" t="s">
        <v>13</v>
      </c>
      <c r="H128" s="8">
        <v>0.64334000000000002</v>
      </c>
      <c r="I128" s="9">
        <v>0.60445000000000004</v>
      </c>
      <c r="J128" s="9">
        <v>0.65225999999999995</v>
      </c>
      <c r="K128" s="8">
        <v>43</v>
      </c>
      <c r="L128" s="9">
        <v>44</v>
      </c>
      <c r="M128" s="19">
        <v>46</v>
      </c>
      <c r="N128" s="8">
        <v>66</v>
      </c>
      <c r="O128" s="9">
        <v>65</v>
      </c>
      <c r="P128" s="9">
        <v>69</v>
      </c>
      <c r="Q128" s="8">
        <v>0.43099999999999999</v>
      </c>
      <c r="R128" s="9">
        <v>0.375</v>
      </c>
      <c r="S128" s="19">
        <v>0.43099999999999999</v>
      </c>
    </row>
    <row r="129" spans="1:19" ht="20.100000000000001" customHeight="1" x14ac:dyDescent="0.25">
      <c r="A129" s="2" t="s">
        <v>11</v>
      </c>
      <c r="B129" s="7" t="s">
        <v>10</v>
      </c>
      <c r="C129" s="2" t="s">
        <v>15</v>
      </c>
      <c r="D129" s="2" t="s">
        <v>12</v>
      </c>
      <c r="E129" s="15" t="s">
        <v>16</v>
      </c>
      <c r="F129" s="15" t="s">
        <v>17</v>
      </c>
      <c r="G129" s="2" t="s">
        <v>13</v>
      </c>
      <c r="H129" s="8">
        <v>0.76351999999999998</v>
      </c>
      <c r="I129" s="9">
        <v>0.84296000000000004</v>
      </c>
      <c r="J129" s="9">
        <v>0.78983000000000003</v>
      </c>
      <c r="K129" s="8">
        <v>9</v>
      </c>
      <c r="L129" s="9">
        <v>9</v>
      </c>
      <c r="M129" s="19">
        <v>10</v>
      </c>
      <c r="N129" s="8">
        <v>17</v>
      </c>
      <c r="O129" s="9">
        <v>17</v>
      </c>
      <c r="P129" s="9">
        <v>18</v>
      </c>
      <c r="Q129" s="8">
        <v>0.251</v>
      </c>
      <c r="R129" s="9">
        <v>0.251</v>
      </c>
      <c r="S129" s="19">
        <v>0.25700000000000001</v>
      </c>
    </row>
    <row r="130" spans="1:19" ht="20.100000000000001" customHeight="1" x14ac:dyDescent="0.25">
      <c r="A130" s="2" t="s">
        <v>754</v>
      </c>
      <c r="B130" s="7" t="s">
        <v>753</v>
      </c>
      <c r="C130" s="2" t="s">
        <v>755</v>
      </c>
      <c r="D130" s="2" t="s">
        <v>136</v>
      </c>
      <c r="E130" s="15">
        <v>2.3000000000000001E-4</v>
      </c>
      <c r="F130" s="15" t="s">
        <v>17</v>
      </c>
      <c r="G130" s="2" t="s">
        <v>13</v>
      </c>
      <c r="H130" s="8">
        <v>0.17180000000000001</v>
      </c>
      <c r="I130" s="9">
        <v>0.13661000000000001</v>
      </c>
      <c r="J130" s="9">
        <v>0.17771999999999999</v>
      </c>
      <c r="K130" s="8">
        <v>4</v>
      </c>
      <c r="L130" s="9">
        <v>3</v>
      </c>
      <c r="M130" s="19">
        <v>4</v>
      </c>
      <c r="N130" s="8">
        <v>4</v>
      </c>
      <c r="O130" s="9">
        <v>3</v>
      </c>
      <c r="P130" s="9">
        <v>4</v>
      </c>
      <c r="Q130" s="8">
        <v>0.14399999999999999</v>
      </c>
      <c r="R130" s="9">
        <v>0.112</v>
      </c>
      <c r="S130" s="19">
        <v>0.155</v>
      </c>
    </row>
    <row r="131" spans="1:19" ht="20.100000000000001" customHeight="1" x14ac:dyDescent="0.25">
      <c r="A131" s="2" t="s">
        <v>938</v>
      </c>
      <c r="B131" s="7" t="s">
        <v>937</v>
      </c>
      <c r="C131" s="2" t="s">
        <v>939</v>
      </c>
      <c r="D131" s="2" t="s">
        <v>237</v>
      </c>
      <c r="E131" s="15">
        <v>2.5999999999999999E-3</v>
      </c>
      <c r="F131" s="15" t="s">
        <v>17</v>
      </c>
      <c r="G131" s="2" t="s">
        <v>13</v>
      </c>
      <c r="H131" s="8">
        <v>6.1034999999999999E-2</v>
      </c>
      <c r="I131" s="9">
        <v>6.7385E-2</v>
      </c>
      <c r="J131" s="9">
        <v>9.7699999999999995E-2</v>
      </c>
      <c r="K131" s="8">
        <v>2</v>
      </c>
      <c r="L131" s="9">
        <v>2</v>
      </c>
      <c r="M131" s="19">
        <v>2</v>
      </c>
      <c r="N131" s="8">
        <v>2</v>
      </c>
      <c r="O131" s="9">
        <v>2</v>
      </c>
      <c r="P131" s="9">
        <v>3</v>
      </c>
      <c r="Q131" s="8">
        <v>5.3400000000000003E-2</v>
      </c>
      <c r="R131" s="9">
        <v>5.3400000000000003E-2</v>
      </c>
      <c r="S131" s="19">
        <v>5.3400000000000003E-2</v>
      </c>
    </row>
    <row r="132" spans="1:19" ht="20.100000000000001" customHeight="1" x14ac:dyDescent="0.25">
      <c r="A132" s="2" t="s">
        <v>698</v>
      </c>
      <c r="B132" s="7" t="s">
        <v>198</v>
      </c>
      <c r="D132" s="2" t="s">
        <v>699</v>
      </c>
      <c r="E132" s="15">
        <v>6.1999999999999998E-3</v>
      </c>
      <c r="F132" s="15" t="s">
        <v>17</v>
      </c>
      <c r="G132" s="2" t="s">
        <v>13</v>
      </c>
      <c r="H132" s="8">
        <v>5.0781E-2</v>
      </c>
      <c r="I132" s="9">
        <v>5.6064999999999997E-2</v>
      </c>
      <c r="J132" s="9">
        <v>9.0649999999999994E-2</v>
      </c>
      <c r="K132" s="8">
        <v>3</v>
      </c>
      <c r="L132" s="9">
        <v>3</v>
      </c>
      <c r="M132" s="19">
        <v>5</v>
      </c>
      <c r="N132" s="8">
        <v>3</v>
      </c>
      <c r="O132" s="9">
        <v>3</v>
      </c>
      <c r="P132" s="9">
        <v>5</v>
      </c>
      <c r="Q132" s="8">
        <v>7.4999999999999997E-2</v>
      </c>
      <c r="R132" s="9">
        <v>7.4999999999999997E-2</v>
      </c>
      <c r="S132" s="19">
        <v>0.122</v>
      </c>
    </row>
    <row r="133" spans="1:19" ht="20.100000000000001" customHeight="1" x14ac:dyDescent="0.25">
      <c r="A133" s="2" t="s">
        <v>772</v>
      </c>
      <c r="B133" s="7" t="s">
        <v>198</v>
      </c>
      <c r="C133" s="2" t="s">
        <v>773</v>
      </c>
      <c r="D133" s="2" t="s">
        <v>580</v>
      </c>
      <c r="E133" s="15">
        <v>1.1999999999999999E-3</v>
      </c>
      <c r="F133" s="15" t="s">
        <v>17</v>
      </c>
      <c r="G133" s="2" t="s">
        <v>13</v>
      </c>
      <c r="H133" s="8">
        <v>0.19278000000000001</v>
      </c>
      <c r="I133" s="9">
        <v>0.16425999999999999</v>
      </c>
      <c r="J133" s="9">
        <v>0.24817</v>
      </c>
      <c r="K133" s="8">
        <v>4</v>
      </c>
      <c r="L133" s="9">
        <v>4</v>
      </c>
      <c r="M133" s="19">
        <v>5</v>
      </c>
      <c r="N133" s="8">
        <v>5</v>
      </c>
      <c r="O133" s="9">
        <v>4</v>
      </c>
      <c r="P133" s="9">
        <v>6</v>
      </c>
      <c r="Q133" s="8">
        <v>0.14499999999999999</v>
      </c>
      <c r="R133" s="9">
        <v>0.15</v>
      </c>
      <c r="S133" s="19">
        <v>0.184</v>
      </c>
    </row>
    <row r="134" spans="1:19" ht="20.100000000000001" customHeight="1" x14ac:dyDescent="0.25">
      <c r="A134" s="2" t="s">
        <v>827</v>
      </c>
      <c r="B134" s="7" t="s">
        <v>198</v>
      </c>
      <c r="D134" s="2" t="s">
        <v>828</v>
      </c>
      <c r="E134" s="15">
        <v>0.13</v>
      </c>
      <c r="F134" s="15" t="s">
        <v>17</v>
      </c>
      <c r="G134" s="2" t="s">
        <v>46</v>
      </c>
      <c r="H134" s="8">
        <v>0</v>
      </c>
      <c r="I134" s="9">
        <v>2.4636000000000002E-2</v>
      </c>
      <c r="J134" s="9">
        <v>3.5029999999999999E-2</v>
      </c>
      <c r="K134" s="8">
        <v>0</v>
      </c>
      <c r="L134" s="9">
        <v>2</v>
      </c>
      <c r="M134" s="19">
        <v>3</v>
      </c>
      <c r="N134" s="8">
        <v>0</v>
      </c>
      <c r="O134" s="9">
        <v>2</v>
      </c>
      <c r="P134" s="9">
        <v>3</v>
      </c>
      <c r="Q134" s="8" t="s">
        <v>14</v>
      </c>
      <c r="R134" s="9">
        <v>1.9800000000000002E-2</v>
      </c>
      <c r="S134" s="19">
        <v>3.0099999999999998E-2</v>
      </c>
    </row>
    <row r="135" spans="1:19" ht="20.100000000000001" customHeight="1" x14ac:dyDescent="0.25">
      <c r="A135" s="2" t="s">
        <v>854</v>
      </c>
      <c r="B135" s="7" t="s">
        <v>198</v>
      </c>
      <c r="C135" s="2" t="s">
        <v>855</v>
      </c>
      <c r="D135" s="2" t="s">
        <v>856</v>
      </c>
      <c r="E135" s="15">
        <v>0.12</v>
      </c>
      <c r="F135" s="15" t="s">
        <v>17</v>
      </c>
      <c r="G135" s="2" t="s">
        <v>46</v>
      </c>
      <c r="H135" s="8">
        <v>2.7458999999999998</v>
      </c>
      <c r="I135" s="9">
        <v>3.0316000000000001</v>
      </c>
      <c r="J135" s="9">
        <v>0</v>
      </c>
      <c r="K135" s="8">
        <v>2</v>
      </c>
      <c r="L135" s="9">
        <v>2</v>
      </c>
      <c r="M135" s="19">
        <v>0</v>
      </c>
      <c r="N135" s="8">
        <v>2</v>
      </c>
      <c r="O135" s="9">
        <v>2</v>
      </c>
      <c r="P135" s="9">
        <v>0</v>
      </c>
      <c r="Q135" s="8">
        <v>0.85699999999999998</v>
      </c>
      <c r="R135" s="9">
        <v>0.85699999999999998</v>
      </c>
      <c r="S135" s="19" t="s">
        <v>14</v>
      </c>
    </row>
    <row r="136" spans="1:19" ht="20.100000000000001" customHeight="1" x14ac:dyDescent="0.25">
      <c r="A136" s="2" t="s">
        <v>965</v>
      </c>
      <c r="B136" s="7" t="s">
        <v>198</v>
      </c>
      <c r="D136" s="2" t="s">
        <v>344</v>
      </c>
      <c r="E136" s="15">
        <v>3.2000000000000002E-3</v>
      </c>
      <c r="F136" s="15" t="s">
        <v>17</v>
      </c>
      <c r="G136" s="2" t="s">
        <v>13</v>
      </c>
      <c r="H136" s="8">
        <v>0.25744</v>
      </c>
      <c r="I136" s="9">
        <v>0.40994000000000003</v>
      </c>
      <c r="J136" s="9">
        <v>0.26632</v>
      </c>
      <c r="K136" s="8">
        <v>3</v>
      </c>
      <c r="L136" s="9">
        <v>3</v>
      </c>
      <c r="M136" s="19">
        <v>2</v>
      </c>
      <c r="N136" s="8">
        <v>3</v>
      </c>
      <c r="O136" s="9">
        <v>4</v>
      </c>
      <c r="P136" s="9">
        <v>3</v>
      </c>
      <c r="Q136" s="8">
        <v>0.34599999999999997</v>
      </c>
      <c r="R136" s="9">
        <v>0.34599999999999997</v>
      </c>
      <c r="S136" s="19">
        <v>0.22900000000000001</v>
      </c>
    </row>
    <row r="137" spans="1:19" ht="20.100000000000001" customHeight="1" x14ac:dyDescent="0.25">
      <c r="A137" s="2" t="s">
        <v>1034</v>
      </c>
      <c r="B137" s="7" t="s">
        <v>198</v>
      </c>
      <c r="D137" s="2" t="s">
        <v>239</v>
      </c>
      <c r="E137" s="15">
        <v>0.12</v>
      </c>
      <c r="F137" s="15" t="s">
        <v>17</v>
      </c>
      <c r="G137" s="2" t="s">
        <v>46</v>
      </c>
      <c r="H137" s="8">
        <v>0.27771000000000001</v>
      </c>
      <c r="I137" s="9">
        <v>0.30660999999999999</v>
      </c>
      <c r="J137" s="9">
        <v>0</v>
      </c>
      <c r="K137" s="8">
        <v>2</v>
      </c>
      <c r="L137" s="9">
        <v>2</v>
      </c>
      <c r="M137" s="19">
        <v>0</v>
      </c>
      <c r="N137" s="8">
        <v>2</v>
      </c>
      <c r="O137" s="9">
        <v>2</v>
      </c>
      <c r="P137" s="9">
        <v>0</v>
      </c>
      <c r="Q137" s="8">
        <v>0.19600000000000001</v>
      </c>
      <c r="R137" s="9">
        <v>0.19600000000000001</v>
      </c>
      <c r="S137" s="19" t="s">
        <v>14</v>
      </c>
    </row>
    <row r="138" spans="1:19" ht="20.100000000000001" customHeight="1" x14ac:dyDescent="0.25">
      <c r="A138" s="2" t="s">
        <v>902</v>
      </c>
      <c r="B138" s="7" t="s">
        <v>198</v>
      </c>
      <c r="D138" s="2" t="s">
        <v>197</v>
      </c>
      <c r="E138" s="15">
        <v>1</v>
      </c>
      <c r="F138" s="15" t="s">
        <v>17</v>
      </c>
      <c r="G138" s="2" t="s">
        <v>46</v>
      </c>
      <c r="H138" s="8">
        <v>-1</v>
      </c>
      <c r="I138" s="9">
        <v>-1</v>
      </c>
      <c r="J138" s="9">
        <v>-1</v>
      </c>
      <c r="K138" s="8">
        <v>3</v>
      </c>
      <c r="L138" s="9">
        <v>2</v>
      </c>
      <c r="M138" s="19">
        <v>0</v>
      </c>
      <c r="N138" s="8">
        <v>3</v>
      </c>
      <c r="O138" s="9">
        <v>2</v>
      </c>
      <c r="P138" s="9">
        <v>0</v>
      </c>
      <c r="Q138" s="8">
        <v>0</v>
      </c>
      <c r="R138" s="9">
        <v>0</v>
      </c>
      <c r="S138" s="19" t="s">
        <v>14</v>
      </c>
    </row>
    <row r="139" spans="1:19" ht="20.100000000000001" customHeight="1" x14ac:dyDescent="0.25">
      <c r="A139" s="2" t="s">
        <v>328</v>
      </c>
      <c r="B139" s="7" t="s">
        <v>206</v>
      </c>
      <c r="D139" s="2" t="s">
        <v>329</v>
      </c>
      <c r="E139" s="15">
        <v>5.8E-4</v>
      </c>
      <c r="F139" s="15" t="s">
        <v>17</v>
      </c>
      <c r="G139" s="2" t="s">
        <v>13</v>
      </c>
      <c r="H139" s="8">
        <v>9.3984999999999999E-2</v>
      </c>
      <c r="I139" s="9">
        <v>8.1618999999999997E-2</v>
      </c>
      <c r="J139" s="9">
        <v>6.5948000000000007E-2</v>
      </c>
      <c r="K139" s="8">
        <v>9</v>
      </c>
      <c r="L139" s="9">
        <v>8</v>
      </c>
      <c r="M139" s="19">
        <v>7</v>
      </c>
      <c r="N139" s="8">
        <v>12</v>
      </c>
      <c r="O139" s="9">
        <v>10</v>
      </c>
      <c r="P139" s="9">
        <v>8</v>
      </c>
      <c r="Q139" s="8">
        <v>7.6399999999999996E-2</v>
      </c>
      <c r="R139" s="9">
        <v>6.0400000000000002E-2</v>
      </c>
      <c r="S139" s="19">
        <v>6.2899999999999998E-2</v>
      </c>
    </row>
    <row r="140" spans="1:19" ht="20.100000000000001" customHeight="1" x14ac:dyDescent="0.25">
      <c r="A140" s="2" t="s">
        <v>328</v>
      </c>
      <c r="B140" s="7" t="s">
        <v>206</v>
      </c>
      <c r="D140" s="2" t="s">
        <v>329</v>
      </c>
      <c r="E140" s="15">
        <v>2.9E-4</v>
      </c>
      <c r="F140" s="15" t="s">
        <v>17</v>
      </c>
      <c r="G140" s="2" t="s">
        <v>13</v>
      </c>
      <c r="H140" s="8">
        <v>7.2141999999999998E-2</v>
      </c>
      <c r="I140" s="9">
        <v>5.8664000000000001E-2</v>
      </c>
      <c r="J140" s="9">
        <v>5.4966000000000001E-2</v>
      </c>
      <c r="K140" s="8">
        <v>6</v>
      </c>
      <c r="L140" s="9">
        <v>5</v>
      </c>
      <c r="M140" s="19">
        <v>5</v>
      </c>
      <c r="N140" s="8">
        <v>8</v>
      </c>
      <c r="O140" s="9">
        <v>6</v>
      </c>
      <c r="P140" s="9">
        <v>6</v>
      </c>
      <c r="Q140" s="8">
        <v>6.4699999999999994E-2</v>
      </c>
      <c r="R140" s="9">
        <v>5.0200000000000002E-2</v>
      </c>
      <c r="S140" s="19">
        <v>5.0999999999999997E-2</v>
      </c>
    </row>
    <row r="141" spans="1:19" ht="20.100000000000001" customHeight="1" x14ac:dyDescent="0.25">
      <c r="A141" s="2" t="s">
        <v>401</v>
      </c>
      <c r="B141" s="7" t="s">
        <v>206</v>
      </c>
      <c r="C141" s="2" t="s">
        <v>402</v>
      </c>
      <c r="D141" s="2" t="s">
        <v>99</v>
      </c>
      <c r="E141" s="15">
        <v>3.3E-4</v>
      </c>
      <c r="F141" s="15" t="s">
        <v>17</v>
      </c>
      <c r="G141" s="2" t="s">
        <v>13</v>
      </c>
      <c r="H141" s="8">
        <v>9.2067999999999997E-2</v>
      </c>
      <c r="I141" s="9">
        <v>0.12424</v>
      </c>
      <c r="J141" s="9">
        <v>0.11641</v>
      </c>
      <c r="K141" s="8">
        <v>4</v>
      </c>
      <c r="L141" s="9">
        <v>4</v>
      </c>
      <c r="M141" s="19">
        <v>4</v>
      </c>
      <c r="N141" s="8">
        <v>5</v>
      </c>
      <c r="O141" s="9">
        <v>5</v>
      </c>
      <c r="P141" s="9">
        <v>5</v>
      </c>
      <c r="Q141" s="8">
        <v>5.9499999999999997E-2</v>
      </c>
      <c r="R141" s="9">
        <v>5.9499999999999997E-2</v>
      </c>
      <c r="S141" s="19">
        <v>5.9499999999999997E-2</v>
      </c>
    </row>
    <row r="142" spans="1:19" ht="20.100000000000001" customHeight="1" x14ac:dyDescent="0.25">
      <c r="A142" s="2" t="s">
        <v>413</v>
      </c>
      <c r="B142" s="7" t="s">
        <v>206</v>
      </c>
      <c r="D142" s="2" t="s">
        <v>64</v>
      </c>
      <c r="E142" s="15">
        <v>2.1000000000000001E-4</v>
      </c>
      <c r="F142" s="15" t="s">
        <v>17</v>
      </c>
      <c r="G142" s="2" t="s">
        <v>13</v>
      </c>
      <c r="H142" s="8">
        <v>0.17304</v>
      </c>
      <c r="I142" s="9">
        <v>0.14330000000000001</v>
      </c>
      <c r="J142" s="9">
        <v>0.13427</v>
      </c>
      <c r="K142" s="8">
        <v>7</v>
      </c>
      <c r="L142" s="9">
        <v>6</v>
      </c>
      <c r="M142" s="19">
        <v>6</v>
      </c>
      <c r="N142" s="8">
        <v>9</v>
      </c>
      <c r="O142" s="9">
        <v>7</v>
      </c>
      <c r="P142" s="9">
        <v>7</v>
      </c>
      <c r="Q142" s="8">
        <v>0.111</v>
      </c>
      <c r="R142" s="9">
        <v>8.1600000000000006E-2</v>
      </c>
      <c r="S142" s="19">
        <v>0.104</v>
      </c>
    </row>
    <row r="143" spans="1:19" ht="20.100000000000001" customHeight="1" x14ac:dyDescent="0.25">
      <c r="A143" s="2" t="s">
        <v>581</v>
      </c>
      <c r="B143" s="7" t="s">
        <v>206</v>
      </c>
      <c r="D143" s="2" t="s">
        <v>423</v>
      </c>
      <c r="E143" s="15">
        <v>0.12</v>
      </c>
      <c r="F143" s="15" t="s">
        <v>17</v>
      </c>
      <c r="G143" s="2" t="s">
        <v>46</v>
      </c>
      <c r="H143" s="8">
        <v>0.66959000000000002</v>
      </c>
      <c r="I143" s="9">
        <v>0</v>
      </c>
      <c r="J143" s="9">
        <v>0.69267000000000001</v>
      </c>
      <c r="K143" s="8">
        <v>3</v>
      </c>
      <c r="L143" s="9">
        <v>0</v>
      </c>
      <c r="M143" s="19">
        <v>3</v>
      </c>
      <c r="N143" s="8">
        <v>4</v>
      </c>
      <c r="O143" s="9">
        <v>0</v>
      </c>
      <c r="P143" s="9">
        <v>4</v>
      </c>
      <c r="Q143" s="8">
        <v>0.308</v>
      </c>
      <c r="R143" s="9" t="s">
        <v>14</v>
      </c>
      <c r="S143" s="19">
        <v>0.308</v>
      </c>
    </row>
    <row r="144" spans="1:19" ht="20.100000000000001" customHeight="1" x14ac:dyDescent="0.25">
      <c r="A144" s="2" t="s">
        <v>603</v>
      </c>
      <c r="B144" s="7" t="s">
        <v>206</v>
      </c>
      <c r="C144" s="2" t="s">
        <v>604</v>
      </c>
      <c r="D144" s="2" t="s">
        <v>605</v>
      </c>
      <c r="E144" s="15">
        <v>1.0999999999999999E-2</v>
      </c>
      <c r="F144" s="15" t="s">
        <v>17</v>
      </c>
      <c r="G144" s="2" t="s">
        <v>13</v>
      </c>
      <c r="H144" s="8">
        <v>0.11225</v>
      </c>
      <c r="I144" s="9">
        <v>0.15204000000000001</v>
      </c>
      <c r="J144" s="9">
        <v>6.6684999999999994E-2</v>
      </c>
      <c r="K144" s="8">
        <v>4</v>
      </c>
      <c r="L144" s="9">
        <v>5</v>
      </c>
      <c r="M144" s="19">
        <v>3</v>
      </c>
      <c r="N144" s="8">
        <v>5</v>
      </c>
      <c r="O144" s="9">
        <v>6</v>
      </c>
      <c r="P144" s="9">
        <v>3</v>
      </c>
      <c r="Q144" s="8">
        <v>8.0299999999999996E-2</v>
      </c>
      <c r="R144" s="9">
        <v>0.111</v>
      </c>
      <c r="S144" s="19">
        <v>6.2100000000000002E-2</v>
      </c>
    </row>
    <row r="145" spans="1:19" ht="20.100000000000001" customHeight="1" x14ac:dyDescent="0.25">
      <c r="A145" s="2" t="s">
        <v>650</v>
      </c>
      <c r="B145" s="7" t="s">
        <v>206</v>
      </c>
      <c r="D145" s="2" t="s">
        <v>651</v>
      </c>
      <c r="E145" s="15">
        <v>2.0999999999999999E-3</v>
      </c>
      <c r="F145" s="15" t="s">
        <v>17</v>
      </c>
      <c r="G145" s="2" t="s">
        <v>13</v>
      </c>
      <c r="H145" s="8">
        <v>7.9733999999999999E-2</v>
      </c>
      <c r="I145" s="9">
        <v>6.472E-2</v>
      </c>
      <c r="J145" s="9">
        <v>0.10519000000000001</v>
      </c>
      <c r="K145" s="8">
        <v>4</v>
      </c>
      <c r="L145" s="9">
        <v>3</v>
      </c>
      <c r="M145" s="19">
        <v>5</v>
      </c>
      <c r="N145" s="8">
        <v>4</v>
      </c>
      <c r="O145" s="9">
        <v>3</v>
      </c>
      <c r="P145" s="9">
        <v>5</v>
      </c>
      <c r="Q145" s="8">
        <v>0.109</v>
      </c>
      <c r="R145" s="9">
        <v>7.2599999999999998E-2</v>
      </c>
      <c r="S145" s="19">
        <v>0.13</v>
      </c>
    </row>
    <row r="146" spans="1:19" ht="20.100000000000001" customHeight="1" x14ac:dyDescent="0.25">
      <c r="A146" s="2" t="s">
        <v>670</v>
      </c>
      <c r="B146" s="7" t="s">
        <v>206</v>
      </c>
      <c r="C146" s="2" t="s">
        <v>671</v>
      </c>
      <c r="D146" s="2" t="s">
        <v>197</v>
      </c>
      <c r="E146" s="15">
        <v>1</v>
      </c>
      <c r="F146" s="15" t="s">
        <v>17</v>
      </c>
      <c r="G146" s="2" t="s">
        <v>46</v>
      </c>
      <c r="H146" s="8">
        <v>-1</v>
      </c>
      <c r="I146" s="9">
        <v>-1</v>
      </c>
      <c r="J146" s="9">
        <v>-1</v>
      </c>
      <c r="K146" s="8">
        <v>4</v>
      </c>
      <c r="L146" s="9">
        <v>4</v>
      </c>
      <c r="M146" s="19">
        <v>2</v>
      </c>
      <c r="N146" s="8">
        <v>5</v>
      </c>
      <c r="O146" s="9">
        <v>8</v>
      </c>
      <c r="P146" s="9">
        <v>3</v>
      </c>
      <c r="Q146" s="8">
        <v>0</v>
      </c>
      <c r="R146" s="9">
        <v>0</v>
      </c>
      <c r="S146" s="19">
        <v>0</v>
      </c>
    </row>
    <row r="147" spans="1:19" ht="20.100000000000001" customHeight="1" x14ac:dyDescent="0.25">
      <c r="A147" s="2" t="s">
        <v>666</v>
      </c>
      <c r="B147" s="7" t="s">
        <v>206</v>
      </c>
      <c r="D147" s="2" t="s">
        <v>667</v>
      </c>
      <c r="E147" s="15">
        <v>5.4999999999999997E-3</v>
      </c>
      <c r="F147" s="15" t="s">
        <v>17</v>
      </c>
      <c r="G147" s="2" t="s">
        <v>13</v>
      </c>
      <c r="H147" s="8">
        <v>7.3552999999999993E-2</v>
      </c>
      <c r="I147" s="9">
        <v>4.4961000000000001E-2</v>
      </c>
      <c r="J147" s="9">
        <v>8.7883000000000003E-2</v>
      </c>
      <c r="K147" s="8">
        <v>4</v>
      </c>
      <c r="L147" s="9">
        <v>3</v>
      </c>
      <c r="M147" s="19">
        <v>6</v>
      </c>
      <c r="N147" s="8">
        <v>5</v>
      </c>
      <c r="O147" s="9">
        <v>3</v>
      </c>
      <c r="P147" s="9">
        <v>6</v>
      </c>
      <c r="Q147" s="8">
        <v>5.7000000000000002E-2</v>
      </c>
      <c r="R147" s="9">
        <v>3.9699999999999999E-2</v>
      </c>
      <c r="S147" s="19">
        <v>7.2900000000000006E-2</v>
      </c>
    </row>
    <row r="148" spans="1:19" ht="20.100000000000001" customHeight="1" x14ac:dyDescent="0.25">
      <c r="A148" s="2" t="s">
        <v>774</v>
      </c>
      <c r="B148" s="7" t="s">
        <v>206</v>
      </c>
      <c r="C148" s="2" t="s">
        <v>775</v>
      </c>
      <c r="D148" s="2" t="s">
        <v>257</v>
      </c>
      <c r="E148" s="15" t="s">
        <v>16</v>
      </c>
      <c r="F148" s="15" t="s">
        <v>17</v>
      </c>
      <c r="G148" s="2" t="s">
        <v>13</v>
      </c>
      <c r="H148" s="8">
        <v>0.49942999999999999</v>
      </c>
      <c r="I148" s="9">
        <v>0.5514</v>
      </c>
      <c r="J148" s="9">
        <v>0.51663999999999999</v>
      </c>
      <c r="K148" s="8">
        <v>3</v>
      </c>
      <c r="L148" s="9">
        <v>3</v>
      </c>
      <c r="M148" s="19">
        <v>4</v>
      </c>
      <c r="N148" s="8">
        <v>5</v>
      </c>
      <c r="O148" s="9">
        <v>5</v>
      </c>
      <c r="P148" s="9">
        <v>5</v>
      </c>
      <c r="Q148" s="8">
        <v>0.23</v>
      </c>
      <c r="R148" s="9">
        <v>0.23</v>
      </c>
      <c r="S148" s="19">
        <v>0.29499999999999998</v>
      </c>
    </row>
    <row r="149" spans="1:19" ht="20.100000000000001" customHeight="1" x14ac:dyDescent="0.25">
      <c r="A149" s="2" t="s">
        <v>845</v>
      </c>
      <c r="B149" s="7" t="s">
        <v>206</v>
      </c>
      <c r="D149" s="2" t="s">
        <v>355</v>
      </c>
      <c r="E149" s="15">
        <v>0.12</v>
      </c>
      <c r="F149" s="15" t="s">
        <v>17</v>
      </c>
      <c r="G149" s="2" t="s">
        <v>46</v>
      </c>
      <c r="H149" s="8">
        <v>4.53E-2</v>
      </c>
      <c r="I149" s="9">
        <v>0</v>
      </c>
      <c r="J149" s="9">
        <v>4.6861E-2</v>
      </c>
      <c r="K149" s="8">
        <v>2</v>
      </c>
      <c r="L149" s="9">
        <v>0</v>
      </c>
      <c r="M149" s="19">
        <v>2</v>
      </c>
      <c r="N149" s="8">
        <v>2</v>
      </c>
      <c r="O149" s="9">
        <v>0</v>
      </c>
      <c r="P149" s="9">
        <v>2</v>
      </c>
      <c r="Q149" s="8">
        <v>3.9E-2</v>
      </c>
      <c r="R149" s="9" t="s">
        <v>14</v>
      </c>
      <c r="S149" s="19">
        <v>3.5799999999999998E-2</v>
      </c>
    </row>
    <row r="150" spans="1:19" ht="20.100000000000001" customHeight="1" x14ac:dyDescent="0.25">
      <c r="A150" s="2" t="s">
        <v>864</v>
      </c>
      <c r="B150" s="7" t="s">
        <v>206</v>
      </c>
      <c r="C150" s="2" t="s">
        <v>865</v>
      </c>
      <c r="D150" s="2" t="s">
        <v>197</v>
      </c>
      <c r="E150" s="15">
        <v>1</v>
      </c>
      <c r="F150" s="15" t="s">
        <v>17</v>
      </c>
      <c r="G150" s="2" t="s">
        <v>46</v>
      </c>
      <c r="H150" s="8">
        <v>-1</v>
      </c>
      <c r="I150" s="9">
        <v>-1</v>
      </c>
      <c r="J150" s="9">
        <v>-1</v>
      </c>
      <c r="K150" s="8">
        <v>2</v>
      </c>
      <c r="L150" s="9">
        <v>2</v>
      </c>
      <c r="M150" s="19">
        <v>3</v>
      </c>
      <c r="N150" s="8">
        <v>2</v>
      </c>
      <c r="O150" s="9">
        <v>2</v>
      </c>
      <c r="P150" s="9">
        <v>4</v>
      </c>
      <c r="Q150" s="8">
        <v>0</v>
      </c>
      <c r="R150" s="9">
        <v>0</v>
      </c>
      <c r="S150" s="19">
        <v>0</v>
      </c>
    </row>
    <row r="151" spans="1:19" ht="20.100000000000001" customHeight="1" x14ac:dyDescent="0.25">
      <c r="A151" s="2" t="s">
        <v>940</v>
      </c>
      <c r="B151" s="7" t="s">
        <v>206</v>
      </c>
      <c r="C151" s="2" t="s">
        <v>941</v>
      </c>
      <c r="D151" s="2" t="s">
        <v>942</v>
      </c>
      <c r="E151" s="15" t="s">
        <v>16</v>
      </c>
      <c r="F151" s="15" t="s">
        <v>17</v>
      </c>
      <c r="G151" s="2" t="s">
        <v>13</v>
      </c>
      <c r="H151" s="8">
        <v>3.1815999999999997E-2</v>
      </c>
      <c r="I151" s="9">
        <v>3.5126999999999999E-2</v>
      </c>
      <c r="J151" s="9">
        <v>3.2912999999999998E-2</v>
      </c>
      <c r="K151" s="8">
        <v>2</v>
      </c>
      <c r="L151" s="9">
        <v>2</v>
      </c>
      <c r="M151" s="19">
        <v>2</v>
      </c>
      <c r="N151" s="8">
        <v>2</v>
      </c>
      <c r="O151" s="9">
        <v>2</v>
      </c>
      <c r="P151" s="9">
        <v>2</v>
      </c>
      <c r="Q151" s="8">
        <v>3.1399999999999997E-2</v>
      </c>
      <c r="R151" s="9">
        <v>3.1399999999999997E-2</v>
      </c>
      <c r="S151" s="19">
        <v>3.49E-2</v>
      </c>
    </row>
    <row r="152" spans="1:19" ht="20.100000000000001" customHeight="1" x14ac:dyDescent="0.25">
      <c r="A152" s="2" t="s">
        <v>936</v>
      </c>
      <c r="B152" s="7" t="s">
        <v>206</v>
      </c>
      <c r="D152" s="2" t="s">
        <v>54</v>
      </c>
      <c r="E152" s="15">
        <v>0.12</v>
      </c>
      <c r="F152" s="15" t="s">
        <v>17</v>
      </c>
      <c r="G152" s="2" t="s">
        <v>46</v>
      </c>
      <c r="H152" s="8">
        <v>3.6393000000000002E-2</v>
      </c>
      <c r="I152" s="9">
        <v>4.018E-2</v>
      </c>
      <c r="J152" s="9">
        <v>0</v>
      </c>
      <c r="K152" s="8">
        <v>2</v>
      </c>
      <c r="L152" s="9">
        <v>2</v>
      </c>
      <c r="M152" s="19">
        <v>0</v>
      </c>
      <c r="N152" s="8">
        <v>2</v>
      </c>
      <c r="O152" s="9">
        <v>2</v>
      </c>
      <c r="P152" s="9">
        <v>0</v>
      </c>
      <c r="Q152" s="8">
        <v>2.9700000000000001E-2</v>
      </c>
      <c r="R152" s="9">
        <v>2.9700000000000001E-2</v>
      </c>
      <c r="S152" s="19" t="s">
        <v>14</v>
      </c>
    </row>
    <row r="153" spans="1:19" ht="20.100000000000001" customHeight="1" x14ac:dyDescent="0.25">
      <c r="A153" s="2" t="s">
        <v>957</v>
      </c>
      <c r="B153" s="7" t="s">
        <v>206</v>
      </c>
      <c r="C153" s="2" t="s">
        <v>958</v>
      </c>
      <c r="D153" s="2" t="s">
        <v>373</v>
      </c>
      <c r="E153" s="15">
        <v>5.8999999999999999E-3</v>
      </c>
      <c r="F153" s="15" t="s">
        <v>17</v>
      </c>
      <c r="G153" s="2" t="s">
        <v>13</v>
      </c>
      <c r="H153" s="8">
        <v>7.5570999999999999E-2</v>
      </c>
      <c r="I153" s="9">
        <v>0.13003000000000001</v>
      </c>
      <c r="J153" s="9">
        <v>7.8174999999999994E-2</v>
      </c>
      <c r="K153" s="8">
        <v>2</v>
      </c>
      <c r="L153" s="9">
        <v>3</v>
      </c>
      <c r="M153" s="19">
        <v>2</v>
      </c>
      <c r="N153" s="8">
        <v>2</v>
      </c>
      <c r="O153" s="9">
        <v>3</v>
      </c>
      <c r="P153" s="9">
        <v>2</v>
      </c>
      <c r="Q153" s="8">
        <v>6.0699999999999997E-2</v>
      </c>
      <c r="R153" s="9">
        <v>0.1</v>
      </c>
      <c r="S153" s="19">
        <v>6.0699999999999997E-2</v>
      </c>
    </row>
    <row r="154" spans="1:19" ht="20.100000000000001" customHeight="1" x14ac:dyDescent="0.25">
      <c r="A154" s="2" t="s">
        <v>1021</v>
      </c>
      <c r="B154" s="7" t="s">
        <v>206</v>
      </c>
      <c r="C154" s="2" t="s">
        <v>1022</v>
      </c>
      <c r="D154" s="2" t="s">
        <v>25</v>
      </c>
      <c r="E154" s="15">
        <v>0.12</v>
      </c>
      <c r="F154" s="15" t="s">
        <v>17</v>
      </c>
      <c r="G154" s="2" t="s">
        <v>46</v>
      </c>
      <c r="H154" s="8">
        <v>0.219</v>
      </c>
      <c r="I154" s="9">
        <v>0.24179</v>
      </c>
      <c r="J154" s="9">
        <v>0</v>
      </c>
      <c r="K154" s="8">
        <v>2</v>
      </c>
      <c r="L154" s="9">
        <v>2</v>
      </c>
      <c r="M154" s="19">
        <v>0</v>
      </c>
      <c r="N154" s="8">
        <v>2</v>
      </c>
      <c r="O154" s="9">
        <v>2</v>
      </c>
      <c r="P154" s="9">
        <v>0</v>
      </c>
      <c r="Q154" s="8">
        <v>0.22900000000000001</v>
      </c>
      <c r="R154" s="9">
        <v>0.22900000000000001</v>
      </c>
      <c r="S154" s="19" t="s">
        <v>14</v>
      </c>
    </row>
    <row r="155" spans="1:19" ht="20.100000000000001" customHeight="1" x14ac:dyDescent="0.25">
      <c r="A155" s="2" t="s">
        <v>1047</v>
      </c>
      <c r="B155" s="7" t="s">
        <v>206</v>
      </c>
      <c r="D155" s="2" t="s">
        <v>1048</v>
      </c>
      <c r="E155" s="15">
        <v>0.12</v>
      </c>
      <c r="F155" s="15" t="s">
        <v>17</v>
      </c>
      <c r="G155" s="2" t="s">
        <v>46</v>
      </c>
      <c r="H155" s="8">
        <v>2.9819999999999999E-2</v>
      </c>
      <c r="I155" s="9">
        <v>0</v>
      </c>
      <c r="J155" s="9">
        <v>3.0848E-2</v>
      </c>
      <c r="K155" s="8">
        <v>2</v>
      </c>
      <c r="L155" s="9">
        <v>0</v>
      </c>
      <c r="M155" s="19">
        <v>2</v>
      </c>
      <c r="N155" s="8">
        <v>2</v>
      </c>
      <c r="O155" s="9">
        <v>0</v>
      </c>
      <c r="P155" s="9">
        <v>2</v>
      </c>
      <c r="Q155" s="8">
        <v>2.5000000000000001E-2</v>
      </c>
      <c r="R155" s="9" t="s">
        <v>14</v>
      </c>
      <c r="S155" s="19">
        <v>3.2599999999999997E-2</v>
      </c>
    </row>
    <row r="156" spans="1:19" ht="20.100000000000001" customHeight="1" x14ac:dyDescent="0.25">
      <c r="A156" s="2" t="s">
        <v>1058</v>
      </c>
      <c r="B156" s="7" t="s">
        <v>206</v>
      </c>
      <c r="C156" s="2" t="s">
        <v>1059</v>
      </c>
      <c r="D156" s="2" t="s">
        <v>277</v>
      </c>
      <c r="E156" s="15">
        <v>0.12</v>
      </c>
      <c r="F156" s="15" t="s">
        <v>17</v>
      </c>
      <c r="G156" s="2" t="s">
        <v>46</v>
      </c>
      <c r="H156" s="8">
        <v>8.6996000000000004E-2</v>
      </c>
      <c r="I156" s="9">
        <v>9.6047999999999994E-2</v>
      </c>
      <c r="J156" s="9">
        <v>0</v>
      </c>
      <c r="K156" s="8">
        <v>2</v>
      </c>
      <c r="L156" s="9">
        <v>2</v>
      </c>
      <c r="M156" s="19">
        <v>0</v>
      </c>
      <c r="N156" s="8">
        <v>2</v>
      </c>
      <c r="O156" s="9">
        <v>2</v>
      </c>
      <c r="P156" s="9">
        <v>0</v>
      </c>
      <c r="Q156" s="8">
        <v>7.5999999999999998E-2</v>
      </c>
      <c r="R156" s="9">
        <v>7.5999999999999998E-2</v>
      </c>
      <c r="S156" s="19" t="s">
        <v>14</v>
      </c>
    </row>
    <row r="157" spans="1:19" ht="20.100000000000001" customHeight="1" x14ac:dyDescent="0.25">
      <c r="A157" s="2" t="s">
        <v>898</v>
      </c>
      <c r="B157" s="7" t="s">
        <v>897</v>
      </c>
      <c r="C157" s="2" t="s">
        <v>899</v>
      </c>
      <c r="D157" s="2" t="s">
        <v>176</v>
      </c>
      <c r="E157" s="15">
        <v>2.2000000000000001E-3</v>
      </c>
      <c r="F157" s="15" t="s">
        <v>17</v>
      </c>
      <c r="G157" s="2" t="s">
        <v>13</v>
      </c>
      <c r="H157" s="8">
        <v>0.11205</v>
      </c>
      <c r="I157" s="9">
        <v>0.12371</v>
      </c>
      <c r="J157" s="9">
        <v>7.4505000000000002E-2</v>
      </c>
      <c r="K157" s="8">
        <v>2</v>
      </c>
      <c r="L157" s="9">
        <v>2</v>
      </c>
      <c r="M157" s="19">
        <v>2</v>
      </c>
      <c r="N157" s="8">
        <v>3</v>
      </c>
      <c r="O157" s="9">
        <v>3</v>
      </c>
      <c r="P157" s="9">
        <v>2</v>
      </c>
      <c r="Q157" s="8">
        <v>6.4299999999999996E-2</v>
      </c>
      <c r="R157" s="9">
        <v>6.4299999999999996E-2</v>
      </c>
      <c r="S157" s="19">
        <v>6.4299999999999996E-2</v>
      </c>
    </row>
    <row r="158" spans="1:19" ht="20.100000000000001" customHeight="1" x14ac:dyDescent="0.25">
      <c r="A158" s="2" t="s">
        <v>808</v>
      </c>
      <c r="B158" s="7" t="s">
        <v>807</v>
      </c>
      <c r="C158" s="2" t="s">
        <v>809</v>
      </c>
      <c r="D158" s="2" t="s">
        <v>96</v>
      </c>
      <c r="E158" s="15">
        <v>8.4000000000000003E-4</v>
      </c>
      <c r="F158" s="15" t="s">
        <v>17</v>
      </c>
      <c r="G158" s="2" t="s">
        <v>13</v>
      </c>
      <c r="H158" s="8">
        <v>9.3803999999999998E-2</v>
      </c>
      <c r="I158" s="9">
        <v>6.6941000000000001E-2</v>
      </c>
      <c r="J158" s="9">
        <v>9.7036999999999998E-2</v>
      </c>
      <c r="K158" s="8">
        <v>3</v>
      </c>
      <c r="L158" s="9">
        <v>2</v>
      </c>
      <c r="M158" s="19">
        <v>3</v>
      </c>
      <c r="N158" s="8">
        <v>3</v>
      </c>
      <c r="O158" s="9">
        <v>2</v>
      </c>
      <c r="P158" s="9">
        <v>3</v>
      </c>
      <c r="Q158" s="8">
        <v>9.7699999999999995E-2</v>
      </c>
      <c r="R158" s="9">
        <v>6.1600000000000002E-2</v>
      </c>
      <c r="S158" s="19">
        <v>9.7699999999999995E-2</v>
      </c>
    </row>
    <row r="159" spans="1:19" ht="20.100000000000001" customHeight="1" x14ac:dyDescent="0.25">
      <c r="A159" s="2" t="s">
        <v>880</v>
      </c>
      <c r="B159" s="7" t="s">
        <v>879</v>
      </c>
      <c r="C159" s="2" t="s">
        <v>881</v>
      </c>
      <c r="D159" s="2" t="s">
        <v>106</v>
      </c>
      <c r="E159" s="15">
        <v>0.12</v>
      </c>
      <c r="F159" s="15" t="s">
        <v>17</v>
      </c>
      <c r="G159" s="2" t="s">
        <v>46</v>
      </c>
      <c r="H159" s="8">
        <v>0</v>
      </c>
      <c r="I159" s="9">
        <v>5.0848999999999998E-2</v>
      </c>
      <c r="J159" s="9">
        <v>4.7643999999999999E-2</v>
      </c>
      <c r="K159" s="8">
        <v>0</v>
      </c>
      <c r="L159" s="9">
        <v>2</v>
      </c>
      <c r="M159" s="19">
        <v>2</v>
      </c>
      <c r="N159" s="8">
        <v>0</v>
      </c>
      <c r="O159" s="9">
        <v>2</v>
      </c>
      <c r="P159" s="9">
        <v>2</v>
      </c>
      <c r="Q159" s="8" t="s">
        <v>14</v>
      </c>
      <c r="R159" s="9">
        <v>4.4400000000000002E-2</v>
      </c>
      <c r="S159" s="19">
        <v>3.3300000000000003E-2</v>
      </c>
    </row>
    <row r="160" spans="1:19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  <row r="201" ht="20.100000000000001" customHeight="1" x14ac:dyDescent="0.25"/>
    <row r="202" ht="20.100000000000001" customHeight="1" x14ac:dyDescent="0.25"/>
    <row r="203" ht="20.100000000000001" customHeight="1" x14ac:dyDescent="0.25"/>
    <row r="204" ht="20.100000000000001" customHeight="1" x14ac:dyDescent="0.25"/>
    <row r="205" ht="20.100000000000001" customHeight="1" x14ac:dyDescent="0.25"/>
    <row r="206" ht="20.100000000000001" customHeight="1" x14ac:dyDescent="0.25"/>
    <row r="207" ht="20.100000000000001" customHeight="1" x14ac:dyDescent="0.25"/>
    <row r="208" ht="20.100000000000001" customHeight="1" x14ac:dyDescent="0.25"/>
    <row r="209" ht="20.100000000000001" customHeight="1" x14ac:dyDescent="0.25"/>
    <row r="210" ht="20.100000000000001" customHeight="1" x14ac:dyDescent="0.25"/>
    <row r="211" ht="20.100000000000001" customHeight="1" x14ac:dyDescent="0.25"/>
    <row r="212" ht="20.100000000000001" customHeight="1" x14ac:dyDescent="0.25"/>
    <row r="213" ht="20.100000000000001" customHeight="1" x14ac:dyDescent="0.25"/>
    <row r="214" ht="20.100000000000001" customHeight="1" x14ac:dyDescent="0.25"/>
    <row r="215" ht="20.100000000000001" customHeight="1" x14ac:dyDescent="0.25"/>
    <row r="216" ht="20.100000000000001" customHeight="1" x14ac:dyDescent="0.25"/>
    <row r="217" ht="20.100000000000001" customHeight="1" x14ac:dyDescent="0.25"/>
    <row r="218" ht="20.100000000000001" customHeight="1" x14ac:dyDescent="0.25"/>
    <row r="219" ht="20.100000000000001" customHeight="1" x14ac:dyDescent="0.25"/>
    <row r="220" ht="20.100000000000001" customHeight="1" x14ac:dyDescent="0.25"/>
    <row r="221" ht="20.100000000000001" customHeight="1" x14ac:dyDescent="0.25"/>
    <row r="222" ht="20.100000000000001" customHeight="1" x14ac:dyDescent="0.25"/>
    <row r="223" ht="20.100000000000001" customHeight="1" x14ac:dyDescent="0.25"/>
    <row r="224" ht="20.100000000000001" customHeight="1" x14ac:dyDescent="0.25"/>
    <row r="225" ht="20.100000000000001" customHeight="1" x14ac:dyDescent="0.25"/>
    <row r="226" ht="20.100000000000001" customHeight="1" x14ac:dyDescent="0.25"/>
    <row r="227" ht="20.100000000000001" customHeight="1" x14ac:dyDescent="0.25"/>
    <row r="228" ht="20.100000000000001" customHeight="1" x14ac:dyDescent="0.25"/>
    <row r="229" ht="20.100000000000001" customHeight="1" x14ac:dyDescent="0.25"/>
    <row r="230" ht="20.100000000000001" customHeight="1" x14ac:dyDescent="0.25"/>
    <row r="231" ht="20.100000000000001" customHeight="1" x14ac:dyDescent="0.25"/>
    <row r="232" ht="20.100000000000001" customHeight="1" x14ac:dyDescent="0.25"/>
    <row r="233" ht="20.100000000000001" customHeight="1" x14ac:dyDescent="0.25"/>
    <row r="234" ht="20.100000000000001" customHeight="1" x14ac:dyDescent="0.25"/>
    <row r="235" ht="20.100000000000001" customHeight="1" x14ac:dyDescent="0.25"/>
    <row r="236" ht="20.100000000000001" customHeight="1" x14ac:dyDescent="0.25"/>
    <row r="237" ht="20.100000000000001" customHeight="1" x14ac:dyDescent="0.25"/>
    <row r="238" ht="20.100000000000001" customHeight="1" x14ac:dyDescent="0.25"/>
    <row r="239" ht="20.100000000000001" customHeight="1" x14ac:dyDescent="0.25"/>
    <row r="240" ht="20.100000000000001" customHeight="1" x14ac:dyDescent="0.25"/>
    <row r="241" ht="20.100000000000001" customHeight="1" x14ac:dyDescent="0.25"/>
    <row r="242" ht="20.100000000000001" customHeight="1" x14ac:dyDescent="0.25"/>
    <row r="243" ht="20.100000000000001" customHeight="1" x14ac:dyDescent="0.25"/>
    <row r="244" ht="20.100000000000001" customHeight="1" x14ac:dyDescent="0.25"/>
    <row r="245" ht="20.100000000000001" customHeight="1" x14ac:dyDescent="0.25"/>
    <row r="246" ht="20.100000000000001" customHeight="1" x14ac:dyDescent="0.25"/>
    <row r="247" ht="20.100000000000001" customHeight="1" x14ac:dyDescent="0.25"/>
    <row r="248" ht="20.100000000000001" customHeight="1" x14ac:dyDescent="0.25"/>
    <row r="249" ht="20.100000000000001" customHeight="1" x14ac:dyDescent="0.25"/>
    <row r="250" ht="20.100000000000001" customHeight="1" x14ac:dyDescent="0.25"/>
    <row r="251" ht="20.100000000000001" customHeight="1" x14ac:dyDescent="0.25"/>
    <row r="252" ht="20.100000000000001" customHeight="1" x14ac:dyDescent="0.25"/>
    <row r="253" ht="20.100000000000001" customHeight="1" x14ac:dyDescent="0.25"/>
    <row r="254" ht="20.100000000000001" customHeight="1" x14ac:dyDescent="0.25"/>
    <row r="255" ht="20.100000000000001" customHeight="1" x14ac:dyDescent="0.25"/>
    <row r="256" ht="20.100000000000001" customHeight="1" x14ac:dyDescent="0.25"/>
    <row r="257" ht="20.100000000000001" customHeight="1" x14ac:dyDescent="0.25"/>
    <row r="258" ht="20.100000000000001" customHeight="1" x14ac:dyDescent="0.25"/>
    <row r="259" ht="20.100000000000001" customHeight="1" x14ac:dyDescent="0.25"/>
    <row r="260" ht="20.100000000000001" customHeight="1" x14ac:dyDescent="0.25"/>
    <row r="261" ht="20.100000000000001" customHeight="1" x14ac:dyDescent="0.25"/>
    <row r="262" ht="20.100000000000001" customHeight="1" x14ac:dyDescent="0.25"/>
    <row r="263" ht="20.100000000000001" customHeight="1" x14ac:dyDescent="0.25"/>
    <row r="264" ht="20.100000000000001" customHeight="1" x14ac:dyDescent="0.25"/>
    <row r="265" ht="20.100000000000001" customHeight="1" x14ac:dyDescent="0.25"/>
    <row r="266" ht="20.100000000000001" customHeight="1" x14ac:dyDescent="0.25"/>
    <row r="267" ht="20.100000000000001" customHeight="1" x14ac:dyDescent="0.25"/>
    <row r="268" ht="20.100000000000001" customHeight="1" x14ac:dyDescent="0.25"/>
    <row r="269" ht="20.100000000000001" customHeight="1" x14ac:dyDescent="0.25"/>
    <row r="270" ht="20.100000000000001" customHeight="1" x14ac:dyDescent="0.25"/>
    <row r="271" ht="20.100000000000001" customHeight="1" x14ac:dyDescent="0.25"/>
    <row r="272" ht="20.100000000000001" customHeight="1" x14ac:dyDescent="0.25"/>
    <row r="273" ht="20.100000000000001" customHeight="1" x14ac:dyDescent="0.25"/>
    <row r="274" ht="20.100000000000001" customHeight="1" x14ac:dyDescent="0.25"/>
    <row r="275" ht="20.100000000000001" customHeight="1" x14ac:dyDescent="0.25"/>
    <row r="276" ht="20.100000000000001" customHeight="1" x14ac:dyDescent="0.25"/>
    <row r="277" ht="20.100000000000001" customHeight="1" x14ac:dyDescent="0.25"/>
    <row r="278" ht="20.100000000000001" customHeight="1" x14ac:dyDescent="0.25"/>
    <row r="279" ht="20.100000000000001" customHeight="1" x14ac:dyDescent="0.25"/>
    <row r="280" ht="20.100000000000001" customHeight="1" x14ac:dyDescent="0.25"/>
    <row r="281" ht="20.100000000000001" customHeight="1" x14ac:dyDescent="0.25"/>
    <row r="282" ht="20.100000000000001" customHeight="1" x14ac:dyDescent="0.25"/>
    <row r="283" ht="20.100000000000001" customHeight="1" x14ac:dyDescent="0.25"/>
    <row r="284" ht="20.100000000000001" customHeight="1" x14ac:dyDescent="0.25"/>
    <row r="285" ht="20.100000000000001" customHeight="1" x14ac:dyDescent="0.25"/>
    <row r="286" ht="20.100000000000001" customHeight="1" x14ac:dyDescent="0.25"/>
    <row r="287" ht="20.100000000000001" customHeight="1" x14ac:dyDescent="0.25"/>
    <row r="288" ht="20.100000000000001" customHeight="1" x14ac:dyDescent="0.25"/>
    <row r="289" ht="20.100000000000001" customHeight="1" x14ac:dyDescent="0.25"/>
    <row r="290" ht="20.100000000000001" customHeight="1" x14ac:dyDescent="0.25"/>
    <row r="291" ht="20.100000000000001" customHeight="1" x14ac:dyDescent="0.25"/>
    <row r="292" ht="20.100000000000001" customHeight="1" x14ac:dyDescent="0.25"/>
    <row r="293" ht="20.100000000000001" customHeight="1" x14ac:dyDescent="0.25"/>
    <row r="294" ht="20.100000000000001" customHeight="1" x14ac:dyDescent="0.25"/>
    <row r="295" ht="20.100000000000001" customHeight="1" x14ac:dyDescent="0.25"/>
    <row r="296" ht="20.100000000000001" customHeight="1" x14ac:dyDescent="0.25"/>
    <row r="297" ht="20.100000000000001" customHeight="1" x14ac:dyDescent="0.25"/>
    <row r="298" ht="20.100000000000001" customHeight="1" x14ac:dyDescent="0.25"/>
    <row r="299" ht="20.100000000000001" customHeight="1" x14ac:dyDescent="0.25"/>
    <row r="300" ht="20.100000000000001" customHeight="1" x14ac:dyDescent="0.25"/>
    <row r="301" ht="20.100000000000001" customHeight="1" x14ac:dyDescent="0.25"/>
    <row r="302" ht="20.100000000000001" customHeight="1" x14ac:dyDescent="0.25"/>
    <row r="303" ht="20.100000000000001" customHeight="1" x14ac:dyDescent="0.25"/>
    <row r="304" ht="20.100000000000001" customHeight="1" x14ac:dyDescent="0.25"/>
    <row r="305" ht="20.100000000000001" customHeight="1" x14ac:dyDescent="0.25"/>
    <row r="306" ht="20.100000000000001" customHeight="1" x14ac:dyDescent="0.25"/>
    <row r="307" ht="20.100000000000001" customHeight="1" x14ac:dyDescent="0.25"/>
    <row r="308" ht="20.100000000000001" customHeight="1" x14ac:dyDescent="0.25"/>
    <row r="309" ht="20.100000000000001" customHeight="1" x14ac:dyDescent="0.25"/>
    <row r="310" ht="20.100000000000001" customHeight="1" x14ac:dyDescent="0.25"/>
    <row r="311" ht="20.100000000000001" customHeight="1" x14ac:dyDescent="0.25"/>
    <row r="312" ht="20.100000000000001" customHeight="1" x14ac:dyDescent="0.25"/>
    <row r="313" ht="20.100000000000001" customHeight="1" x14ac:dyDescent="0.25"/>
    <row r="314" ht="20.100000000000001" customHeight="1" x14ac:dyDescent="0.25"/>
    <row r="315" ht="20.100000000000001" customHeight="1" x14ac:dyDescent="0.25"/>
    <row r="316" ht="20.100000000000001" customHeight="1" x14ac:dyDescent="0.25"/>
    <row r="317" ht="20.100000000000001" customHeight="1" x14ac:dyDescent="0.25"/>
    <row r="318" ht="20.100000000000001" customHeight="1" x14ac:dyDescent="0.25"/>
    <row r="319" ht="20.100000000000001" customHeight="1" x14ac:dyDescent="0.25"/>
    <row r="320" ht="20.100000000000001" customHeight="1" x14ac:dyDescent="0.25"/>
    <row r="321" ht="20.100000000000001" customHeight="1" x14ac:dyDescent="0.25"/>
    <row r="322" ht="20.100000000000001" customHeight="1" x14ac:dyDescent="0.25"/>
    <row r="323" ht="20.100000000000001" customHeight="1" x14ac:dyDescent="0.25"/>
    <row r="324" ht="20.100000000000001" customHeight="1" x14ac:dyDescent="0.25"/>
    <row r="325" ht="20.100000000000001" customHeight="1" x14ac:dyDescent="0.25"/>
    <row r="326" ht="20.100000000000001" customHeight="1" x14ac:dyDescent="0.25"/>
    <row r="327" ht="20.100000000000001" customHeight="1" x14ac:dyDescent="0.25"/>
    <row r="328" ht="20.100000000000001" customHeight="1" x14ac:dyDescent="0.25"/>
    <row r="329" ht="20.100000000000001" customHeight="1" x14ac:dyDescent="0.25"/>
    <row r="330" ht="20.100000000000001" customHeight="1" x14ac:dyDescent="0.25"/>
    <row r="331" ht="20.100000000000001" customHeight="1" x14ac:dyDescent="0.25"/>
    <row r="332" ht="20.100000000000001" customHeight="1" x14ac:dyDescent="0.25"/>
    <row r="333" ht="20.100000000000001" customHeight="1" x14ac:dyDescent="0.25"/>
    <row r="334" ht="20.100000000000001" customHeight="1" x14ac:dyDescent="0.25"/>
    <row r="335" ht="20.100000000000001" customHeight="1" x14ac:dyDescent="0.25"/>
    <row r="336" ht="20.100000000000001" customHeight="1" x14ac:dyDescent="0.25"/>
    <row r="337" ht="20.100000000000001" customHeight="1" x14ac:dyDescent="0.25"/>
    <row r="338" ht="20.100000000000001" customHeight="1" x14ac:dyDescent="0.25"/>
    <row r="339" ht="20.100000000000001" customHeight="1" x14ac:dyDescent="0.25"/>
    <row r="340" ht="20.100000000000001" customHeight="1" x14ac:dyDescent="0.25"/>
    <row r="341" ht="20.100000000000001" customHeight="1" x14ac:dyDescent="0.25"/>
    <row r="342" ht="20.100000000000001" customHeight="1" x14ac:dyDescent="0.25"/>
    <row r="343" ht="20.100000000000001" customHeight="1" x14ac:dyDescent="0.25"/>
    <row r="344" ht="20.100000000000001" customHeight="1" x14ac:dyDescent="0.25"/>
    <row r="345" ht="20.100000000000001" customHeight="1" x14ac:dyDescent="0.25"/>
    <row r="346" ht="20.100000000000001" customHeight="1" x14ac:dyDescent="0.25"/>
    <row r="347" ht="20.100000000000001" customHeight="1" x14ac:dyDescent="0.25"/>
    <row r="348" ht="20.100000000000001" customHeight="1" x14ac:dyDescent="0.25"/>
    <row r="349" ht="20.100000000000001" customHeight="1" x14ac:dyDescent="0.25"/>
    <row r="350" ht="20.100000000000001" customHeight="1" x14ac:dyDescent="0.25"/>
    <row r="351" ht="20.100000000000001" customHeight="1" x14ac:dyDescent="0.25"/>
    <row r="352" ht="20.100000000000001" customHeight="1" x14ac:dyDescent="0.25"/>
    <row r="353" ht="20.100000000000001" customHeight="1" x14ac:dyDescent="0.25"/>
    <row r="354" ht="20.100000000000001" customHeight="1" x14ac:dyDescent="0.25"/>
    <row r="355" ht="20.100000000000001" customHeight="1" x14ac:dyDescent="0.25"/>
    <row r="356" ht="20.100000000000001" customHeight="1" x14ac:dyDescent="0.25"/>
    <row r="357" ht="20.100000000000001" customHeight="1" x14ac:dyDescent="0.25"/>
    <row r="358" ht="20.100000000000001" customHeight="1" x14ac:dyDescent="0.25"/>
    <row r="359" ht="20.100000000000001" customHeight="1" x14ac:dyDescent="0.25"/>
    <row r="360" ht="20.100000000000001" customHeight="1" x14ac:dyDescent="0.25"/>
    <row r="361" ht="20.100000000000001" customHeight="1" x14ac:dyDescent="0.25"/>
    <row r="362" ht="20.100000000000001" customHeight="1" x14ac:dyDescent="0.25"/>
    <row r="363" ht="20.100000000000001" customHeight="1" x14ac:dyDescent="0.25"/>
    <row r="364" ht="20.100000000000001" customHeight="1" x14ac:dyDescent="0.25"/>
    <row r="365" ht="20.100000000000001" customHeight="1" x14ac:dyDescent="0.25"/>
    <row r="366" ht="20.100000000000001" customHeight="1" x14ac:dyDescent="0.25"/>
    <row r="367" ht="20.100000000000001" customHeight="1" x14ac:dyDescent="0.25"/>
    <row r="368" ht="20.100000000000001" customHeight="1" x14ac:dyDescent="0.25"/>
    <row r="369" ht="20.100000000000001" customHeight="1" x14ac:dyDescent="0.25"/>
    <row r="370" ht="20.100000000000001" customHeight="1" x14ac:dyDescent="0.25"/>
    <row r="371" ht="20.100000000000001" customHeight="1" x14ac:dyDescent="0.25"/>
    <row r="372" ht="20.100000000000001" customHeight="1" x14ac:dyDescent="0.25"/>
    <row r="373" ht="20.100000000000001" customHeight="1" x14ac:dyDescent="0.25"/>
    <row r="374" ht="20.100000000000001" customHeight="1" x14ac:dyDescent="0.25"/>
    <row r="375" ht="20.100000000000001" customHeight="1" x14ac:dyDescent="0.25"/>
    <row r="376" ht="20.100000000000001" customHeight="1" x14ac:dyDescent="0.25"/>
    <row r="377" ht="20.100000000000001" customHeight="1" x14ac:dyDescent="0.25"/>
    <row r="378" ht="20.100000000000001" customHeight="1" x14ac:dyDescent="0.25"/>
    <row r="379" ht="20.100000000000001" customHeight="1" x14ac:dyDescent="0.25"/>
    <row r="380" ht="20.100000000000001" customHeight="1" x14ac:dyDescent="0.25"/>
    <row r="381" ht="20.100000000000001" customHeight="1" x14ac:dyDescent="0.25"/>
    <row r="382" ht="20.100000000000001" customHeight="1" x14ac:dyDescent="0.25"/>
    <row r="383" ht="20.100000000000001" customHeight="1" x14ac:dyDescent="0.25"/>
    <row r="384" ht="20.100000000000001" customHeight="1" x14ac:dyDescent="0.25"/>
  </sheetData>
  <sortState ref="A6:S159">
    <sortCondition ref="B5:B159"/>
  </sortState>
  <mergeCells count="15">
    <mergeCell ref="H2:J2"/>
    <mergeCell ref="K2:M2"/>
    <mergeCell ref="N2:P2"/>
    <mergeCell ref="Q2:S2"/>
    <mergeCell ref="E3:E4"/>
    <mergeCell ref="F3:F4"/>
    <mergeCell ref="G3:G4"/>
    <mergeCell ref="H3:J3"/>
    <mergeCell ref="N3:P3"/>
    <mergeCell ref="Q3:S3"/>
    <mergeCell ref="A3:A4"/>
    <mergeCell ref="B3:B4"/>
    <mergeCell ref="C3:C4"/>
    <mergeCell ref="D3:D4"/>
    <mergeCell ref="K3:M3"/>
  </mergeCells>
  <conditionalFormatting sqref="G150:G159 G385:G1048576 G5:G148 G1:G3">
    <cfRule type="containsText" dxfId="3" priority="57" operator="containsText" text="120k high, 15k low">
      <formula>NOT(ISERROR(SEARCH("120k high, 15k low",G1)))</formula>
    </cfRule>
    <cfRule type="containsText" dxfId="2" priority="58" operator="containsText" text="120k low, 15k high">
      <formula>NOT(ISERROR(SEARCH("120k low, 15k high",G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5" operator="containsText" text="120k high, 15k low" id="{998196B3-C444-412C-83D8-387F792FFB2C}">
            <xm:f>NOT(ISERROR(SEARCH("120k high, 15k low",'\Users\Eduardo\Documents\New Tables for paper_10-04-18\Volcano plot\[Sup table_Volcano_25-04-18.xlsx]Quantitative Merged_BIO120_15_v'!#REF!)))</xm:f>
            <x14:dxf>
              <font>
                <b/>
                <i val="0"/>
                <color rgb="FF00B050"/>
              </font>
            </x14:dxf>
          </x14:cfRule>
          <x14:cfRule type="containsText" priority="56" operator="containsText" text="120k low, 15k high" id="{F10332BC-77F2-4307-9BFA-E6DB58B0564A}">
            <xm:f>NOT(ISERROR(SEARCH("120k low, 15k high",'\Users\Eduardo\Documents\New Tables for paper_10-04-18\Volcano plot\[Sup table_Volcano_25-04-18.xlsx]Quantitative Merged_BIO120_15_v'!#REF!)))</xm:f>
            <x14:dxf>
              <font>
                <b/>
                <i val="0"/>
                <color rgb="FF0070C0"/>
              </font>
            </x14:dxf>
          </x14:cfRule>
          <xm:sqref>G1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 - Total identified proteins</vt:lpstr>
      <vt:lpstr>1B - Shared proteins</vt:lpstr>
      <vt:lpstr>1C - Present in 120k EVs</vt:lpstr>
      <vt:lpstr>1D - Present in 15k EV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de la Torre</dc:creator>
  <cp:lastModifiedBy>Mark Robinson</cp:lastModifiedBy>
  <dcterms:created xsi:type="dcterms:W3CDTF">2018-05-17T09:35:23Z</dcterms:created>
  <dcterms:modified xsi:type="dcterms:W3CDTF">2018-11-21T15:48:24Z</dcterms:modified>
</cp:coreProperties>
</file>